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yamanakat/Documents/Doshisha/Manuscripts/VAPB/submission-SciRep/Revise/"/>
    </mc:Choice>
  </mc:AlternateContent>
  <xr:revisionPtr revIDLastSave="0" documentId="13_ncr:1_{F98A1CF6-C231-3D49-AD5E-78B409568FD4}" xr6:coauthVersionLast="45" xr6:coauthVersionMax="45" xr10:uidLastSave="{00000000-0000-0000-0000-000000000000}"/>
  <bookViews>
    <workbookView xWindow="2840" yWindow="1160" windowWidth="29960" windowHeight="16780" activeTab="5" xr2:uid="{F1486900-32EF-2544-8DA3-17AF2166D0F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8" i="4" l="1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</calcChain>
</file>

<file path=xl/sharedStrings.xml><?xml version="1.0" encoding="utf-8"?>
<sst xmlns="http://schemas.openxmlformats.org/spreadsheetml/2006/main" count="3503" uniqueCount="2841">
  <si>
    <t>Description</t>
  </si>
  <si>
    <t>Syvn1</t>
  </si>
  <si>
    <t>Ckap4</t>
  </si>
  <si>
    <t>Tmco1</t>
  </si>
  <si>
    <t>Pex10</t>
  </si>
  <si>
    <t>Preb</t>
  </si>
  <si>
    <t>Hmgcr</t>
  </si>
  <si>
    <t>Lbr</t>
  </si>
  <si>
    <t>Atp13a1</t>
  </si>
  <si>
    <t>Hacd3</t>
  </si>
  <si>
    <t>Cdca8</t>
  </si>
  <si>
    <t>Ran</t>
  </si>
  <si>
    <t>Gpaa1</t>
  </si>
  <si>
    <t>Sec63</t>
  </si>
  <si>
    <t>Lrrc59</t>
  </si>
  <si>
    <t>Stt3a</t>
  </si>
  <si>
    <t>H2afz</t>
  </si>
  <si>
    <t>Dhcr7</t>
  </si>
  <si>
    <t>Arxes1</t>
  </si>
  <si>
    <t>Spcs2</t>
  </si>
  <si>
    <t>Psip1</t>
  </si>
  <si>
    <t>Cers5</t>
  </si>
  <si>
    <t>Mtdh</t>
  </si>
  <si>
    <t>Sec61a1</t>
  </si>
  <si>
    <t>Rcc1</t>
  </si>
  <si>
    <t>Tusc3</t>
  </si>
  <si>
    <t>Stt3b</t>
  </si>
  <si>
    <t>Ephx1</t>
  </si>
  <si>
    <t>Lemd3</t>
  </si>
  <si>
    <t>H2afx</t>
  </si>
  <si>
    <t>Sec61b</t>
  </si>
  <si>
    <t>Smarca4</t>
  </si>
  <si>
    <t>Sec62</t>
  </si>
  <si>
    <t>Tmpo</t>
  </si>
  <si>
    <t>Znf512</t>
  </si>
  <si>
    <t>Kmt2a</t>
  </si>
  <si>
    <t>Sgpl1</t>
  </si>
  <si>
    <t>H1f0</t>
  </si>
  <si>
    <t>Parp1</t>
  </si>
  <si>
    <t>Hist1h1e</t>
  </si>
  <si>
    <t>Ermp1</t>
  </si>
  <si>
    <t>Slc25a4</t>
  </si>
  <si>
    <t>Noc2l</t>
  </si>
  <si>
    <t>Hist2h2aa1</t>
  </si>
  <si>
    <t>Cers2</t>
  </si>
  <si>
    <t>Srprb</t>
  </si>
  <si>
    <t>H2afy</t>
  </si>
  <si>
    <t>Rrp12</t>
  </si>
  <si>
    <t>Nemp1</t>
  </si>
  <si>
    <t>Suv39h2</t>
  </si>
  <si>
    <t>Canx</t>
  </si>
  <si>
    <t>Hist1h1c</t>
  </si>
  <si>
    <t>Fads2</t>
  </si>
  <si>
    <t>Tor1aip1</t>
  </si>
  <si>
    <t>Scd3</t>
  </si>
  <si>
    <t>Mtco2</t>
  </si>
  <si>
    <t>Suv39h1</t>
  </si>
  <si>
    <t>Ncoa5</t>
  </si>
  <si>
    <t>Hsd17b12</t>
  </si>
  <si>
    <t>Tmx2</t>
  </si>
  <si>
    <t>Clptm1</t>
  </si>
  <si>
    <t>Impdh2</t>
  </si>
  <si>
    <t>Atp2a2</t>
  </si>
  <si>
    <t>Fkbp11</t>
  </si>
  <si>
    <t>Ssr3</t>
  </si>
  <si>
    <t>Hist1h2bm</t>
  </si>
  <si>
    <t>Emc3</t>
  </si>
  <si>
    <t>Cenpa</t>
  </si>
  <si>
    <t>Hist1h1a</t>
  </si>
  <si>
    <t>Top2a</t>
  </si>
  <si>
    <t>Hist1h4a</t>
  </si>
  <si>
    <t>Cyc1</t>
  </si>
  <si>
    <t>Agpat4</t>
  </si>
  <si>
    <t>Vapa</t>
  </si>
  <si>
    <t>Ddrgk1</t>
  </si>
  <si>
    <t>Top1</t>
  </si>
  <si>
    <t>Wdr46</t>
  </si>
  <si>
    <t>Bnip1</t>
  </si>
  <si>
    <t>Letm1</t>
  </si>
  <si>
    <t>Atrx</t>
  </si>
  <si>
    <t>Khdrbs1</t>
  </si>
  <si>
    <t>Rpn2</t>
  </si>
  <si>
    <t>Tmx4</t>
  </si>
  <si>
    <t>Nat10</t>
  </si>
  <si>
    <t>Abhd12</t>
  </si>
  <si>
    <t>Mogs</t>
  </si>
  <si>
    <t>Hist1h1b</t>
  </si>
  <si>
    <t>Yme1l1</t>
  </si>
  <si>
    <t>Hm13</t>
  </si>
  <si>
    <t>Itgb1</t>
  </si>
  <si>
    <t>Cenpv</t>
  </si>
  <si>
    <t>Fdft1</t>
  </si>
  <si>
    <t>Hist1h2bk</t>
  </si>
  <si>
    <t>Hmga1</t>
  </si>
  <si>
    <t>Sub1</t>
  </si>
  <si>
    <t>Smarce1</t>
  </si>
  <si>
    <t>Lig3</t>
  </si>
  <si>
    <t>Atp5f1c</t>
  </si>
  <si>
    <t>Tmem199</t>
  </si>
  <si>
    <t>Slc25a3</t>
  </si>
  <si>
    <t>Myh9</t>
  </si>
  <si>
    <t>Uhrf1</t>
  </si>
  <si>
    <t>Slc25a5</t>
  </si>
  <si>
    <t>Dnmt1</t>
  </si>
  <si>
    <t>Tmx1</t>
  </si>
  <si>
    <t>Hp1bp3</t>
  </si>
  <si>
    <t>Ahctf1</t>
  </si>
  <si>
    <t>Smchd1</t>
  </si>
  <si>
    <t>Pogz</t>
  </si>
  <si>
    <t>Top2b</t>
  </si>
  <si>
    <t>Pdcd11</t>
  </si>
  <si>
    <t>Mia2</t>
  </si>
  <si>
    <t>Brix1</t>
  </si>
  <si>
    <t>Ogfod3</t>
  </si>
  <si>
    <t>Hist1h3a</t>
  </si>
  <si>
    <t>Ubtf</t>
  </si>
  <si>
    <t>Phip</t>
  </si>
  <si>
    <t>Nol7</t>
  </si>
  <si>
    <t>Utp18</t>
  </si>
  <si>
    <t>Maco1</t>
  </si>
  <si>
    <t>Snu13</t>
  </si>
  <si>
    <t>Rpl22</t>
  </si>
  <si>
    <t>Baz1a</t>
  </si>
  <si>
    <t>Alg5</t>
  </si>
  <si>
    <t>Supt16h</t>
  </si>
  <si>
    <t>Mki67</t>
  </si>
  <si>
    <t>Nop56</t>
  </si>
  <si>
    <t>Nop58</t>
  </si>
  <si>
    <t>Hist2h2bb</t>
  </si>
  <si>
    <t>Mdc1</t>
  </si>
  <si>
    <t>Rbmxl1</t>
  </si>
  <si>
    <t>Myh10</t>
  </si>
  <si>
    <t>Slc25a1</t>
  </si>
  <si>
    <t>Kat7</t>
  </si>
  <si>
    <t>Tbl2</t>
  </si>
  <si>
    <t>Utp11</t>
  </si>
  <si>
    <t>H3f3a</t>
  </si>
  <si>
    <t>Wiz</t>
  </si>
  <si>
    <t>Nsdhl</t>
  </si>
  <si>
    <t>Acsl3</t>
  </si>
  <si>
    <t>Dcaf13</t>
  </si>
  <si>
    <t>Lyar</t>
  </si>
  <si>
    <t>Utp15</t>
  </si>
  <si>
    <t>Mybbp1a</t>
  </si>
  <si>
    <t>Tpx2</t>
  </si>
  <si>
    <t>Camlg</t>
  </si>
  <si>
    <t>Cyb5b</t>
  </si>
  <si>
    <t>Rpf2</t>
  </si>
  <si>
    <t>Rap1b</t>
  </si>
  <si>
    <t>Dad1</t>
  </si>
  <si>
    <t>Emd</t>
  </si>
  <si>
    <t>Wdr75</t>
  </si>
  <si>
    <t>Wdr43</t>
  </si>
  <si>
    <t>Xrcc1</t>
  </si>
  <si>
    <t>Nop14</t>
  </si>
  <si>
    <t>Mtch2</t>
  </si>
  <si>
    <t>Sacm1l</t>
  </si>
  <si>
    <t>Gapdh</t>
  </si>
  <si>
    <t>Rab10</t>
  </si>
  <si>
    <t>Cbx3</t>
  </si>
  <si>
    <t>Utp6</t>
  </si>
  <si>
    <t>Wdr3</t>
  </si>
  <si>
    <t>Sec22b</t>
  </si>
  <si>
    <t>Atp5f1e</t>
  </si>
  <si>
    <t>Rfc1</t>
  </si>
  <si>
    <t>Rrp9</t>
  </si>
  <si>
    <t>Rpl36a</t>
  </si>
  <si>
    <t>Dnttip2</t>
  </si>
  <si>
    <t>Cyb5r3</t>
  </si>
  <si>
    <t>Myl12b</t>
  </si>
  <si>
    <t>Vapb</t>
  </si>
  <si>
    <t>Rpl30</t>
  </si>
  <si>
    <t>Cyp51a1</t>
  </si>
  <si>
    <t>Nxf1</t>
  </si>
  <si>
    <t>Cisd1</t>
  </si>
  <si>
    <t>Ddx56</t>
  </si>
  <si>
    <t>Cisd2</t>
  </si>
  <si>
    <t>Slc25a12</t>
  </si>
  <si>
    <t>Rab7a</t>
  </si>
  <si>
    <t>Rab14</t>
  </si>
  <si>
    <t>Phb</t>
  </si>
  <si>
    <t>Ddx21</t>
  </si>
  <si>
    <t>Nol10</t>
  </si>
  <si>
    <t>Utp4</t>
  </si>
  <si>
    <t>Tmem109</t>
  </si>
  <si>
    <t>Tbl3</t>
  </si>
  <si>
    <t>Slc39a7</t>
  </si>
  <si>
    <t>Krr1</t>
  </si>
  <si>
    <t>Sgpp1</t>
  </si>
  <si>
    <t>Rpl35a</t>
  </si>
  <si>
    <t>Sec11c</t>
  </si>
  <si>
    <t>Rdh11</t>
  </si>
  <si>
    <t>Pgrmc2</t>
  </si>
  <si>
    <t>Emc1</t>
  </si>
  <si>
    <t>Acsl4</t>
  </si>
  <si>
    <t>Bcap29</t>
  </si>
  <si>
    <t>Pdia4</t>
  </si>
  <si>
    <t>Pdia3</t>
  </si>
  <si>
    <t>Rcn1</t>
  </si>
  <si>
    <t>Man2a1</t>
  </si>
  <si>
    <t>Kct2</t>
  </si>
  <si>
    <t>Prkar1a</t>
  </si>
  <si>
    <t>Ap1b1</t>
  </si>
  <si>
    <t>Nsf</t>
  </si>
  <si>
    <t>Hyou1</t>
  </si>
  <si>
    <t>Csnk2a1</t>
  </si>
  <si>
    <t>Mesd</t>
  </si>
  <si>
    <t>Hspa5</t>
  </si>
  <si>
    <t>Erp29</t>
  </si>
  <si>
    <t>Golga5</t>
  </si>
  <si>
    <t>Atl3</t>
  </si>
  <si>
    <t>Prkcsh</t>
  </si>
  <si>
    <t>Tm9sf3</t>
  </si>
  <si>
    <t>Nucb1</t>
  </si>
  <si>
    <t>Dnajb6</t>
  </si>
  <si>
    <t>Mlf2</t>
  </si>
  <si>
    <t>Ganab</t>
  </si>
  <si>
    <t>Ppib</t>
  </si>
  <si>
    <t>P4hb</t>
  </si>
  <si>
    <t>Ubqln2</t>
  </si>
  <si>
    <t>Wrnip1</t>
  </si>
  <si>
    <t>Hsp90b1</t>
  </si>
  <si>
    <t>Atl2</t>
  </si>
  <si>
    <t>Cnpy2</t>
  </si>
  <si>
    <t>Qsox2</t>
  </si>
  <si>
    <t>Psap</t>
  </si>
  <si>
    <t>Txndc12</t>
  </si>
  <si>
    <t>Nucb2</t>
  </si>
  <si>
    <t>Fkbp2</t>
  </si>
  <si>
    <t>Uggt1</t>
  </si>
  <si>
    <t>Erp44</t>
  </si>
  <si>
    <t>Retreg3</t>
  </si>
  <si>
    <t>M6pr</t>
  </si>
  <si>
    <t>Tm9sf4</t>
  </si>
  <si>
    <t>Scamp3</t>
  </si>
  <si>
    <t>Rtn3</t>
  </si>
  <si>
    <t>Tm9sf2</t>
  </si>
  <si>
    <t>Yipf3</t>
  </si>
  <si>
    <t>Soga3</t>
  </si>
  <si>
    <t>Rtn4</t>
  </si>
  <si>
    <t>Golim4</t>
  </si>
  <si>
    <t>Tmf1</t>
  </si>
  <si>
    <t>Kiaa2013</t>
  </si>
  <si>
    <t>Reep5</t>
  </si>
  <si>
    <t>Rabac1</t>
  </si>
  <si>
    <t>CL/DP-1*</t>
  </si>
  <si>
    <t>CL/DP-2*</t>
  </si>
  <si>
    <t>Replicate 1</t>
    <phoneticPr fontId="1"/>
  </si>
  <si>
    <t>Replicate 2</t>
    <phoneticPr fontId="1"/>
  </si>
  <si>
    <t>ATL2</t>
  </si>
  <si>
    <t>ARL6IP1</t>
  </si>
  <si>
    <t>REEP5</t>
  </si>
  <si>
    <t>C6orf47</t>
  </si>
  <si>
    <t>RETREG3</t>
  </si>
  <si>
    <t>ENDOD1</t>
  </si>
  <si>
    <t>REEP4</t>
  </si>
  <si>
    <t>ATL1</t>
  </si>
  <si>
    <t>RTN3</t>
  </si>
  <si>
    <t>REEP2</t>
  </si>
  <si>
    <t>BCAP31</t>
  </si>
  <si>
    <t>FAM241B</t>
  </si>
  <si>
    <t>RTN4</t>
  </si>
  <si>
    <t>PDZD8</t>
  </si>
  <si>
    <t>ESYT2</t>
  </si>
  <si>
    <t>YIF1B</t>
  </si>
  <si>
    <t>ARL6IP5</t>
  </si>
  <si>
    <t>GDE1</t>
  </si>
  <si>
    <t>RCN2</t>
  </si>
  <si>
    <t>ESYT1</t>
  </si>
  <si>
    <t>KDSR</t>
  </si>
  <si>
    <t>MYDGF</t>
  </si>
  <si>
    <t>CNPY2</t>
  </si>
  <si>
    <t>PRAF2</t>
  </si>
  <si>
    <t>RAB18</t>
  </si>
  <si>
    <t>CYP4X1</t>
  </si>
  <si>
    <t>PPIB</t>
  </si>
  <si>
    <t>GANAB</t>
  </si>
  <si>
    <t>RDH11</t>
  </si>
  <si>
    <t>CALU</t>
  </si>
  <si>
    <t>TXNDC12</t>
  </si>
  <si>
    <t>YIPF5</t>
  </si>
  <si>
    <t>DHRS7</t>
  </si>
  <si>
    <t>LNPK</t>
  </si>
  <si>
    <t>RCN1</t>
  </si>
  <si>
    <t>EPHX1</t>
  </si>
  <si>
    <t>PRKCSH</t>
  </si>
  <si>
    <t>PDIA4</t>
  </si>
  <si>
    <t>HYOU1</t>
  </si>
  <si>
    <t>PBXIP1</t>
  </si>
  <si>
    <t>ORMDL2</t>
  </si>
  <si>
    <t>TXNDC5</t>
  </si>
  <si>
    <t>EI24</t>
  </si>
  <si>
    <t>CALR</t>
  </si>
  <si>
    <t>LSS</t>
  </si>
  <si>
    <t>AMFR</t>
  </si>
  <si>
    <t>PDIA6</t>
  </si>
  <si>
    <t>ERMP1</t>
  </si>
  <si>
    <t>SERPINH1</t>
  </si>
  <si>
    <t>NDC1</t>
  </si>
  <si>
    <t>ADPGK</t>
  </si>
  <si>
    <t>TMEM33</t>
  </si>
  <si>
    <t>UTP15</t>
  </si>
  <si>
    <t>CKAP4</t>
  </si>
  <si>
    <t>UTP3</t>
  </si>
  <si>
    <t>MDH2</t>
  </si>
  <si>
    <t>HNRNPA0</t>
  </si>
  <si>
    <t>ESF1</t>
  </si>
  <si>
    <t>NOC4L</t>
  </si>
  <si>
    <t>DDX24</t>
  </si>
  <si>
    <t>RPF2</t>
  </si>
  <si>
    <t>F11R</t>
  </si>
  <si>
    <t>DDX47</t>
  </si>
  <si>
    <t>ABT1</t>
  </si>
  <si>
    <t>LIN7C</t>
  </si>
  <si>
    <t>NSA2</t>
  </si>
  <si>
    <t>KRR1</t>
  </si>
  <si>
    <t>UTP6</t>
  </si>
  <si>
    <t>RAI1</t>
  </si>
  <si>
    <t>MPHOSPH10</t>
  </si>
  <si>
    <t>RFC3</t>
  </si>
  <si>
    <t>CKAP2</t>
  </si>
  <si>
    <t>DKC1</t>
  </si>
  <si>
    <t>NHP2</t>
  </si>
  <si>
    <t>NOP58</t>
  </si>
  <si>
    <t>SFPQ</t>
  </si>
  <si>
    <t>TPI1</t>
  </si>
  <si>
    <t>ANXA2</t>
  </si>
  <si>
    <t>NIPBL</t>
  </si>
  <si>
    <t>NONO</t>
  </si>
  <si>
    <t>MYO1C</t>
  </si>
  <si>
    <t>NCAM1</t>
  </si>
  <si>
    <t>NOLC1</t>
  </si>
  <si>
    <t>HMGA1</t>
  </si>
  <si>
    <t>USP36</t>
  </si>
  <si>
    <t>NOL7</t>
  </si>
  <si>
    <t>EZR</t>
  </si>
  <si>
    <t>UTP11</t>
  </si>
  <si>
    <t>NOP56</t>
  </si>
  <si>
    <t>AHNAK</t>
  </si>
  <si>
    <t>NOP10</t>
  </si>
  <si>
    <t>NOC3L</t>
  </si>
  <si>
    <t>PDCD11</t>
  </si>
  <si>
    <t>SEC61A1</t>
  </si>
  <si>
    <t>HSPE1</t>
  </si>
  <si>
    <t>SNU13</t>
  </si>
  <si>
    <t>WDR43</t>
  </si>
  <si>
    <t>HMGA2</t>
  </si>
  <si>
    <t>PSIP1</t>
  </si>
  <si>
    <t>UTP14A</t>
  </si>
  <si>
    <t>NIFK</t>
  </si>
  <si>
    <t>EPB41</t>
  </si>
  <si>
    <t>NOL6</t>
  </si>
  <si>
    <t>PLXNB2</t>
  </si>
  <si>
    <t>WDR12</t>
  </si>
  <si>
    <t>SLC9A3R2</t>
  </si>
  <si>
    <t>RRP9</t>
  </si>
  <si>
    <t>RIF1</t>
  </si>
  <si>
    <t>RRP15</t>
  </si>
  <si>
    <t>GNL3</t>
  </si>
  <si>
    <t>DPY19L3</t>
  </si>
  <si>
    <t>EMG1</t>
  </si>
  <si>
    <t>SNAP23</t>
  </si>
  <si>
    <t>SRRM1</t>
  </si>
  <si>
    <t>UTP18</t>
  </si>
  <si>
    <t>PES1</t>
  </si>
  <si>
    <t>RAP1B</t>
  </si>
  <si>
    <t>NAT10</t>
  </si>
  <si>
    <t>RPL7L1</t>
  </si>
  <si>
    <t>RACGAP1</t>
  </si>
  <si>
    <t>WDR3</t>
  </si>
  <si>
    <t>RRP12</t>
  </si>
  <si>
    <t>PA2G4</t>
  </si>
  <si>
    <t>PCM1</t>
  </si>
  <si>
    <t>HIST1H1B</t>
  </si>
  <si>
    <t>ITGA2</t>
  </si>
  <si>
    <t>NOP16</t>
  </si>
  <si>
    <t>BYSL</t>
  </si>
  <si>
    <t>RRS1</t>
  </si>
  <si>
    <t>HEATR1</t>
  </si>
  <si>
    <t>NOL8</t>
  </si>
  <si>
    <t>CNP</t>
  </si>
  <si>
    <t>PELP1</t>
  </si>
  <si>
    <t>PTK7</t>
  </si>
  <si>
    <t>MYO1B</t>
  </si>
  <si>
    <t>GTPBP4</t>
  </si>
  <si>
    <t>DDX18</t>
  </si>
  <si>
    <t>TAGLN2</t>
  </si>
  <si>
    <t>ANXA6</t>
  </si>
  <si>
    <t>IRS4</t>
  </si>
  <si>
    <t>NOC2L</t>
  </si>
  <si>
    <t>GNB1</t>
  </si>
  <si>
    <t>XRCC1</t>
  </si>
  <si>
    <t>SLC25A3</t>
  </si>
  <si>
    <t>KRI1</t>
  </si>
  <si>
    <t>SLC25A1</t>
  </si>
  <si>
    <t>RAC1</t>
  </si>
  <si>
    <t>DCAF13</t>
  </si>
  <si>
    <t>CBX1</t>
  </si>
  <si>
    <t>WDR46</t>
  </si>
  <si>
    <t>DDX10</t>
  </si>
  <si>
    <t>RBM14</t>
  </si>
  <si>
    <t>MYO1D</t>
  </si>
  <si>
    <t>NCOA5</t>
  </si>
  <si>
    <t>FBL</t>
  </si>
  <si>
    <t>DDX56</t>
  </si>
  <si>
    <t>DDX54</t>
  </si>
  <si>
    <t>WDR36</t>
  </si>
  <si>
    <t>HNRNPA2B1</t>
  </si>
  <si>
    <t>CBX5</t>
  </si>
  <si>
    <t>DNTTIP2</t>
  </si>
  <si>
    <t>SLC16A1</t>
  </si>
  <si>
    <t>NOL10</t>
  </si>
  <si>
    <t>WDR75</t>
  </si>
  <si>
    <t>MTDH</t>
  </si>
  <si>
    <t>FAU</t>
  </si>
  <si>
    <t>CHD1</t>
  </si>
  <si>
    <t>LIG3</t>
  </si>
  <si>
    <t>BET1</t>
  </si>
  <si>
    <t>STOML2</t>
  </si>
  <si>
    <t>TP53</t>
  </si>
  <si>
    <t>TBL3</t>
  </si>
  <si>
    <t>RSL24D1</t>
  </si>
  <si>
    <t>LMNA</t>
  </si>
  <si>
    <t>PPAN</t>
  </si>
  <si>
    <t>SMARCA1</t>
  </si>
  <si>
    <t>CD3EAP</t>
  </si>
  <si>
    <t>RSL1D1</t>
  </si>
  <si>
    <t>H1F0</t>
  </si>
  <si>
    <t>TCOF1</t>
  </si>
  <si>
    <t>MAK16</t>
  </si>
  <si>
    <t>SLC7A5</t>
  </si>
  <si>
    <t>BASP1</t>
  </si>
  <si>
    <t>PUM3</t>
  </si>
  <si>
    <t>GNAS</t>
  </si>
  <si>
    <t>HIST2H2BF</t>
  </si>
  <si>
    <t>PINX1</t>
  </si>
  <si>
    <t>PWP2</t>
  </si>
  <si>
    <t>SLC25A5</t>
  </si>
  <si>
    <t>TRA2B</t>
  </si>
  <si>
    <t>AHCTF1</t>
  </si>
  <si>
    <t>TOP2A</t>
  </si>
  <si>
    <t>NPM1</t>
  </si>
  <si>
    <t>EBNA1BP2</t>
  </si>
  <si>
    <t>RAD50</t>
  </si>
  <si>
    <t>CCDC59</t>
  </si>
  <si>
    <t>RBM28</t>
  </si>
  <si>
    <t>SLC25A6</t>
  </si>
  <si>
    <t>RRP1</t>
  </si>
  <si>
    <t>SSBP1</t>
  </si>
  <si>
    <t>ERH</t>
  </si>
  <si>
    <t>CEBPZ</t>
  </si>
  <si>
    <t>TFAM</t>
  </si>
  <si>
    <t>PNO1</t>
  </si>
  <si>
    <t>SRSF9</t>
  </si>
  <si>
    <t>CFL1</t>
  </si>
  <si>
    <t>ZNF512</t>
  </si>
  <si>
    <t>ARGLU1</t>
  </si>
  <si>
    <t>CCDC86</t>
  </si>
  <si>
    <t>SUPT5H</t>
  </si>
  <si>
    <t>FTSJ3</t>
  </si>
  <si>
    <t>LAS1L</t>
  </si>
  <si>
    <t>RRP1B</t>
  </si>
  <si>
    <t>MYBBP1A</t>
  </si>
  <si>
    <t>ZNF326</t>
  </si>
  <si>
    <t>HIST1H2BB</t>
  </si>
  <si>
    <t>ILF3</t>
  </si>
  <si>
    <t>ENO1</t>
  </si>
  <si>
    <t>SURF6</t>
  </si>
  <si>
    <t>SSR4</t>
  </si>
  <si>
    <t>RRBP1</t>
  </si>
  <si>
    <t>TMPO</t>
  </si>
  <si>
    <t>DDX27</t>
  </si>
  <si>
    <t>BOP1</t>
  </si>
  <si>
    <t>LYAR</t>
  </si>
  <si>
    <t>DDX21</t>
  </si>
  <si>
    <t>H2AFZ</t>
  </si>
  <si>
    <t>RPL22</t>
  </si>
  <si>
    <t>C1orf131</t>
  </si>
  <si>
    <t>CD59</t>
  </si>
  <si>
    <t>ACTN4</t>
  </si>
  <si>
    <t>SAFB</t>
  </si>
  <si>
    <t>MLEC</t>
  </si>
  <si>
    <t>NECTIN2</t>
  </si>
  <si>
    <t>CHAF1A</t>
  </si>
  <si>
    <t>HNRNPL</t>
  </si>
  <si>
    <t>ALDOA</t>
  </si>
  <si>
    <t>NOP2</t>
  </si>
  <si>
    <t>SEC61B</t>
  </si>
  <si>
    <t>SLC1A5</t>
  </si>
  <si>
    <t>PTGFRN</t>
  </si>
  <si>
    <t>LEMD3</t>
  </si>
  <si>
    <t>MECP2</t>
  </si>
  <si>
    <t>SMARCA4</t>
  </si>
  <si>
    <t>HIST1H4A</t>
  </si>
  <si>
    <t>EPB41L2</t>
  </si>
  <si>
    <t>NCSTN</t>
  </si>
  <si>
    <t>HIST1H2BL</t>
  </si>
  <si>
    <t>CBX3</t>
  </si>
  <si>
    <t>DHX15</t>
  </si>
  <si>
    <t>SMCHD1</t>
  </si>
  <si>
    <t>CCT6A</t>
  </si>
  <si>
    <t>H2AFY2</t>
  </si>
  <si>
    <t>SLTM</t>
  </si>
  <si>
    <t>PRPF19</t>
  </si>
  <si>
    <t>ATP2B1</t>
  </si>
  <si>
    <t>SRSF10</t>
  </si>
  <si>
    <t>GCN1</t>
  </si>
  <si>
    <t>GNL2</t>
  </si>
  <si>
    <t>RRP36</t>
  </si>
  <si>
    <t>SAFB2</t>
  </si>
  <si>
    <t>EBP</t>
  </si>
  <si>
    <t>CD276</t>
  </si>
  <si>
    <t>PRDX1</t>
  </si>
  <si>
    <t>IKBIP</t>
  </si>
  <si>
    <t>HIST1H2BK</t>
  </si>
  <si>
    <t>DHX9</t>
  </si>
  <si>
    <t>PRKDC</t>
  </si>
  <si>
    <t>SRSF1</t>
  </si>
  <si>
    <t>UQCRC1</t>
  </si>
  <si>
    <t>HIST1H2AB</t>
  </si>
  <si>
    <t>SEC62</t>
  </si>
  <si>
    <t>BAZ1B</t>
  </si>
  <si>
    <t>DDX50</t>
  </si>
  <si>
    <t>DIDO1</t>
  </si>
  <si>
    <t>TOP2B</t>
  </si>
  <si>
    <t>ATP5H</t>
  </si>
  <si>
    <t>RPS14</t>
  </si>
  <si>
    <t>WIZ</t>
  </si>
  <si>
    <t>SNRPD2</t>
  </si>
  <si>
    <t>SRPK1</t>
  </si>
  <si>
    <t>RBMX</t>
  </si>
  <si>
    <t>RPL9</t>
  </si>
  <si>
    <t>RPL11</t>
  </si>
  <si>
    <t>HIST1H3A</t>
  </si>
  <si>
    <t>ATP1B1</t>
  </si>
  <si>
    <t>HIST1H1C</t>
  </si>
  <si>
    <t>RPL30</t>
  </si>
  <si>
    <t>RBBP4</t>
  </si>
  <si>
    <t>TOP1</t>
  </si>
  <si>
    <t>COX4I1</t>
  </si>
  <si>
    <t>SRSF3</t>
  </si>
  <si>
    <t>EIF6</t>
  </si>
  <si>
    <t>PRDX2</t>
  </si>
  <si>
    <t>ACIN1</t>
  </si>
  <si>
    <t>SDHA</t>
  </si>
  <si>
    <t>DNAJB1</t>
  </si>
  <si>
    <t>MBD1</t>
  </si>
  <si>
    <t>SND1</t>
  </si>
  <si>
    <t>RPL35A</t>
  </si>
  <si>
    <t>EMC1</t>
  </si>
  <si>
    <t>SENP3</t>
  </si>
  <si>
    <t>YWHAB</t>
  </si>
  <si>
    <t>HNRNPA3</t>
  </si>
  <si>
    <t>ZNF638</t>
  </si>
  <si>
    <t>TRA2A</t>
  </si>
  <si>
    <t>RPL13A</t>
  </si>
  <si>
    <t>RPL15</t>
  </si>
  <si>
    <t>INCENP</t>
  </si>
  <si>
    <t>H2AFY</t>
  </si>
  <si>
    <t>ANXA11</t>
  </si>
  <si>
    <t>CDC42</t>
  </si>
  <si>
    <t>BRD1</t>
  </si>
  <si>
    <t>WDR18</t>
  </si>
  <si>
    <t>MTREX</t>
  </si>
  <si>
    <t>HNRNPDL</t>
  </si>
  <si>
    <t>RPL36A</t>
  </si>
  <si>
    <t>ELAVL1</t>
  </si>
  <si>
    <t>LETM1</t>
  </si>
  <si>
    <t>STT3A</t>
  </si>
  <si>
    <t>EIF5A</t>
  </si>
  <si>
    <t>HNRNPUL1</t>
  </si>
  <si>
    <t>SMARCA5</t>
  </si>
  <si>
    <t>SUPT16H</t>
  </si>
  <si>
    <t>BRIX1</t>
  </si>
  <si>
    <t>SMC3</t>
  </si>
  <si>
    <t>MAP1B</t>
  </si>
  <si>
    <t>PRPF40A</t>
  </si>
  <si>
    <t>SGPL1</t>
  </si>
  <si>
    <t>HSPA9</t>
  </si>
  <si>
    <t>CALM1</t>
  </si>
  <si>
    <t>CTNNA1</t>
  </si>
  <si>
    <t>LMNB2</t>
  </si>
  <si>
    <t>CD47</t>
  </si>
  <si>
    <t>HNRNPA1</t>
  </si>
  <si>
    <t>RPL36AL</t>
  </si>
  <si>
    <t>CADM1</t>
  </si>
  <si>
    <t>KAT7</t>
  </si>
  <si>
    <t>NUP205</t>
  </si>
  <si>
    <t>PHB</t>
  </si>
  <si>
    <t>MYL12B</t>
  </si>
  <si>
    <t>IGF2BP1</t>
  </si>
  <si>
    <t>ATP1B3</t>
  </si>
  <si>
    <t>RPL36</t>
  </si>
  <si>
    <t>PNN</t>
  </si>
  <si>
    <t>RFC4</t>
  </si>
  <si>
    <t>STT3B</t>
  </si>
  <si>
    <t>PBRM1</t>
  </si>
  <si>
    <t>PHB2</t>
  </si>
  <si>
    <t>GGCX</t>
  </si>
  <si>
    <t>MT-CO2</t>
  </si>
  <si>
    <t>CDC5L</t>
  </si>
  <si>
    <t>C5orf24</t>
  </si>
  <si>
    <t>MAGT1</t>
  </si>
  <si>
    <t>YWHAE</t>
  </si>
  <si>
    <t>RBM15</t>
  </si>
  <si>
    <t>BANF1</t>
  </si>
  <si>
    <t>EMC8</t>
  </si>
  <si>
    <t>HP1BP3</t>
  </si>
  <si>
    <t>RPL17</t>
  </si>
  <si>
    <t>NCLN</t>
  </si>
  <si>
    <t>RPL35</t>
  </si>
  <si>
    <t>TPX2</t>
  </si>
  <si>
    <t>RSF1</t>
  </si>
  <si>
    <t>OCLN</t>
  </si>
  <si>
    <t>DDX41</t>
  </si>
  <si>
    <t>SSR3</t>
  </si>
  <si>
    <t>POLR2E</t>
  </si>
  <si>
    <t>GAPDH</t>
  </si>
  <si>
    <t>RPL12</t>
  </si>
  <si>
    <t>UTP4</t>
  </si>
  <si>
    <t>KIF11</t>
  </si>
  <si>
    <t>SLC12A2</t>
  </si>
  <si>
    <t>NOP14</t>
  </si>
  <si>
    <t>HIST1H2AG</t>
  </si>
  <si>
    <t>EMC2</t>
  </si>
  <si>
    <t>GHDC</t>
  </si>
  <si>
    <t>RBMXL1</t>
  </si>
  <si>
    <t>CHD4</t>
  </si>
  <si>
    <t>SRRM2</t>
  </si>
  <si>
    <t>HIST1H2BD</t>
  </si>
  <si>
    <t>POTEE</t>
  </si>
  <si>
    <t>GNB2</t>
  </si>
  <si>
    <t>AIFM1</t>
  </si>
  <si>
    <t>ATP1A1</t>
  </si>
  <si>
    <t>GATAD2B</t>
  </si>
  <si>
    <t>DYNC1H1</t>
  </si>
  <si>
    <t>VAMP8</t>
  </si>
  <si>
    <t>MKI67</t>
  </si>
  <si>
    <t>NXF1</t>
  </si>
  <si>
    <t>RPS27</t>
  </si>
  <si>
    <t>ATP13A1</t>
  </si>
  <si>
    <t>RPL18</t>
  </si>
  <si>
    <t>ZNF471</t>
  </si>
  <si>
    <t>RPL10</t>
  </si>
  <si>
    <t>DNAJC9</t>
  </si>
  <si>
    <t>LRRC59</t>
  </si>
  <si>
    <t>NCL</t>
  </si>
  <si>
    <t>LMNB1</t>
  </si>
  <si>
    <t>HNRNPH3</t>
  </si>
  <si>
    <t>GRWD1</t>
  </si>
  <si>
    <t>BAZ2A</t>
  </si>
  <si>
    <t>RPL34</t>
  </si>
  <si>
    <t>RAN</t>
  </si>
  <si>
    <t>LDHB</t>
  </si>
  <si>
    <t>SRP14</t>
  </si>
  <si>
    <t>SSR1</t>
  </si>
  <si>
    <t>KTN1</t>
  </si>
  <si>
    <t>KIF5B</t>
  </si>
  <si>
    <t>H1FX</t>
  </si>
  <si>
    <t>SF3B1</t>
  </si>
  <si>
    <t>RFC1</t>
  </si>
  <si>
    <t>STX4</t>
  </si>
  <si>
    <t>TBL2</t>
  </si>
  <si>
    <t>EHMT1</t>
  </si>
  <si>
    <t>HIST1H1E</t>
  </si>
  <si>
    <t>CHCHD3</t>
  </si>
  <si>
    <t>YWHAZ</t>
  </si>
  <si>
    <t>XRCC5</t>
  </si>
  <si>
    <t>DDB1</t>
  </si>
  <si>
    <t>NKAP</t>
  </si>
  <si>
    <t>MARCKS</t>
  </si>
  <si>
    <t>RPL28</t>
  </si>
  <si>
    <t>SRSF6</t>
  </si>
  <si>
    <t>RPS19BP1</t>
  </si>
  <si>
    <t>ACTB</t>
  </si>
  <si>
    <t>MYH10</t>
  </si>
  <si>
    <t>SRSF2</t>
  </si>
  <si>
    <t>SMC1A</t>
  </si>
  <si>
    <t>SEC63</t>
  </si>
  <si>
    <t>SSRP1</t>
  </si>
  <si>
    <t>PSAP</t>
  </si>
  <si>
    <t>RAB35</t>
  </si>
  <si>
    <t>XRCC6</t>
  </si>
  <si>
    <t>RPS9</t>
  </si>
  <si>
    <t>NKRF</t>
  </si>
  <si>
    <t>RBM34</t>
  </si>
  <si>
    <t>CCDC137</t>
  </si>
  <si>
    <t>SPINT2</t>
  </si>
  <si>
    <t>UBTF</t>
  </si>
  <si>
    <t>GNAI3</t>
  </si>
  <si>
    <t>MYH9</t>
  </si>
  <si>
    <t>SPEN</t>
  </si>
  <si>
    <t>RPS19</t>
  </si>
  <si>
    <t>HIST2H2BE</t>
  </si>
  <si>
    <t>RPL19</t>
  </si>
  <si>
    <t>REXO4</t>
  </si>
  <si>
    <t>TOR1AIP1</t>
  </si>
  <si>
    <t>MTA2</t>
  </si>
  <si>
    <t>THRAP3</t>
  </si>
  <si>
    <t>NVL</t>
  </si>
  <si>
    <t>HNRNPC</t>
  </si>
  <si>
    <t>RPL8</t>
  </si>
  <si>
    <t>RPL37</t>
  </si>
  <si>
    <t>RPS26</t>
  </si>
  <si>
    <t>RPS13</t>
  </si>
  <si>
    <t>SF3B2</t>
  </si>
  <si>
    <t>RPL7</t>
  </si>
  <si>
    <t>RPL21</t>
  </si>
  <si>
    <t>ZC3H18</t>
  </si>
  <si>
    <t>RPL18A</t>
  </si>
  <si>
    <t>NOL11</t>
  </si>
  <si>
    <t>RPS24</t>
  </si>
  <si>
    <t>SNRNP200</t>
  </si>
  <si>
    <t>RPS11</t>
  </si>
  <si>
    <t>TMCO1</t>
  </si>
  <si>
    <t>EPCAM</t>
  </si>
  <si>
    <t>RHOA</t>
  </si>
  <si>
    <t>HNRNPF</t>
  </si>
  <si>
    <t>MDC1</t>
  </si>
  <si>
    <t>RPL31</t>
  </si>
  <si>
    <t>ITGB1</t>
  </si>
  <si>
    <t>PRPF6</t>
  </si>
  <si>
    <t>BSG</t>
  </si>
  <si>
    <t>NOP53</t>
  </si>
  <si>
    <t>COX5A</t>
  </si>
  <si>
    <t>ZNF512B</t>
  </si>
  <si>
    <t>KLC2</t>
  </si>
  <si>
    <t>RPL5</t>
  </si>
  <si>
    <t>FIP1L1</t>
  </si>
  <si>
    <t>LTV1</t>
  </si>
  <si>
    <t>COX5B</t>
  </si>
  <si>
    <t>PARP1</t>
  </si>
  <si>
    <t>RUVBL2</t>
  </si>
  <si>
    <t>HLA-A</t>
  </si>
  <si>
    <t>RPL26</t>
  </si>
  <si>
    <t>RPL14</t>
  </si>
  <si>
    <t>RBM10</t>
  </si>
  <si>
    <t>SNRPD3</t>
  </si>
  <si>
    <t>RPA1</t>
  </si>
  <si>
    <t>DAD1</t>
  </si>
  <si>
    <t>SF3B3</t>
  </si>
  <si>
    <t>ILF2</t>
  </si>
  <si>
    <t>RPN1</t>
  </si>
  <si>
    <t>CENPV</t>
  </si>
  <si>
    <t>RBM8A</t>
  </si>
  <si>
    <t>MARCKSL1</t>
  </si>
  <si>
    <t>SOAT1</t>
  </si>
  <si>
    <t>ERLEC1</t>
  </si>
  <si>
    <t>KIF23</t>
  </si>
  <si>
    <t>TUBA1B</t>
  </si>
  <si>
    <t>SPTBN1</t>
  </si>
  <si>
    <t>SPTAN1</t>
  </si>
  <si>
    <t>SRSF7</t>
  </si>
  <si>
    <t>IMMT</t>
  </si>
  <si>
    <t>MATR3</t>
  </si>
  <si>
    <t>MTA1</t>
  </si>
  <si>
    <t>C11orf98</t>
  </si>
  <si>
    <t>COX6B1</t>
  </si>
  <si>
    <t>CANX</t>
  </si>
  <si>
    <t>LPCAT2</t>
  </si>
  <si>
    <t>NUP210</t>
  </si>
  <si>
    <t>ITPR3</t>
  </si>
  <si>
    <t>HNRNPR</t>
  </si>
  <si>
    <t>KHDRBS1</t>
  </si>
  <si>
    <t>SLC3A2</t>
  </si>
  <si>
    <t>RPL3</t>
  </si>
  <si>
    <t>BCLAF1</t>
  </si>
  <si>
    <t>EIF3A</t>
  </si>
  <si>
    <t>RPS18</t>
  </si>
  <si>
    <t>FAM57A</t>
  </si>
  <si>
    <t>PHIP</t>
  </si>
  <si>
    <t>SFXN1</t>
  </si>
  <si>
    <t>MOGS</t>
  </si>
  <si>
    <t>TRIM28</t>
  </si>
  <si>
    <t>CCDC47</t>
  </si>
  <si>
    <t>RPL26L1</t>
  </si>
  <si>
    <t>YES1</t>
  </si>
  <si>
    <t>KNOP1</t>
  </si>
  <si>
    <t>RPL7A</t>
  </si>
  <si>
    <t>NUP93</t>
  </si>
  <si>
    <t>PABPN1</t>
  </si>
  <si>
    <t>BAZ1A</t>
  </si>
  <si>
    <t>RPL4</t>
  </si>
  <si>
    <t>RUVBL1</t>
  </si>
  <si>
    <t>RPL10A</t>
  </si>
  <si>
    <t>KPNB1</t>
  </si>
  <si>
    <t>LIMA1</t>
  </si>
  <si>
    <t>PHF5A</t>
  </si>
  <si>
    <t>RPL32</t>
  </si>
  <si>
    <t>HNRNPU</t>
  </si>
  <si>
    <t>NUMA1</t>
  </si>
  <si>
    <t>BRI3BP</t>
  </si>
  <si>
    <t>TTN</t>
  </si>
  <si>
    <t>RPL6</t>
  </si>
  <si>
    <t>LBR</t>
  </si>
  <si>
    <t>RPS23</t>
  </si>
  <si>
    <t>SLC27A3</t>
  </si>
  <si>
    <t>RPS10P5</t>
  </si>
  <si>
    <t>PCYOX1</t>
  </si>
  <si>
    <t>DNAJC1</t>
  </si>
  <si>
    <t>TMX1</t>
  </si>
  <si>
    <t>MMTAG2</t>
  </si>
  <si>
    <t>COPG2</t>
  </si>
  <si>
    <t>RPS3A</t>
  </si>
  <si>
    <t>RPS6</t>
  </si>
  <si>
    <t>CDS2</t>
  </si>
  <si>
    <t>RPN2</t>
  </si>
  <si>
    <t>RFC2</t>
  </si>
  <si>
    <t>RANGAP1</t>
  </si>
  <si>
    <t>EMC3</t>
  </si>
  <si>
    <t>U2AF2</t>
  </si>
  <si>
    <t>RPL27</t>
  </si>
  <si>
    <t>ASNA1</t>
  </si>
  <si>
    <t>RPL29</t>
  </si>
  <si>
    <t>ATP5F1B</t>
  </si>
  <si>
    <t>PWP1</t>
  </si>
  <si>
    <t>FAM241A</t>
  </si>
  <si>
    <t>TUFM</t>
  </si>
  <si>
    <t>RPL27A</t>
  </si>
  <si>
    <t>ASPH</t>
  </si>
  <si>
    <t>NPTN</t>
  </si>
  <si>
    <t>HLA-C</t>
  </si>
  <si>
    <t>RPL13</t>
  </si>
  <si>
    <t>RPS4X</t>
  </si>
  <si>
    <t>BAG2</t>
  </si>
  <si>
    <t>TTC1</t>
  </si>
  <si>
    <t>SCARB1</t>
  </si>
  <si>
    <t>NUP35</t>
  </si>
  <si>
    <t>RPLP0</t>
  </si>
  <si>
    <t>VDAC2</t>
  </si>
  <si>
    <t>DDX17</t>
  </si>
  <si>
    <t>DPM3</t>
  </si>
  <si>
    <t>SRPRB</t>
  </si>
  <si>
    <t>PCBP1</t>
  </si>
  <si>
    <t>STIM1</t>
  </si>
  <si>
    <t>TMTC3</t>
  </si>
  <si>
    <t>DBN1</t>
  </si>
  <si>
    <t>No</t>
    <phoneticPr fontId="1"/>
  </si>
  <si>
    <t>Atlastin-2</t>
  </si>
  <si>
    <t>ADP-ribosylation factor-like protein 6-interacting protein 1</t>
  </si>
  <si>
    <t>Receptor expression-enhancing protein 5</t>
  </si>
  <si>
    <t>Uncharacterized protein C6orf47</t>
  </si>
  <si>
    <t>Reticulophagy regulator 3</t>
  </si>
  <si>
    <t>Endonuclease domain-containing 1 protein</t>
  </si>
  <si>
    <t>Receptor expression-enhancing protein 4</t>
  </si>
  <si>
    <t>Atlastin-1</t>
  </si>
  <si>
    <t>Reticulon-3</t>
  </si>
  <si>
    <t>Receptor expression-enhancing protein 2</t>
  </si>
  <si>
    <t>B-cell receptor-associated protein 31</t>
  </si>
  <si>
    <t>Uncharacterized protein FAM241B</t>
  </si>
  <si>
    <t>Reticulon-4</t>
  </si>
  <si>
    <t>PDZ domain-containing protein 8</t>
  </si>
  <si>
    <t>Extended synaptotagmin-2</t>
  </si>
  <si>
    <t>Protein YIF1B</t>
  </si>
  <si>
    <t>PRA1 family protein 3</t>
  </si>
  <si>
    <t>Glycerophosphodiester phosphodiesterase 1</t>
  </si>
  <si>
    <t>Reticulocalbin-2</t>
  </si>
  <si>
    <t>Extended synaptotagmin-1</t>
  </si>
  <si>
    <t>3-ketodihydrosphingosine reductase</t>
  </si>
  <si>
    <t>Myeloid-derived growth factor</t>
  </si>
  <si>
    <t>Protein canopy homolog 2</t>
  </si>
  <si>
    <t>PRA1 family protein 2</t>
  </si>
  <si>
    <t>Ras-related protein Rab-18</t>
  </si>
  <si>
    <t>Cytochrome P450 4X1</t>
  </si>
  <si>
    <t>Peptidyl-prolyl cis-trans isomerase B</t>
  </si>
  <si>
    <t>Neutral alpha-glucosidase AB</t>
  </si>
  <si>
    <t>Retinol dehydrogenase 11</t>
  </si>
  <si>
    <t>Calumenin</t>
  </si>
  <si>
    <t>Thioredoxin domain-containing protein 12</t>
  </si>
  <si>
    <t>Protein YIPF5</t>
  </si>
  <si>
    <t>Dehydrogenase/reductase SDR family member 7</t>
  </si>
  <si>
    <t>Endoplasmic reticulum junction formation protein lunapark</t>
  </si>
  <si>
    <t>Reticulocalbin-1</t>
  </si>
  <si>
    <t>Epoxide hydrolase 1</t>
  </si>
  <si>
    <t>Glucosidase 2 subunit beta</t>
  </si>
  <si>
    <t>Protein disulfide-isomerase A4</t>
  </si>
  <si>
    <t>Hypoxia up-regulated protein 1</t>
  </si>
  <si>
    <t>Pre-B-cell leukemia transcription factor-interacting protein 1</t>
  </si>
  <si>
    <t>ORM1-like protein 2</t>
  </si>
  <si>
    <t>Thioredoxin domain-containing protein 5</t>
  </si>
  <si>
    <t>Etoposide-induced protein 2.4 homolog</t>
  </si>
  <si>
    <t>Calreticulin</t>
  </si>
  <si>
    <t>Lanosterol synthase</t>
  </si>
  <si>
    <t>E3 ubiquitin-protein ligase AMFR</t>
  </si>
  <si>
    <t>Protein disulfide-isomerase A6</t>
  </si>
  <si>
    <t>Endoplasmic reticulum metallopeptidase 1</t>
  </si>
  <si>
    <t>Serpin H1</t>
  </si>
  <si>
    <t>Nucleoporin NDC1</t>
  </si>
  <si>
    <t>ADP-dependent glucokinase</t>
  </si>
  <si>
    <t>Transmembrane protein 33</t>
  </si>
  <si>
    <t>U3 small nucleolar RNA-associated protein 15 homolog</t>
  </si>
  <si>
    <t>Cytoskeleton-associated protein 4</t>
  </si>
  <si>
    <t>Something about silencing protein 10</t>
  </si>
  <si>
    <t>Malate dehydrogenase, mitochondrial</t>
  </si>
  <si>
    <t>Heterogeneous nuclear ribonucleoprotein A0</t>
  </si>
  <si>
    <t>ESF1 homolog</t>
  </si>
  <si>
    <t>Nucleolar complex protein 4 homolog</t>
  </si>
  <si>
    <t>ATP-dependent RNA helicase DDX24</t>
  </si>
  <si>
    <t>Ribosome production factor 2 homolog</t>
  </si>
  <si>
    <t>Junctional adhesion molecule A</t>
  </si>
  <si>
    <t>Probable ATP-dependent RNA helicase DDX47</t>
  </si>
  <si>
    <t>Activator of basal transcription 1</t>
  </si>
  <si>
    <t>Protein lin-7 homolog C</t>
  </si>
  <si>
    <t>Ribosome biogenesis protein NSA2 homolog</t>
  </si>
  <si>
    <t>KRR1 small subunit processome component homolog</t>
  </si>
  <si>
    <t>U3 small nucleolar RNA-associated protein 6 homolog</t>
  </si>
  <si>
    <t>Retinoic acid-induced protein 1</t>
  </si>
  <si>
    <t>U3 small nucleolar ribonucleoprotein protein MPP10</t>
  </si>
  <si>
    <t>Replication factor C subunit 3</t>
  </si>
  <si>
    <t>Cytoskeleton-associated protein 2</t>
  </si>
  <si>
    <t>H/ACA ribonucleoprotein complex subunit DKC1</t>
  </si>
  <si>
    <t>H/ACA ribonucleoprotein complex subunit 2</t>
  </si>
  <si>
    <t>Nucleolar protein 58</t>
  </si>
  <si>
    <t>Splicing factor, proline- and glutamine-rich</t>
  </si>
  <si>
    <t>Triosephosphate isomerase</t>
  </si>
  <si>
    <t>Annexin A2</t>
  </si>
  <si>
    <t>Nipped-B-like protein</t>
  </si>
  <si>
    <t>Non-POU domain-containing octamer-binding protein</t>
  </si>
  <si>
    <t>Unconventional myosin-Ic</t>
  </si>
  <si>
    <t>Neural cell adhesion molecule 1</t>
  </si>
  <si>
    <t>Nucleolar and coiled-body phosphoprotein 1</t>
  </si>
  <si>
    <t>High mobility group protein HMG-I/HMG-Y</t>
  </si>
  <si>
    <t>Ubiquitin carboxyl-terminal hydrolase 36</t>
  </si>
  <si>
    <t>Nucleolar protein 7</t>
  </si>
  <si>
    <t>Ezrin</t>
  </si>
  <si>
    <t>Probable U3 small nucleolar RNA-associated protein 11</t>
  </si>
  <si>
    <t>Nucleolar protein 56</t>
  </si>
  <si>
    <t>Neuroblast differentiation-associated protein AHNAK</t>
  </si>
  <si>
    <t>H/ACA ribonucleoprotein complex subunit 3</t>
  </si>
  <si>
    <t>Nucleolar complex protein 3 homolog</t>
  </si>
  <si>
    <t>Protein RRP5 homolog</t>
  </si>
  <si>
    <t>Protein transport protein Sec61 subunit alpha isoform 1</t>
  </si>
  <si>
    <t>10 kDa heat shock protein, mitochondrial</t>
  </si>
  <si>
    <t>NHP2-like protein 1</t>
  </si>
  <si>
    <t>WD repeat-containing protein 43</t>
  </si>
  <si>
    <t>High mobility group protein HMGI-C</t>
  </si>
  <si>
    <t>PC4 and SFRS1-interacting protein</t>
  </si>
  <si>
    <t>U3 small nucleolar RNA-associated protein 14 homolog A</t>
  </si>
  <si>
    <t>MKI67 FHA domain-interacting nucleolar phosphoprotein</t>
  </si>
  <si>
    <t>Protein 4.1</t>
  </si>
  <si>
    <t>Nucleolar protein 6</t>
  </si>
  <si>
    <t>Plexin-B2</t>
  </si>
  <si>
    <t>Ribosome biogenesis protein WDR12</t>
  </si>
  <si>
    <t>Na(+)/H(+) exchange regulatory cofactor NHE-RF2</t>
  </si>
  <si>
    <t>U3 small nucleolar RNA-interacting protein 2</t>
  </si>
  <si>
    <t>Telomere-associated protein RIF1</t>
  </si>
  <si>
    <t>RRP15-like protein</t>
  </si>
  <si>
    <t>Guanine nucleotide-binding protein-like 3</t>
  </si>
  <si>
    <t>Probable C-mannosyltransferase DPY19L3</t>
  </si>
  <si>
    <t>Ribosomal RNA small subunit methyltransferase NEP1</t>
  </si>
  <si>
    <t>Synaptosomal-associated protein 23</t>
  </si>
  <si>
    <t>Serine/arginine repetitive matrix protein 1</t>
  </si>
  <si>
    <t>U3 small nucleolar RNA-associated protein 18 homolog</t>
  </si>
  <si>
    <t>Pescadillo homolog</t>
  </si>
  <si>
    <t>Ras-related protein Rap-1b</t>
  </si>
  <si>
    <t>RNA cytidine acetyltransferase</t>
  </si>
  <si>
    <t>60S ribosomal protein L7-like 1</t>
  </si>
  <si>
    <t>Rac GTPase-activating protein 1</t>
  </si>
  <si>
    <t>WD repeat-containing protein 3</t>
  </si>
  <si>
    <t>RRP12-like protein</t>
  </si>
  <si>
    <t>Proliferation-associated protein 2G4</t>
  </si>
  <si>
    <t>Pericentriolar material 1 protein</t>
  </si>
  <si>
    <t>Histone H1.5</t>
  </si>
  <si>
    <t>Integrin alpha-2</t>
  </si>
  <si>
    <t>Nucleolar protein 16</t>
  </si>
  <si>
    <t>Bystin</t>
  </si>
  <si>
    <t>Ribosome biogenesis regulatory protein homolog</t>
  </si>
  <si>
    <t>HEAT repeat-containing protein 1</t>
  </si>
  <si>
    <t>Nucleolar protein 8</t>
  </si>
  <si>
    <t>2',3'-cyclic-nucleotide 3'-phosphodiesterase</t>
  </si>
  <si>
    <t>Proline-, glutamic acid- and leucine-rich protein 1</t>
  </si>
  <si>
    <t>Inactive tyrosine-protein kinase 7</t>
  </si>
  <si>
    <t>Unconventional myosin-Ib</t>
  </si>
  <si>
    <t>Nucleolar GTP-binding protein 1</t>
  </si>
  <si>
    <t>ATP-dependent RNA helicase DDX18</t>
  </si>
  <si>
    <t>Transgelin-2</t>
  </si>
  <si>
    <t>Annexin A6</t>
  </si>
  <si>
    <t>Insulin receptor substrate 4</t>
  </si>
  <si>
    <t>Nucleolar complex protein 2 homolog</t>
  </si>
  <si>
    <t>Guanine nucleotide-binding protein G(I)/G(S)/G(T) subunit beta-1</t>
  </si>
  <si>
    <t>DNA repair protein XRCC1</t>
  </si>
  <si>
    <t>Phosphate carrier protein, mitochondrial</t>
  </si>
  <si>
    <t>Protein KRI1 homolog</t>
  </si>
  <si>
    <t>Tricarboxylate transport protein, mitochondrial</t>
  </si>
  <si>
    <t>Ras-related C3 botulinum toxin substrate 1</t>
  </si>
  <si>
    <t>DDB1- and CUL4-associated factor 13</t>
  </si>
  <si>
    <t>Chromobox protein homolog 1</t>
  </si>
  <si>
    <t>WD repeat-containing protein 46</t>
  </si>
  <si>
    <t>Probable ATP-dependent RNA helicase DDX10</t>
  </si>
  <si>
    <t>RNA-binding protein 14</t>
  </si>
  <si>
    <t>Unconventional myosin-Id</t>
  </si>
  <si>
    <t>Nuclear receptor coactivator 5</t>
  </si>
  <si>
    <t>rRNA 2'-O-methyltransferase fibrillarin</t>
  </si>
  <si>
    <t>Probable ATP-dependent RNA helicase DDX56</t>
  </si>
  <si>
    <t>ATP-dependent RNA helicase DDX54</t>
  </si>
  <si>
    <t>WD repeat-containing protein 36</t>
  </si>
  <si>
    <t>Heterogeneous nuclear ribonucleoproteins A2/B1</t>
  </si>
  <si>
    <t>Chromobox protein homolog 5</t>
  </si>
  <si>
    <t>Deoxynucleotidyltransferase terminal-interacting protein 2</t>
  </si>
  <si>
    <t>Monocarboxylate transporter 1</t>
  </si>
  <si>
    <t>Nucleolar protein 10</t>
  </si>
  <si>
    <t>WD repeat-containing protein 75</t>
  </si>
  <si>
    <t>Protein LYRIC</t>
  </si>
  <si>
    <t>40S ribosomal protein S30</t>
  </si>
  <si>
    <t>Chromodomain-helicase-DNA-binding protein 1</t>
  </si>
  <si>
    <t>DNA ligase 3</t>
  </si>
  <si>
    <t>BET1 homolog</t>
  </si>
  <si>
    <t>Stomatin-like protein 2, mitochondrial</t>
  </si>
  <si>
    <t>Cellular tumor antigen p53</t>
  </si>
  <si>
    <t>Transducin beta-like protein 3</t>
  </si>
  <si>
    <t>Probable ribosome biogenesis protein RLP24</t>
  </si>
  <si>
    <t>Prelamin-A/C</t>
  </si>
  <si>
    <t>Suppressor of SWI4 1 homolog</t>
  </si>
  <si>
    <t>Probable global transcription activator SNF2L1</t>
  </si>
  <si>
    <t>DNA-directed RNA polymerase I subunit RPA34</t>
  </si>
  <si>
    <t>Ribosomal L1 domain-containing protein 1</t>
  </si>
  <si>
    <t>Histone H1.0</t>
  </si>
  <si>
    <t>Treacle protein</t>
  </si>
  <si>
    <t>Protein MAK16 homolog</t>
  </si>
  <si>
    <t>Large neutral amino acids transporter small subunit 1</t>
  </si>
  <si>
    <t>Brain acid soluble protein 1</t>
  </si>
  <si>
    <t>Pumilio homolog 3</t>
  </si>
  <si>
    <t>Guanine nucleotide-binding protein G(s) subunit alpha isoforms XLas</t>
  </si>
  <si>
    <t>Histone H2B type 2-F</t>
  </si>
  <si>
    <t>PIN2/TERF1-interacting telomerase inhibitor 1</t>
  </si>
  <si>
    <t>Periodic tryptophan protein 2 homolog</t>
  </si>
  <si>
    <t>ADP/ATP translocase 2</t>
  </si>
  <si>
    <t>Transformer-2 protein homolog beta</t>
  </si>
  <si>
    <t>Protein ELYS</t>
  </si>
  <si>
    <t>DNA topoisomerase 2-alpha</t>
  </si>
  <si>
    <t>Nucleophosmin</t>
  </si>
  <si>
    <t>Probable rRNA-processing protein EBP2</t>
  </si>
  <si>
    <t>DNA repair protein RAD50</t>
  </si>
  <si>
    <t>Thyroid transcription factor 1-associated protein 26</t>
  </si>
  <si>
    <t>RNA-binding protein 28</t>
  </si>
  <si>
    <t>ADP/ATP translocase 3</t>
  </si>
  <si>
    <t>Ribosomal RNA processing protein 1 homolog A</t>
  </si>
  <si>
    <t>Single-stranded DNA-binding protein, mitochondrial</t>
  </si>
  <si>
    <t>Enhancer of rudimentary homolog</t>
  </si>
  <si>
    <t>CCAAT/enhancer-binding protein zeta</t>
  </si>
  <si>
    <t>Transcription factor A, mitochondrial</t>
  </si>
  <si>
    <t>RNA-binding protein PNO1</t>
  </si>
  <si>
    <t>Serine/arginine-rich splicing factor 9</t>
  </si>
  <si>
    <t>Cofilin-1</t>
  </si>
  <si>
    <t>Zinc finger protein 512</t>
  </si>
  <si>
    <t>Arginine and glutamate-rich protein 1</t>
  </si>
  <si>
    <t>Coiled-coil domain-containing protein 86</t>
  </si>
  <si>
    <t>Transcription elongation factor SPT5</t>
  </si>
  <si>
    <t>pre-rRNA processing protein FTSJ3</t>
  </si>
  <si>
    <t>Ribosomal biogenesis protein LAS1L</t>
  </si>
  <si>
    <t>Ribosomal RNA processing protein 1 homolog B</t>
  </si>
  <si>
    <t>Myb-binding protein 1A</t>
  </si>
  <si>
    <t>DBIRD complex subunit ZNF326</t>
  </si>
  <si>
    <t>Histone H2B type 1-B</t>
  </si>
  <si>
    <t>Interleukin enhancer-binding factor 3</t>
  </si>
  <si>
    <t>Alpha-enolase</t>
  </si>
  <si>
    <t>Surfeit locus protein 6</t>
  </si>
  <si>
    <t>Translocon-associated protein subunit delta</t>
  </si>
  <si>
    <t>Ribosome-binding protein 1</t>
  </si>
  <si>
    <t>Lamina-associated polypeptide 2, isoforms beta/gamma</t>
  </si>
  <si>
    <t>Probable ATP-dependent RNA helicase DDX27</t>
  </si>
  <si>
    <t>Ribosome biogenesis protein BOP1</t>
  </si>
  <si>
    <t>Cell growth-regulating nucleolar protein</t>
  </si>
  <si>
    <t>Nucleolar RNA helicase 2</t>
  </si>
  <si>
    <t>Histone H2A.Z</t>
  </si>
  <si>
    <t>60S ribosomal protein L22</t>
  </si>
  <si>
    <t>Uncharacterized protein C1orf131</t>
  </si>
  <si>
    <t>CD59 glycoprotein</t>
  </si>
  <si>
    <t>Alpha-actinin-4</t>
  </si>
  <si>
    <t>Scaffold attachment factor B1</t>
  </si>
  <si>
    <t>Malectin</t>
  </si>
  <si>
    <t>Nectin-2</t>
  </si>
  <si>
    <t>Chromatin assembly factor 1 subunit A</t>
  </si>
  <si>
    <t>Heterogeneous nuclear ribonucleoprotein L</t>
  </si>
  <si>
    <t>Fructose-bisphosphate aldolase A</t>
  </si>
  <si>
    <t>Probable 28S rRNA (cytosine(4447)-C(5))-methyltransferase</t>
  </si>
  <si>
    <t>Protein transport protein Sec61 subunit beta</t>
  </si>
  <si>
    <t>Neutral amino acid transporter B(0)</t>
  </si>
  <si>
    <t>Prostaglandin F2 receptor negative regulator</t>
  </si>
  <si>
    <t>Inner nuclear membrane protein Man1</t>
  </si>
  <si>
    <t>Methyl-CpG-binding protein 2</t>
  </si>
  <si>
    <t>Transcription activator BRG1</t>
  </si>
  <si>
    <t>Histone H4</t>
  </si>
  <si>
    <t>Band 4.1-like protein 2</t>
  </si>
  <si>
    <t>Nicastrin</t>
  </si>
  <si>
    <t>Histone H2B type 1-L</t>
  </si>
  <si>
    <t>Chromobox protein homolog 3</t>
  </si>
  <si>
    <t>Pre-mRNA-splicing factor ATP-dependent RNA helicase DHX15</t>
  </si>
  <si>
    <t>Structural maintenance of chromosomes flexible hinge domain-containing protein 1</t>
  </si>
  <si>
    <t>T-complex protein 1 subunit zeta</t>
  </si>
  <si>
    <t>Core histone macro-H2A.2</t>
  </si>
  <si>
    <t>SAFB-like transcription modulator</t>
  </si>
  <si>
    <t>Pre-mRNA-processing factor 19</t>
  </si>
  <si>
    <t>Plasma membrane calcium-transporting ATPase 1</t>
  </si>
  <si>
    <t>Serine/arginine-rich splicing factor 10</t>
  </si>
  <si>
    <t>eIF-2-alpha kinase activator GCN1</t>
  </si>
  <si>
    <t>Nucleolar GTP-binding protein 2</t>
  </si>
  <si>
    <t>Ribosomal RNA processing protein 36 homolog</t>
  </si>
  <si>
    <t>Scaffold attachment factor B2</t>
  </si>
  <si>
    <t>3-beta-hydroxysteroid-Delta(8),Delta(7)-isomerase</t>
  </si>
  <si>
    <t>CD276 antigen</t>
  </si>
  <si>
    <t>Peroxiredoxin-1</t>
  </si>
  <si>
    <t>Inhibitor of nuclear factor kappa-B kinase-interacting protein</t>
  </si>
  <si>
    <t>Histone H2B type 1-K</t>
  </si>
  <si>
    <t>ATP-dependent RNA helicase A</t>
  </si>
  <si>
    <t>DNA-dependent protein kinase catalytic subunit</t>
  </si>
  <si>
    <t>Serine/arginine-rich splicing factor 1</t>
  </si>
  <si>
    <t>Cytochrome b-c1 complex subunit 1, mitochondrial</t>
  </si>
  <si>
    <t>Histone H2A type 1-B/E</t>
  </si>
  <si>
    <t>Translocation protein SEC62</t>
  </si>
  <si>
    <t>Tyrosine-protein kinase BAZ1B</t>
  </si>
  <si>
    <t>ATP-dependent RNA helicase DDX50</t>
  </si>
  <si>
    <t>Death-inducer obliterator 1</t>
  </si>
  <si>
    <t>DNA topoisomerase 2-beta</t>
  </si>
  <si>
    <t>ATP synthase subunit d, mitochondrial</t>
  </si>
  <si>
    <t>40S ribosomal protein S14</t>
  </si>
  <si>
    <t>Protein Wiz</t>
  </si>
  <si>
    <t>Small nuclear ribonucleoprotein Sm D2</t>
  </si>
  <si>
    <t>SRSF protein kinase 1</t>
  </si>
  <si>
    <t>RNA-binding motif protein, X chromosome</t>
  </si>
  <si>
    <t>60S ribosomal protein L9</t>
  </si>
  <si>
    <t>60S ribosomal protein L11</t>
  </si>
  <si>
    <t>Histone H3.1</t>
  </si>
  <si>
    <t>Sodium/potassium-transporting ATPase subunit beta-1</t>
  </si>
  <si>
    <t>Histone H1.2</t>
  </si>
  <si>
    <t>60S ribosomal protein L30</t>
  </si>
  <si>
    <t>Histone-binding protein RBBP4</t>
  </si>
  <si>
    <t>DNA topoisomerase 1</t>
  </si>
  <si>
    <t>Cytochrome c oxidase subunit 4 isoform 1, mitochondrial</t>
  </si>
  <si>
    <t>Serine/arginine-rich splicing factor 3</t>
  </si>
  <si>
    <t>Eukaryotic translation initiation factor 6</t>
  </si>
  <si>
    <t>Peroxiredoxin-2</t>
  </si>
  <si>
    <t>Apoptotic chromatin condensation inducer in the nucleus</t>
  </si>
  <si>
    <t>Succinate dehydrogenase [ubiquinone] flavoprotein subunit, mitochondrial</t>
  </si>
  <si>
    <t>DnaJ homolog subfamily B member 1</t>
  </si>
  <si>
    <t>Methyl-CpG-binding domain protein 1</t>
  </si>
  <si>
    <t>Staphylococcal nuclease domain-containing protein 1</t>
  </si>
  <si>
    <t>60S ribosomal protein L35a</t>
  </si>
  <si>
    <t>ER membrane protein complex subunit 1</t>
  </si>
  <si>
    <t>Sentrin-specific protease 3</t>
  </si>
  <si>
    <t>14-3-3 protein beta/alpha</t>
  </si>
  <si>
    <t>Heterogeneous nuclear ribonucleoprotein A3</t>
  </si>
  <si>
    <t>Zinc finger protein 638</t>
  </si>
  <si>
    <t>Transformer-2 protein homolog alpha</t>
  </si>
  <si>
    <t>60S ribosomal protein L13a</t>
  </si>
  <si>
    <t>60S ribosomal protein L15</t>
  </si>
  <si>
    <t>Inner centromere protein</t>
  </si>
  <si>
    <t>Core histone macro-H2A.1</t>
  </si>
  <si>
    <t>Annexin A11</t>
  </si>
  <si>
    <t>Cell division control protein 42 homolog</t>
  </si>
  <si>
    <t>Bromodomain-containing protein 1</t>
  </si>
  <si>
    <t>WD repeat-containing protein 18</t>
  </si>
  <si>
    <t>Exosome RNA helicase MTR4</t>
  </si>
  <si>
    <t>Heterogeneous nuclear ribonucleoprotein D-like</t>
  </si>
  <si>
    <t>60S ribosomal protein L36a</t>
  </si>
  <si>
    <t>ELAV-like protein 1</t>
  </si>
  <si>
    <t>Mitochondrial proton/calcium exchanger protein</t>
  </si>
  <si>
    <t>Dolichyl-diphosphooligosaccharide--protein glycosyltransferase subunit STT3A</t>
  </si>
  <si>
    <t>Eukaryotic translation initiation factor 5A-1</t>
  </si>
  <si>
    <t>Heterogeneous nuclear ribonucleoprotein U-like protein 1</t>
  </si>
  <si>
    <t>SWI/SNF-related matrix-associated actin-dependent regulator of chromatin subfamily A member 5</t>
  </si>
  <si>
    <t>FACT complex subunit SPT16</t>
  </si>
  <si>
    <t>Ribosome biogenesis protein BRX1 homolog</t>
  </si>
  <si>
    <t>Structural maintenance of chromosomes protein 3</t>
  </si>
  <si>
    <t>Microtubule-associated protein 1B</t>
  </si>
  <si>
    <t>Pre-mRNA-processing factor 40 homolog A</t>
  </si>
  <si>
    <t>Sphingosine-1-phosphate lyase 1</t>
  </si>
  <si>
    <t>Stress-70 protein, mitochondrial</t>
  </si>
  <si>
    <t>Calmodulin-1</t>
  </si>
  <si>
    <t>Catenin alpha-1</t>
  </si>
  <si>
    <t>Lamin-B2</t>
  </si>
  <si>
    <t>Leukocyte surface antigen CD47</t>
  </si>
  <si>
    <t>Heterogeneous nuclear ribonucleoprotein A1</t>
  </si>
  <si>
    <t>60S ribosomal protein L36a-like</t>
  </si>
  <si>
    <t>Cell adhesion molecule 1</t>
  </si>
  <si>
    <t>Histone acetyltransferase KAT7</t>
  </si>
  <si>
    <t>Nuclear pore complex protein Nup205</t>
  </si>
  <si>
    <t>Prohibitin</t>
  </si>
  <si>
    <t>Myosin regulatory light chain 12B</t>
  </si>
  <si>
    <t>Insulin-like growth factor 2 mRNA-binding protein 1</t>
  </si>
  <si>
    <t>Sodium/potassium-transporting ATPase subunit beta-3</t>
  </si>
  <si>
    <t>60S ribosomal protein L36</t>
  </si>
  <si>
    <t>Pinin</t>
  </si>
  <si>
    <t>Replication factor C subunit 4</t>
  </si>
  <si>
    <t>Dolichyl-diphosphooligosaccharide--protein glycosyltransferase subunit STT3B</t>
  </si>
  <si>
    <t>Protein polybromo-1</t>
  </si>
  <si>
    <t>Prohibitin-2</t>
  </si>
  <si>
    <t>Vitamin K-dependent gamma-carboxylase</t>
  </si>
  <si>
    <t>Cytochrome c oxidase subunit 2</t>
  </si>
  <si>
    <t>Cell division cycle 5-like protein</t>
  </si>
  <si>
    <t>UPF0461 protein C5orf24</t>
  </si>
  <si>
    <t>Magnesium transporter protein 1</t>
  </si>
  <si>
    <t>14-3-3 protein epsilon</t>
  </si>
  <si>
    <t>RNA-binding protein 15</t>
  </si>
  <si>
    <t>Barrier-to-autointegration factor</t>
  </si>
  <si>
    <t>ER membrane protein complex subunit 8</t>
  </si>
  <si>
    <t>Heterochromatin protein 1-binding protein 3</t>
  </si>
  <si>
    <t>60S ribosomal protein L17</t>
  </si>
  <si>
    <t>Nicalin</t>
  </si>
  <si>
    <t>60S ribosomal protein L35</t>
  </si>
  <si>
    <t>Targeting protein for Xklp2</t>
  </si>
  <si>
    <t>Remodeling and spacing factor 1</t>
  </si>
  <si>
    <t>Occludin</t>
  </si>
  <si>
    <t>Probable ATP-dependent RNA helicase DDX41</t>
  </si>
  <si>
    <t>Translocon-associated protein subunit gamma</t>
  </si>
  <si>
    <t>DNA-directed RNA polymerases I, II, and III subunit RPABC1</t>
  </si>
  <si>
    <t>Glyceraldehyde-3-phosphate dehydrogenase</t>
  </si>
  <si>
    <t>60S ribosomal protein L12</t>
  </si>
  <si>
    <t>U3 small nucleolar RNA-associated protein 4 homolog</t>
  </si>
  <si>
    <t>Kinesin-like protein KIF11</t>
  </si>
  <si>
    <t>Solute carrier family 12 member 2</t>
  </si>
  <si>
    <t>Nucleolar protein 14</t>
  </si>
  <si>
    <t>Histone H2A type 1</t>
  </si>
  <si>
    <t>ER membrane protein complex subunit 2</t>
  </si>
  <si>
    <t>GH3 domain-containing protein</t>
  </si>
  <si>
    <t>RNA binding motif protein, X-linked-like-1</t>
  </si>
  <si>
    <t>Chromodomain-helicase-DNA-binding protein 4</t>
  </si>
  <si>
    <t>Serine/arginine repetitive matrix protein 2</t>
  </si>
  <si>
    <t>Histone H2B type 1-D</t>
  </si>
  <si>
    <t>POTE ankyrin domain family member E</t>
  </si>
  <si>
    <t>Guanine nucleotide-binding protein G(I)/G(S)/G(T) subunit beta-2</t>
  </si>
  <si>
    <t>Apoptosis-inducing factor 1, mitochondrial</t>
  </si>
  <si>
    <t>Sodium/potassium-transporting ATPase subunit alpha-1</t>
  </si>
  <si>
    <t>Transcriptional repressor p66-beta</t>
  </si>
  <si>
    <t>Cytoplasmic dynein 1 heavy chain 1</t>
  </si>
  <si>
    <t>Vesicle-associated membrane protein 8</t>
  </si>
  <si>
    <t>Proliferation marker protein Ki-67</t>
  </si>
  <si>
    <t>Nuclear RNA export factor 1</t>
  </si>
  <si>
    <t>40S ribosomal protein S27</t>
  </si>
  <si>
    <t>Manganese-transporting ATPase 13A1</t>
  </si>
  <si>
    <t>60S ribosomal protein L18</t>
  </si>
  <si>
    <t>Zinc finger protein 471</t>
  </si>
  <si>
    <t>60S ribosomal protein L10</t>
  </si>
  <si>
    <t>DnaJ homolog subfamily C member 9</t>
  </si>
  <si>
    <t>Leucine-rich repeat-containing protein 59</t>
  </si>
  <si>
    <t>Nucleolin</t>
  </si>
  <si>
    <t>Lamin-B1</t>
  </si>
  <si>
    <t>Heterogeneous nuclear ribonucleoprotein H3</t>
  </si>
  <si>
    <t>Glutamate-rich WD repeat-containing protein 1</t>
  </si>
  <si>
    <t>Bromodomain adjacent to zinc finger domain protein 2A</t>
  </si>
  <si>
    <t>60S ribosomal protein L34</t>
  </si>
  <si>
    <t>GTP-binding nuclear protein Ran</t>
  </si>
  <si>
    <t>L-lactate dehydrogenase B chain</t>
  </si>
  <si>
    <t>Signal recognition particle 14 kDa protein</t>
  </si>
  <si>
    <t>Translocon-associated protein subunit alpha</t>
  </si>
  <si>
    <t>Kinectin</t>
  </si>
  <si>
    <t>Kinesin-1 heavy chain</t>
  </si>
  <si>
    <t>Histone H1x</t>
  </si>
  <si>
    <t>Splicing factor 3B subunit 1</t>
  </si>
  <si>
    <t>Replication factor C subunit 1</t>
  </si>
  <si>
    <t>Syntaxin-4</t>
  </si>
  <si>
    <t>Transducin beta-like protein 2</t>
  </si>
  <si>
    <t>Histone-lysine N-methyltransferase EHMT1</t>
  </si>
  <si>
    <t>Histone H1.4</t>
  </si>
  <si>
    <t>MICOS complex subunit MIC19</t>
  </si>
  <si>
    <t>14-3-3 protein zeta/delta</t>
  </si>
  <si>
    <t>X-ray repair cross-complementing protein 5</t>
  </si>
  <si>
    <t>DNA damage-binding protein 1</t>
  </si>
  <si>
    <t>NF-kappa-B-activating protein</t>
  </si>
  <si>
    <t>Myristoylated alanine-rich C-kinase substrate</t>
  </si>
  <si>
    <t>60S ribosomal protein L28</t>
  </si>
  <si>
    <t>Serine/arginine-rich splicing factor 6</t>
  </si>
  <si>
    <t>Active regulator of SIRT1</t>
  </si>
  <si>
    <t>Actin, cytoplasmic 1</t>
  </si>
  <si>
    <t>Myosin-10</t>
  </si>
  <si>
    <t>Serine/arginine-rich splicing factor 2</t>
  </si>
  <si>
    <t>Structural maintenance of chromosomes protein 1A</t>
  </si>
  <si>
    <t>Translocation protein SEC63 homolog</t>
  </si>
  <si>
    <t>FACT complex subunit SSRP1</t>
  </si>
  <si>
    <t>Prosaposin</t>
  </si>
  <si>
    <t>Ras-related protein Rab-35</t>
  </si>
  <si>
    <t>X-ray repair cross-complementing protein 6</t>
  </si>
  <si>
    <t>40S ribosomal protein S9</t>
  </si>
  <si>
    <t>NF-kappa-B-repressing factor</t>
  </si>
  <si>
    <t>RNA-binding protein 34</t>
  </si>
  <si>
    <t>Coiled-coil domain-containing protein 137</t>
  </si>
  <si>
    <t>Kunitz-type protease inhibitor 2</t>
  </si>
  <si>
    <t>Nucleolar transcription factor 1</t>
  </si>
  <si>
    <t>Guanine nucleotide-binding protein G(k) subunit alpha</t>
  </si>
  <si>
    <t>Myosin-9</t>
  </si>
  <si>
    <t>Msx2-interacting protein</t>
  </si>
  <si>
    <t>40S ribosomal protein S19</t>
  </si>
  <si>
    <t>Histone H2B type 2-E</t>
  </si>
  <si>
    <t>60S ribosomal protein L19</t>
  </si>
  <si>
    <t>RNA exonuclease 4</t>
  </si>
  <si>
    <t>Torsin-1A-interacting protein 1</t>
  </si>
  <si>
    <t>Metastasis-associated protein MTA2</t>
  </si>
  <si>
    <t>Thyroid hormone receptor-associated protein 3</t>
  </si>
  <si>
    <t>Nuclear valosin-containing protein-like</t>
  </si>
  <si>
    <t>Heterogeneous nuclear ribonucleoproteins C1/C2</t>
  </si>
  <si>
    <t>60S ribosomal protein L8</t>
  </si>
  <si>
    <t>60S ribosomal protein L37</t>
  </si>
  <si>
    <t>40S ribosomal protein S26</t>
  </si>
  <si>
    <t>40S ribosomal protein S13</t>
  </si>
  <si>
    <t>Splicing factor 3B subunit 2</t>
  </si>
  <si>
    <t>60S ribosomal protein L7</t>
  </si>
  <si>
    <t>60S ribosomal protein L21</t>
  </si>
  <si>
    <t>Zinc finger CCCH domain-containing protein 18</t>
  </si>
  <si>
    <t>60S ribosomal protein L18a</t>
  </si>
  <si>
    <t>Nucleolar protein 11</t>
  </si>
  <si>
    <t>40S ribosomal protein S24</t>
  </si>
  <si>
    <t>U5 small nuclear ribonucleoprotein 200 kDa helicase</t>
  </si>
  <si>
    <t>40S ribosomal protein S11</t>
  </si>
  <si>
    <t>Calcium load-activated calcium channel</t>
  </si>
  <si>
    <t>Epithelial cell adhesion molecule</t>
  </si>
  <si>
    <t>Transforming protein RhoA</t>
  </si>
  <si>
    <t>Heterogeneous nuclear ribonucleoprotein F</t>
  </si>
  <si>
    <t>Mediator of DNA damage checkpoint protein 1</t>
  </si>
  <si>
    <t>60S ribosomal protein L31</t>
  </si>
  <si>
    <t>Integrin beta-1</t>
  </si>
  <si>
    <t>Pre-mRNA-processing factor 6</t>
  </si>
  <si>
    <t>Basigin</t>
  </si>
  <si>
    <t>Ribosome biogenesis protein NOP53</t>
  </si>
  <si>
    <t>Cytochrome c oxidase subunit 5A, mitochondrial</t>
  </si>
  <si>
    <t>Zinc finger protein 512B</t>
  </si>
  <si>
    <t>Kinesin light chain 2</t>
  </si>
  <si>
    <t>60S ribosomal protein L5</t>
  </si>
  <si>
    <t>Pre-mRNA 3'-end-processing factor FIP1</t>
  </si>
  <si>
    <t>Protein LTV1 homolog</t>
  </si>
  <si>
    <t>Cytochrome c oxidase subunit 5B, mitochondrial</t>
  </si>
  <si>
    <t>Poly [ADP-ribose] polymerase 1</t>
  </si>
  <si>
    <t>RuvB-like 2</t>
  </si>
  <si>
    <t>HLA class I histocompatibility antigen, A-3 alpha chain</t>
  </si>
  <si>
    <t>60S ribosomal protein L26</t>
  </si>
  <si>
    <t>60S ribosomal protein L14</t>
  </si>
  <si>
    <t>RNA-binding protein 10</t>
  </si>
  <si>
    <t>Small nuclear ribonucleoprotein Sm D3</t>
  </si>
  <si>
    <t>Replication protein A 70 kDa DNA-binding subunit</t>
  </si>
  <si>
    <t>Dolichyl-diphosphooligosaccharide--protein glycosyltransferase subunit DAD1</t>
  </si>
  <si>
    <t>Splicing factor 3B subunit 3</t>
  </si>
  <si>
    <t>Interleukin enhancer-binding factor 2</t>
  </si>
  <si>
    <t>Dolichyl-diphosphooligosaccharide--protein glycosyltransferase subunit 1</t>
  </si>
  <si>
    <t>Centromere protein V</t>
  </si>
  <si>
    <t>RNA-binding protein 8A</t>
  </si>
  <si>
    <t>MARCKS-related protein</t>
  </si>
  <si>
    <t>Sterol O-acyltransferase 1</t>
  </si>
  <si>
    <t>Endoplasmic reticulum lectin 1</t>
  </si>
  <si>
    <t>Kinesin-like protein KIF23</t>
  </si>
  <si>
    <t>Tubulin alpha-1B chain</t>
  </si>
  <si>
    <t>Spectrin beta chain, non-erythrocytic 1</t>
  </si>
  <si>
    <t>Spectrin alpha chain, non-erythrocytic 1</t>
  </si>
  <si>
    <t>Serine/arginine-rich splicing factor 7</t>
  </si>
  <si>
    <t>MICOS complex subunit MIC60</t>
  </si>
  <si>
    <t>Matrin-3</t>
  </si>
  <si>
    <t>Metastasis-associated protein MTA1</t>
  </si>
  <si>
    <t>Uncharacterized protein C11orf98</t>
  </si>
  <si>
    <t>Cytochrome c oxidase subunit 6B1</t>
  </si>
  <si>
    <t>Calnexin</t>
  </si>
  <si>
    <t>Lysophosphatidylcholine acyltransferase 2</t>
  </si>
  <si>
    <t>Nuclear pore membrane glycoprotein 210</t>
  </si>
  <si>
    <t>Inositol 1,4,5-trisphosphate receptor type 3</t>
  </si>
  <si>
    <t>Heterogeneous nuclear ribonucleoprotein R</t>
  </si>
  <si>
    <t>KH domain-containing, RNA-binding, signal transduction-associated protein 1</t>
  </si>
  <si>
    <t>4F2 cell-surface antigen heavy chain</t>
  </si>
  <si>
    <t>60S ribosomal protein L3</t>
  </si>
  <si>
    <t>Bcl-2-associated transcription factor 1</t>
  </si>
  <si>
    <t>Eukaryotic translation initiation factor 3 subunit A</t>
  </si>
  <si>
    <t>40S ribosomal protein S18</t>
  </si>
  <si>
    <t>Protein FAM57A</t>
  </si>
  <si>
    <t>PH-interacting protein</t>
  </si>
  <si>
    <t>Sideroflexin-1</t>
  </si>
  <si>
    <t>Mannosyl-oligosaccharide glucosidase</t>
  </si>
  <si>
    <t>Transcription intermediary factor 1-beta</t>
  </si>
  <si>
    <t>Coiled-coil domain-containing protein 47</t>
  </si>
  <si>
    <t>60S ribosomal protein L26-like 1</t>
  </si>
  <si>
    <t>Tyrosine-protein kinase Yes</t>
  </si>
  <si>
    <t>Lysine-rich nucleolar protein 1</t>
  </si>
  <si>
    <t>60S ribosomal protein L7a</t>
  </si>
  <si>
    <t>Nuclear pore complex protein Nup93</t>
  </si>
  <si>
    <t>Polyadenylate-binding protein 2</t>
  </si>
  <si>
    <t>Bromodomain adjacent to zinc finger domain protein 1A</t>
  </si>
  <si>
    <t>60S ribosomal protein L4</t>
  </si>
  <si>
    <t>RuvB-like 1</t>
  </si>
  <si>
    <t>60S ribosomal protein L10a</t>
  </si>
  <si>
    <t>Importin subunit beta-1</t>
  </si>
  <si>
    <t>LIM domain and actin-binding protein 1</t>
  </si>
  <si>
    <t>PHD finger-like domain-containing protein 5A</t>
  </si>
  <si>
    <t>60S ribosomal protein L32</t>
  </si>
  <si>
    <t>Heterogeneous nuclear ribonucleoprotein U</t>
  </si>
  <si>
    <t>Nuclear mitotic apparatus protein 1</t>
  </si>
  <si>
    <t>BRI3-binding protein</t>
  </si>
  <si>
    <t>Titin</t>
  </si>
  <si>
    <t>60S ribosomal protein L6</t>
  </si>
  <si>
    <t>Lamin-B receptor</t>
  </si>
  <si>
    <t>40S ribosomal protein S23</t>
  </si>
  <si>
    <t>Long-chain fatty acid transport protein 3</t>
  </si>
  <si>
    <t>Putative 40S ribosomal protein S10-like</t>
  </si>
  <si>
    <t>Prenylcysteine oxidase 1</t>
  </si>
  <si>
    <t>DnaJ homolog subfamily C member 1</t>
  </si>
  <si>
    <t>Thioredoxin-related transmembrane protein 1</t>
  </si>
  <si>
    <t>Multiple myeloma tumor-associated protein 2</t>
  </si>
  <si>
    <t>Coatomer subunit gamma-2</t>
  </si>
  <si>
    <t>40S ribosomal protein S3a</t>
  </si>
  <si>
    <t>40S ribosomal protein S6</t>
  </si>
  <si>
    <t>Phosphatidate cytidylyltransferase 2</t>
  </si>
  <si>
    <t>Dolichyl-diphosphooligosaccharide--protein glycosyltransferase subunit 2</t>
  </si>
  <si>
    <t>Replication factor C subunit 2</t>
  </si>
  <si>
    <t>Ran GTPase-activating protein 1</t>
  </si>
  <si>
    <t>ER membrane protein complex subunit 3</t>
  </si>
  <si>
    <t>Splicing factor U2AF 65 kDa subunit</t>
  </si>
  <si>
    <t>60S ribosomal protein L27</t>
  </si>
  <si>
    <t>ATPase ASNA1</t>
  </si>
  <si>
    <t>60S ribosomal protein L29</t>
  </si>
  <si>
    <t>ATP synthase subunit beta, mitochondrial</t>
  </si>
  <si>
    <t>Periodic tryptophan protein 1 homolog</t>
  </si>
  <si>
    <t>Uncharacterized protein FAM241A</t>
  </si>
  <si>
    <t>Elongation factor Tu, mitochondrial</t>
  </si>
  <si>
    <t>60S ribosomal protein L27a</t>
  </si>
  <si>
    <t>Aspartyl/asparaginyl beta-hydroxylase</t>
  </si>
  <si>
    <t>Neuroplastin</t>
  </si>
  <si>
    <t>HLA class I histocompatibility antigen, Cw-7 alpha chain</t>
  </si>
  <si>
    <t>60S ribosomal protein L13</t>
  </si>
  <si>
    <t>40S ribosomal protein S4, X isoform</t>
  </si>
  <si>
    <t>BAG family molecular chaperone regulator 2</t>
  </si>
  <si>
    <t>Tetratricopeptide repeat protein 1</t>
  </si>
  <si>
    <t>Scavenger receptor class B member 1</t>
  </si>
  <si>
    <t>Nucleoporin NUP35</t>
  </si>
  <si>
    <t>60S acidic ribosomal protein P0</t>
  </si>
  <si>
    <t>Voltage-dependent anion-selective channel protein 2</t>
  </si>
  <si>
    <t>Probable ATP-dependent RNA helicase DDX17</t>
  </si>
  <si>
    <t>Dolichol-phosphate mannosyltransferase subunit 3</t>
  </si>
  <si>
    <t>Signal recognition particle receptor subunit beta</t>
  </si>
  <si>
    <t>Poly(rC)-binding protein 1</t>
  </si>
  <si>
    <t>Stromal interaction molecule 1</t>
  </si>
  <si>
    <t>Transmembrane and TPR repeat-containing protein 3</t>
  </si>
  <si>
    <t>Drebrin</t>
  </si>
  <si>
    <t>Prenylated Rab acceptor protein 1</t>
  </si>
  <si>
    <t>Uncharacterized protein KIAA2013</t>
  </si>
  <si>
    <t>TATA element modulatory factor</t>
  </si>
  <si>
    <t>Golgi integral membrane protein 4</t>
  </si>
  <si>
    <t>Protein SOGA3</t>
  </si>
  <si>
    <t>Protein YIPF3</t>
  </si>
  <si>
    <t>Transmembrane 9 superfamily member 2</t>
  </si>
  <si>
    <t>Secretory carrier-associated membrane protein 3</t>
  </si>
  <si>
    <t>Transmembrane 9 superfamily member 4</t>
  </si>
  <si>
    <t>Cation-dependent mannose-6-phosphate receptor</t>
  </si>
  <si>
    <t>Endoplasmic reticulum resident protein 44</t>
  </si>
  <si>
    <t>UDP-glucose:glycoprotein glucosyltransferase 1</t>
  </si>
  <si>
    <t>Peptidyl-prolyl cis-trans isomerase FKBP2</t>
  </si>
  <si>
    <t>Nucleobindin-2</t>
  </si>
  <si>
    <t>Sulfhydryl oxidase 2</t>
  </si>
  <si>
    <t>Endoplasmin</t>
  </si>
  <si>
    <t>ATPase WRNIP1</t>
  </si>
  <si>
    <t>Ubiquilin-2</t>
  </si>
  <si>
    <t>Protein disulfide-isomerase</t>
  </si>
  <si>
    <t>Myeloid leukemia factor 2</t>
  </si>
  <si>
    <t>DnaJ homolog subfamily B member 6</t>
  </si>
  <si>
    <t>Nucleobindin-1</t>
  </si>
  <si>
    <t>Transmembrane 9 superfamily member 3</t>
  </si>
  <si>
    <t>Atlastin-3</t>
  </si>
  <si>
    <t>Golgin subfamily A member 5</t>
  </si>
  <si>
    <t>Endoplasmic reticulum resident protein 29</t>
  </si>
  <si>
    <t>Endoplasmic reticulum chaperone BiP</t>
  </si>
  <si>
    <t>LRP chaperone MESD</t>
  </si>
  <si>
    <t>Casein kinase II subunit alpha</t>
  </si>
  <si>
    <t>Vesicle-fusing ATPase</t>
  </si>
  <si>
    <t>AP-1 complex subunit beta-1</t>
  </si>
  <si>
    <t>cAMP-dependent protein kinase type I-alpha regulatory subunit</t>
  </si>
  <si>
    <t>Keratinocyte-associated transmembrane protein 2</t>
  </si>
  <si>
    <t>Alpha-mannosidase 2</t>
  </si>
  <si>
    <t>Protein disulfide-isomerase A3</t>
  </si>
  <si>
    <t>B-cell receptor-associated protein 29</t>
  </si>
  <si>
    <t>E3 ubiquitin-protein ligase synoviolin</t>
  </si>
  <si>
    <t>Peroxisome biogenesis factor 10</t>
  </si>
  <si>
    <t>Prolactin regulatory element-binding protein</t>
  </si>
  <si>
    <t>3-hydroxy-3-methylglutaryl-coenzyme A reductase</t>
  </si>
  <si>
    <t>Very-long-chain (3R)-3-hydroxyacyl-CoA dehydratase 3</t>
  </si>
  <si>
    <t>Borealin</t>
  </si>
  <si>
    <t>Glycosylphosphatidylinositol anchor attachment 1 protein</t>
  </si>
  <si>
    <t>7-dehydrocholesterol reductase</t>
  </si>
  <si>
    <t>Adipocyte-related X-chromosome expressed sequence 1</t>
  </si>
  <si>
    <t>Signal peptidase complex subunit 2</t>
  </si>
  <si>
    <t>Ceramide synthase 5</t>
  </si>
  <si>
    <t>Regulator of chromosome condensation</t>
  </si>
  <si>
    <t>Tumor suppressor candidate 3</t>
  </si>
  <si>
    <t>Histone H2AX</t>
  </si>
  <si>
    <t>Lamina-associated polypeptide 2, isoforms beta/delta/epsilon/gamma</t>
  </si>
  <si>
    <t>Histone-lysine N-methyltransferase 2A</t>
  </si>
  <si>
    <t>ADP/ATP translocase 1</t>
  </si>
  <si>
    <t>Histone H2A type 2-A</t>
  </si>
  <si>
    <t>Ceramide synthase 2</t>
  </si>
  <si>
    <t>Nuclear envelope integral membrane protein 1</t>
  </si>
  <si>
    <t>Histone-lysine N-methyltransferase SUV39H2</t>
  </si>
  <si>
    <t>Acyl-CoA 6-desaturase</t>
  </si>
  <si>
    <t>Acyl-CoA desaturase 3</t>
  </si>
  <si>
    <t>Histone-lysine N-methyltransferase SUV39H1</t>
  </si>
  <si>
    <t>Very-long-chain 3-oxoacyl-CoA reductase</t>
  </si>
  <si>
    <t>Thioredoxin-related transmembrane protein 2</t>
  </si>
  <si>
    <t>Cleft lip and palate transmembrane protein 1 homolog</t>
  </si>
  <si>
    <t>Inosine-5'-monophosphate dehydrogenase 2</t>
  </si>
  <si>
    <t>Sarcoplasmic/endoplasmic reticulum calcium ATPase 2</t>
  </si>
  <si>
    <t>Peptidyl-prolyl cis-trans isomerase FKBP11</t>
  </si>
  <si>
    <t>Histone H2B type 1-M</t>
  </si>
  <si>
    <t>Histone H3-like centromeric protein A</t>
  </si>
  <si>
    <t>Histone H1.1</t>
  </si>
  <si>
    <t>Cytochrome c1, heme protein, mitochondrial</t>
  </si>
  <si>
    <t>1-acyl-sn-glycerol-3-phosphate acyltransferase delta</t>
  </si>
  <si>
    <t>Vesicle-associated membrane protein-associated protein A</t>
  </si>
  <si>
    <t>DDRGK domain-containing protein 1</t>
  </si>
  <si>
    <t>Vesicle transport protein SEC20</t>
  </si>
  <si>
    <t>Transcriptional regulator ATRX</t>
  </si>
  <si>
    <t>Thioredoxin-related transmembrane protein 4</t>
  </si>
  <si>
    <t>Monoacylglycerol lipase ABHD12</t>
  </si>
  <si>
    <t>ATP-dependent zinc metalloprotease YME1L1</t>
  </si>
  <si>
    <t>Minor histocompatibility antigen H13</t>
  </si>
  <si>
    <t>Squalene synthase</t>
  </si>
  <si>
    <t>Activated RNA polymerase II transcriptional coactivator p15</t>
  </si>
  <si>
    <t>SWI/SNF-related matrix-associated actin-dependent regulator of chromatin subfamily E member 1</t>
  </si>
  <si>
    <t>ATP synthase subunit gamma, mitochondrial</t>
  </si>
  <si>
    <t>Transmembrane protein 199</t>
  </si>
  <si>
    <t>E3 ubiquitin-protein ligase UHRF1</t>
  </si>
  <si>
    <t>DNA (cytosine-5)-methyltransferase 1</t>
  </si>
  <si>
    <t>Pogo transposable element with ZNF domain</t>
  </si>
  <si>
    <t>Melanoma inhibitory activity protein 2</t>
  </si>
  <si>
    <t>2-oxoglutarate and iron-dependent oxygenase domain-containing protein 3</t>
  </si>
  <si>
    <t>Macoilin</t>
  </si>
  <si>
    <t>Dolichyl-phosphate beta-glucosyltransferase</t>
  </si>
  <si>
    <t>Histone H2B type 2-B</t>
  </si>
  <si>
    <t>Histone H3.3</t>
  </si>
  <si>
    <t>Sterol-4-alpha-carboxylate 3-dehydrogenase, decarboxylating</t>
  </si>
  <si>
    <t>Long-chain-fatty-acid--CoA ligase 3</t>
  </si>
  <si>
    <t>Calcium signal-modulating cyclophilin ligand</t>
  </si>
  <si>
    <t>Cytochrome b5 type B</t>
  </si>
  <si>
    <t>Emerin</t>
  </si>
  <si>
    <t>Mitochondrial carrier homolog 2</t>
  </si>
  <si>
    <t>Phosphatidylinositide phosphatase SAC1</t>
  </si>
  <si>
    <t>Ras-related protein Rab-10</t>
  </si>
  <si>
    <t>Vesicle-trafficking protein SEC22b</t>
  </si>
  <si>
    <t>ATP synthase subunit epsilon, mitochondrial</t>
  </si>
  <si>
    <t>NADH-cytochrome b5 reductase 3</t>
  </si>
  <si>
    <t>Vesicle-associated membrane protein-associated protein B</t>
  </si>
  <si>
    <t>Lanosterol 14-alpha demethylase</t>
  </si>
  <si>
    <t>CDGSH iron-sulfur domain-containing protein 1</t>
  </si>
  <si>
    <t>CDGSH iron-sulfur domain-containing protein 2</t>
  </si>
  <si>
    <t>Calcium-binding mitochondrial carrier protein Aralar1</t>
  </si>
  <si>
    <t>Ras-related protein Rab-7a</t>
  </si>
  <si>
    <t>Ras-related protein Rab-14</t>
  </si>
  <si>
    <t>Transmembrane protein 109</t>
  </si>
  <si>
    <t>Zinc transporter SLC39A7</t>
  </si>
  <si>
    <t>Sphingosine-1-phosphate phosphatase 1</t>
  </si>
  <si>
    <t>Signal peptidase complex catalytic subunit SEC11C</t>
  </si>
  <si>
    <t>Membrane-associated progesterone receptor component 2</t>
  </si>
  <si>
    <t>Long-chain-fatty-acid--CoA ligase 4</t>
  </si>
  <si>
    <t xml:space="preserve">Supplemental Table S1. Identified proteins enriched in Climp63-IP from N2a cells. </t>
  </si>
  <si>
    <t xml:space="preserve">Supplemental Table S2. Identified proteins enriched in DP1-IP from N2a cells. </t>
  </si>
  <si>
    <t xml:space="preserve">Supplemental Table S3. Identified proteins enriched in Climp63-IP from HEK cells. </t>
  </si>
  <si>
    <t xml:space="preserve">Supplemental Table S4. Identified proteins enriched in DP1-IP from HEK cells. </t>
  </si>
  <si>
    <t>Nacad</t>
  </si>
  <si>
    <t>Rcn2</t>
  </si>
  <si>
    <t>Surf4</t>
  </si>
  <si>
    <t>Pex6</t>
  </si>
  <si>
    <t>Acot8</t>
  </si>
  <si>
    <t>Sdf2l1</t>
  </si>
  <si>
    <t>Csnk2b</t>
  </si>
  <si>
    <t>Dhrs4</t>
  </si>
  <si>
    <t>Seh1l</t>
  </si>
  <si>
    <t>Asna1</t>
  </si>
  <si>
    <t>Samd1</t>
  </si>
  <si>
    <t>C1qbp</t>
  </si>
  <si>
    <t>Pcyox1l</t>
  </si>
  <si>
    <t>Rims2</t>
  </si>
  <si>
    <t>Ufsp2</t>
  </si>
  <si>
    <t>G6pdx</t>
  </si>
  <si>
    <t>Acaa1a</t>
  </si>
  <si>
    <t>Tsfm</t>
  </si>
  <si>
    <t>P4ha1</t>
  </si>
  <si>
    <t>Mtx2</t>
  </si>
  <si>
    <t>Txndc5</t>
  </si>
  <si>
    <t>Wdr55</t>
  </si>
  <si>
    <t>U2af1</t>
  </si>
  <si>
    <t>Dnajc5</t>
  </si>
  <si>
    <t>Mydgf</t>
  </si>
  <si>
    <t>Chp1</t>
  </si>
  <si>
    <t>Cat</t>
  </si>
  <si>
    <t>Tpd52l2</t>
  </si>
  <si>
    <t>Gar1</t>
  </si>
  <si>
    <t>Ero1a</t>
  </si>
  <si>
    <t>Colgalt1</t>
  </si>
  <si>
    <t>Cope</t>
  </si>
  <si>
    <t>Sqle</t>
  </si>
  <si>
    <t>Galk1</t>
  </si>
  <si>
    <t>Scp2</t>
  </si>
  <si>
    <t>Casc4</t>
  </si>
  <si>
    <t>Ntpcr</t>
  </si>
  <si>
    <t>Hnrnpul2</t>
  </si>
  <si>
    <t>Scfd1</t>
  </si>
  <si>
    <t>Polr1c</t>
  </si>
  <si>
    <t>Pdia6</t>
  </si>
  <si>
    <t>Idh3g</t>
  </si>
  <si>
    <t>Cyb5a</t>
  </si>
  <si>
    <t>Emc2</t>
  </si>
  <si>
    <t>Pecr</t>
  </si>
  <si>
    <t>Tomm22</t>
  </si>
  <si>
    <t>Esyt1</t>
  </si>
  <si>
    <t>Luc7l3</t>
  </si>
  <si>
    <t>Dpf2</t>
  </si>
  <si>
    <t>Ccdc115</t>
  </si>
  <si>
    <t>Cdk5rap3</t>
  </si>
  <si>
    <t>Calr</t>
  </si>
  <si>
    <t>Snrnp40</t>
  </si>
  <si>
    <t>Fus</t>
  </si>
  <si>
    <t>Hnrnpa3</t>
  </si>
  <si>
    <t>Prdx4</t>
  </si>
  <si>
    <t>Snrpn</t>
  </si>
  <si>
    <t>Asz1</t>
  </si>
  <si>
    <t>Mrps7</t>
  </si>
  <si>
    <t>Lsg1</t>
  </si>
  <si>
    <t>Gnpat</t>
  </si>
  <si>
    <t>Plod3</t>
  </si>
  <si>
    <t>Plin3</t>
  </si>
  <si>
    <t>Exosc7</t>
  </si>
  <si>
    <t>Banf1</t>
  </si>
  <si>
    <t>Exosc10</t>
  </si>
  <si>
    <t>Fis1</t>
  </si>
  <si>
    <t>Aaas</t>
  </si>
  <si>
    <t>Ndufa4</t>
  </si>
  <si>
    <t>Rps17</t>
  </si>
  <si>
    <t>Eif6</t>
  </si>
  <si>
    <t>Srsf5</t>
  </si>
  <si>
    <t>Lss</t>
  </si>
  <si>
    <t>Pex1</t>
  </si>
  <si>
    <t>Slc12a9</t>
  </si>
  <si>
    <t>Kif20a</t>
  </si>
  <si>
    <t>Ptpn1</t>
  </si>
  <si>
    <t>Actl6a</t>
  </si>
  <si>
    <t>Sf3a3</t>
  </si>
  <si>
    <t>Nol8</t>
  </si>
  <si>
    <t>Timm29</t>
  </si>
  <si>
    <t>Raly</t>
  </si>
  <si>
    <t>Dnajb11</t>
  </si>
  <si>
    <t>P4ha2</t>
  </si>
  <si>
    <t>Ssrp1</t>
  </si>
  <si>
    <t>Uchl5</t>
  </si>
  <si>
    <t>Nolc1</t>
  </si>
  <si>
    <t>Scfd2</t>
  </si>
  <si>
    <t>Exosc6</t>
  </si>
  <si>
    <t>Uso1</t>
  </si>
  <si>
    <t>Ilf2</t>
  </si>
  <si>
    <t>Tom1</t>
  </si>
  <si>
    <t>Nup62</t>
  </si>
  <si>
    <t>Fam20b</t>
  </si>
  <si>
    <t>Copg1</t>
  </si>
  <si>
    <t>Zw10</t>
  </si>
  <si>
    <t>Pspc1</t>
  </si>
  <si>
    <t>Nbr1</t>
  </si>
  <si>
    <t>Manf</t>
  </si>
  <si>
    <t>Ppa2</t>
  </si>
  <si>
    <t>Aimp2</t>
  </si>
  <si>
    <t>Erlec1</t>
  </si>
  <si>
    <t>Creld2</t>
  </si>
  <si>
    <t>Srsf9</t>
  </si>
  <si>
    <t>Atp6ap1</t>
  </si>
  <si>
    <t>Calu</t>
  </si>
  <si>
    <t>Ndufs5</t>
  </si>
  <si>
    <t>Metap2</t>
  </si>
  <si>
    <t>Tecr</t>
  </si>
  <si>
    <t>Syncrip</t>
  </si>
  <si>
    <t>Rplp0</t>
  </si>
  <si>
    <t>Idh2</t>
  </si>
  <si>
    <t>Rint1</t>
  </si>
  <si>
    <t>Mta2</t>
  </si>
  <si>
    <t>Ilf3</t>
  </si>
  <si>
    <t>Ckap2</t>
  </si>
  <si>
    <t>Exosc9</t>
  </si>
  <si>
    <t>Rps29</t>
  </si>
  <si>
    <t>Hip1</t>
  </si>
  <si>
    <t>Gorasp2</t>
  </si>
  <si>
    <t>Exosc8</t>
  </si>
  <si>
    <t>Aimp1</t>
  </si>
  <si>
    <t>Pphln1</t>
  </si>
  <si>
    <t>Rps19</t>
  </si>
  <si>
    <t>Agps</t>
  </si>
  <si>
    <t>Hnrnpdl</t>
  </si>
  <si>
    <t>Copz1</t>
  </si>
  <si>
    <t>Ndufs6</t>
  </si>
  <si>
    <t>Ruvbl2</t>
  </si>
  <si>
    <t>Arcn1</t>
  </si>
  <si>
    <t>Eef1d</t>
  </si>
  <si>
    <t>Nup54</t>
  </si>
  <si>
    <t>Elavl1</t>
  </si>
  <si>
    <t>Oat</t>
  </si>
  <si>
    <t>Mrps23</t>
  </si>
  <si>
    <t>Mpp2</t>
  </si>
  <si>
    <t>Eef1b</t>
  </si>
  <si>
    <t>Nup85</t>
  </si>
  <si>
    <t>Mrpl13</t>
  </si>
  <si>
    <t>Nup188</t>
  </si>
  <si>
    <t>Htra2</t>
  </si>
  <si>
    <t>Ssbp1</t>
  </si>
  <si>
    <t>Fv4</t>
  </si>
  <si>
    <t>Utp14a</t>
  </si>
  <si>
    <t>Emc8</t>
  </si>
  <si>
    <t>Snrpd2</t>
  </si>
  <si>
    <t>Ylpm1</t>
  </si>
  <si>
    <t>Nup35</t>
  </si>
  <si>
    <t>Stip1</t>
  </si>
  <si>
    <t>Hnrnpd</t>
  </si>
  <si>
    <t>Hax1</t>
  </si>
  <si>
    <t>Mdh1</t>
  </si>
  <si>
    <t>Rplp2</t>
  </si>
  <si>
    <t>Mdh2</t>
  </si>
  <si>
    <t>Ahsa1</t>
  </si>
  <si>
    <t>Apmap</t>
  </si>
  <si>
    <t>Gnl2</t>
  </si>
  <si>
    <t>Ndufa8</t>
  </si>
  <si>
    <t>Prpf3</t>
  </si>
  <si>
    <t>Pycr2</t>
  </si>
  <si>
    <t>Picalm</t>
  </si>
  <si>
    <t>Col4a2</t>
  </si>
  <si>
    <t>Atp5po</t>
  </si>
  <si>
    <t>Dnajc3</t>
  </si>
  <si>
    <t>Nploc4</t>
  </si>
  <si>
    <t>Dars</t>
  </si>
  <si>
    <t>Crip2</t>
  </si>
  <si>
    <t>Gnb2</t>
  </si>
  <si>
    <t>Nup43</t>
  </si>
  <si>
    <t>Sec31a</t>
  </si>
  <si>
    <t>Cycs</t>
  </si>
  <si>
    <t>Dnajc9</t>
  </si>
  <si>
    <t>Celf1</t>
  </si>
  <si>
    <t>Abcb1a</t>
  </si>
  <si>
    <t>Timm10</t>
  </si>
  <si>
    <t>Pck2</t>
  </si>
  <si>
    <t>Ppp1ca</t>
  </si>
  <si>
    <t>Sept2</t>
  </si>
  <si>
    <t>Tubg1</t>
  </si>
  <si>
    <t>Mphosph10</t>
  </si>
  <si>
    <t>Sod2</t>
  </si>
  <si>
    <t>Srsf7</t>
  </si>
  <si>
    <t>Opa1</t>
  </si>
  <si>
    <t>Vcp</t>
  </si>
  <si>
    <t>Bdh1</t>
  </si>
  <si>
    <t>Hsd17b4</t>
  </si>
  <si>
    <t>Mthfd2</t>
  </si>
  <si>
    <t>Znf326</t>
  </si>
  <si>
    <t>Grsf1</t>
  </si>
  <si>
    <t>Hnrnpc</t>
  </si>
  <si>
    <t>Hnrnpa1</t>
  </si>
  <si>
    <t>Ufl1</t>
  </si>
  <si>
    <t>Frmd4a</t>
  </si>
  <si>
    <t>Ddx5</t>
  </si>
  <si>
    <t>Lmna</t>
  </si>
  <si>
    <t>Tmem87a</t>
  </si>
  <si>
    <t>Sars</t>
  </si>
  <si>
    <t>Tmub2</t>
  </si>
  <si>
    <t>Emg1</t>
  </si>
  <si>
    <t>Gfm2</t>
  </si>
  <si>
    <t>Cyfip1</t>
  </si>
  <si>
    <t>Hnrnpf</t>
  </si>
  <si>
    <t>Uqcrh</t>
  </si>
  <si>
    <t>Ehmt2</t>
  </si>
  <si>
    <t>Hnrnpa2b1</t>
  </si>
  <si>
    <t>Actr1a</t>
  </si>
  <si>
    <t>Rrp7a</t>
  </si>
  <si>
    <t>Hnrnpab</t>
  </si>
  <si>
    <t>Rae1</t>
  </si>
  <si>
    <t>Grwd1</t>
  </si>
  <si>
    <t>Dynll1</t>
  </si>
  <si>
    <t>Ehmt1</t>
  </si>
  <si>
    <t>Mrps36</t>
  </si>
  <si>
    <t>Rpl9</t>
  </si>
  <si>
    <t>Tmem33</t>
  </si>
  <si>
    <t>Iqgap1</t>
  </si>
  <si>
    <t>Eif4a3</t>
  </si>
  <si>
    <t>Utp3</t>
  </si>
  <si>
    <t>Ubl4a</t>
  </si>
  <si>
    <t>Fxr1</t>
  </si>
  <si>
    <t>Hnrnpl</t>
  </si>
  <si>
    <t>Fam49b</t>
  </si>
  <si>
    <t>Actn4</t>
  </si>
  <si>
    <t>Isg20l2</t>
  </si>
  <si>
    <t>Actb</t>
  </si>
  <si>
    <t>Rpl12</t>
  </si>
  <si>
    <t>Dhx15</t>
  </si>
  <si>
    <t>Prpf19</t>
  </si>
  <si>
    <t>Tmod3</t>
  </si>
  <si>
    <t>Mccc2</t>
  </si>
  <si>
    <t>Rfc2</t>
  </si>
  <si>
    <t>Por</t>
  </si>
  <si>
    <t>Mrpl14</t>
  </si>
  <si>
    <t>Senp7</t>
  </si>
  <si>
    <t>Plod1</t>
  </si>
  <si>
    <t>Actn1</t>
  </si>
  <si>
    <t>Pex19</t>
  </si>
  <si>
    <t>Prrc2c</t>
  </si>
  <si>
    <t>Nop2</t>
  </si>
  <si>
    <t>Rbbp4</t>
  </si>
  <si>
    <t>Gatad2a</t>
  </si>
  <si>
    <t>Tra2b</t>
  </si>
  <si>
    <t>Napa</t>
  </si>
  <si>
    <t>Adpgk</t>
  </si>
  <si>
    <t>Mrpl12</t>
  </si>
  <si>
    <t>Hnrnph1</t>
  </si>
  <si>
    <t>Gtf2i</t>
  </si>
  <si>
    <t>Abcc1</t>
  </si>
  <si>
    <t>Ppia</t>
  </si>
  <si>
    <t>Ranbp2</t>
  </si>
  <si>
    <t>Ppfibp1</t>
  </si>
  <si>
    <t>Nomo1</t>
  </si>
  <si>
    <t>Cr1l</t>
  </si>
  <si>
    <t>Erlin2</t>
  </si>
  <si>
    <t>Hnrnpa0</t>
  </si>
  <si>
    <t>Srsf1</t>
  </si>
  <si>
    <t>Puf60</t>
  </si>
  <si>
    <t>Scamp1</t>
  </si>
  <si>
    <t>Rab1b</t>
  </si>
  <si>
    <t>Larp7</t>
  </si>
  <si>
    <t>Rab18</t>
  </si>
  <si>
    <t>Rdx</t>
  </si>
  <si>
    <t>Nsa2</t>
  </si>
  <si>
    <t>Prdx5</t>
  </si>
  <si>
    <t>Safb</t>
  </si>
  <si>
    <t>Got2</t>
  </si>
  <si>
    <t>Vat1</t>
  </si>
  <si>
    <t>Ccdc86</t>
  </si>
  <si>
    <t>Elavl2</t>
  </si>
  <si>
    <t>Ak2</t>
  </si>
  <si>
    <t>Hccs</t>
  </si>
  <si>
    <t>Epb41l3</t>
  </si>
  <si>
    <t>Npm1</t>
  </si>
  <si>
    <t>Esyt2</t>
  </si>
  <si>
    <t>Copb2</t>
  </si>
  <si>
    <t>Cltc</t>
  </si>
  <si>
    <t>Nol6</t>
  </si>
  <si>
    <t>Rps19bp1</t>
  </si>
  <si>
    <t>Ddx1</t>
  </si>
  <si>
    <t>U2af2</t>
  </si>
  <si>
    <t>Ap2a2</t>
  </si>
  <si>
    <t>Acsl1</t>
  </si>
  <si>
    <t>Ncapd2</t>
  </si>
  <si>
    <t>Msn</t>
  </si>
  <si>
    <t>Aldh3a2</t>
  </si>
  <si>
    <t>Rps14</t>
  </si>
  <si>
    <t>Acin1</t>
  </si>
  <si>
    <t>Zc3h18</t>
  </si>
  <si>
    <t>Ppp2ca</t>
  </si>
  <si>
    <t>Golga2</t>
  </si>
  <si>
    <t>Map1a</t>
  </si>
  <si>
    <t>Eef1g</t>
  </si>
  <si>
    <t>Nup160</t>
  </si>
  <si>
    <t>Etfa</t>
  </si>
  <si>
    <t>Tubb4b</t>
  </si>
  <si>
    <t>Hspa8</t>
  </si>
  <si>
    <t>Stom</t>
  </si>
  <si>
    <t>Napb</t>
  </si>
  <si>
    <t>Eftud2</t>
  </si>
  <si>
    <t>Prrc2a</t>
  </si>
  <si>
    <t>Isca2</t>
  </si>
  <si>
    <t>Mrto4</t>
  </si>
  <si>
    <t>Ebna1bp2</t>
  </si>
  <si>
    <t>Rras</t>
  </si>
  <si>
    <t>Rpl17</t>
  </si>
  <si>
    <t>Tmed10</t>
  </si>
  <si>
    <t>Thrap3</t>
  </si>
  <si>
    <t>Asph</t>
  </si>
  <si>
    <t>Eif2s2</t>
  </si>
  <si>
    <t>Nvl</t>
  </si>
  <si>
    <t>Erh</t>
  </si>
  <si>
    <t>Mrpl46</t>
  </si>
  <si>
    <t>Ppp2r1a</t>
  </si>
  <si>
    <t>Psma3</t>
  </si>
  <si>
    <t>Ruvbl1</t>
  </si>
  <si>
    <t>Timm10b</t>
  </si>
  <si>
    <t>Arl6ip5</t>
  </si>
  <si>
    <t>Acsl5</t>
  </si>
  <si>
    <t>Prpf8</t>
  </si>
  <si>
    <t>Fh</t>
  </si>
  <si>
    <t>Nup133</t>
  </si>
  <si>
    <t>Galnt3</t>
  </si>
  <si>
    <t>Lias</t>
  </si>
  <si>
    <t>Cpsf2</t>
  </si>
  <si>
    <t>Bclaf1</t>
  </si>
  <si>
    <t>Creld1</t>
  </si>
  <si>
    <t>Aco2</t>
  </si>
  <si>
    <t>Ssr4</t>
  </si>
  <si>
    <t>Rmdn3</t>
  </si>
  <si>
    <t>Rrp15</t>
  </si>
  <si>
    <t>Rbm26</t>
  </si>
  <si>
    <t>Copb1</t>
  </si>
  <si>
    <t>Sptan1</t>
  </si>
  <si>
    <t>Gadd45gip1</t>
  </si>
  <si>
    <t>Ptrh2</t>
  </si>
  <si>
    <t>Ndufv2</t>
  </si>
  <si>
    <t>Srsf3</t>
  </si>
  <si>
    <t>Fkbp4</t>
  </si>
  <si>
    <t>Dstn</t>
  </si>
  <si>
    <t>Snd1</t>
  </si>
  <si>
    <t>Glud1</t>
  </si>
  <si>
    <t>Atp5f1b</t>
  </si>
  <si>
    <t>Echs1</t>
  </si>
  <si>
    <t>Ap2a1</t>
  </si>
  <si>
    <t>Nup88</t>
  </si>
  <si>
    <t>Ube2g2</t>
  </si>
  <si>
    <t>Matr3</t>
  </si>
  <si>
    <t>Nifk</t>
  </si>
  <si>
    <t>Icam2</t>
  </si>
  <si>
    <t>Plxna1</t>
  </si>
  <si>
    <t>Nop53</t>
  </si>
  <si>
    <t>Aldh3b1</t>
  </si>
  <si>
    <t>Idh3a</t>
  </si>
  <si>
    <t>Rps3a</t>
  </si>
  <si>
    <t>Stx18</t>
  </si>
  <si>
    <t>Nfu1</t>
  </si>
  <si>
    <t>Sf3b3</t>
  </si>
  <si>
    <t>Esf1</t>
  </si>
  <si>
    <t>Sqstm1</t>
  </si>
  <si>
    <t>Snrnp200</t>
  </si>
  <si>
    <t>Dkc1</t>
  </si>
  <si>
    <t>Pdha1</t>
  </si>
  <si>
    <t>Xrn2</t>
  </si>
  <si>
    <t>Slc27a4</t>
  </si>
  <si>
    <t>Them6</t>
  </si>
  <si>
    <t>Fdxr</t>
  </si>
  <si>
    <t>Pdhb</t>
  </si>
  <si>
    <t>Zfr</t>
  </si>
  <si>
    <t>Dnaja1</t>
  </si>
  <si>
    <t>Lman2</t>
  </si>
  <si>
    <t>Ociad1</t>
  </si>
  <si>
    <t>Atp5pf</t>
  </si>
  <si>
    <t>Sf3a1</t>
  </si>
  <si>
    <t>Dlat</t>
  </si>
  <si>
    <t>Timm9</t>
  </si>
  <si>
    <t>Fbln1</t>
  </si>
  <si>
    <t>Ndufaf2</t>
  </si>
  <si>
    <t>Shmt2</t>
  </si>
  <si>
    <t>Rer1</t>
  </si>
  <si>
    <t>Cox6b1</t>
  </si>
  <si>
    <t>Aldh1b1</t>
  </si>
  <si>
    <t>Rpl3</t>
  </si>
  <si>
    <t>Mrps28</t>
  </si>
  <si>
    <t>Uqcrfs1</t>
  </si>
  <si>
    <t>Pcm1</t>
  </si>
  <si>
    <t>Slc1a5</t>
  </si>
  <si>
    <t>Fxr2</t>
  </si>
  <si>
    <t>Ap2b1</t>
  </si>
  <si>
    <t>Hadh</t>
  </si>
  <si>
    <t>Psmc3</t>
  </si>
  <si>
    <t>Tagln2</t>
  </si>
  <si>
    <t>Mecr</t>
  </si>
  <si>
    <t>Fth1</t>
  </si>
  <si>
    <t>Cdk11b</t>
  </si>
  <si>
    <t>Myef2</t>
  </si>
  <si>
    <t xml:space="preserve">Supplemental Table S5. Identified proteins decreased in VAPB-P56S-IP from N2a cells. </t>
  </si>
  <si>
    <t>PS/WT-1*</t>
    <phoneticPr fontId="1"/>
  </si>
  <si>
    <t>PS/WT-2*</t>
    <phoneticPr fontId="1"/>
  </si>
  <si>
    <t>NAC-alpha domain-containing protein 1</t>
  </si>
  <si>
    <t>Stromal cell-derived factor 2-like protein 1</t>
  </si>
  <si>
    <t>Prenylcysteine oxidase-like</t>
  </si>
  <si>
    <t>Dehydrogenase/reductase SDR family member 4</t>
  </si>
  <si>
    <t>Acyl-coenzyme A thioesterase 8</t>
  </si>
  <si>
    <t>Peroxisome assembly factor 2</t>
  </si>
  <si>
    <t>Regulating synaptic membrane exocytosis protein 2</t>
  </si>
  <si>
    <t>Prolyl 4-hydroxylase subunit alpha-1</t>
  </si>
  <si>
    <t>Glucose-6-phosphate 1-dehydrogenase X</t>
  </si>
  <si>
    <t>ATPase Asna1</t>
  </si>
  <si>
    <t>ERO1-like protein alpha</t>
  </si>
  <si>
    <t>Casein kinase II subunit beta</t>
  </si>
  <si>
    <t>Catalase</t>
  </si>
  <si>
    <t>Procollagen galactosyltransferase 1</t>
  </si>
  <si>
    <t>H/ACA ribonucleoprotein complex subunit 1</t>
  </si>
  <si>
    <t>Ufm1-specific protease 2</t>
  </si>
  <si>
    <t>Tumor protein D54</t>
  </si>
  <si>
    <t>Isocitrate dehydrogenase [NAD] subunit gamma 1, mitochondrial</t>
  </si>
  <si>
    <t>Nucleoporin SEH1</t>
  </si>
  <si>
    <t>DnaJ homolog subfamily C member 5</t>
  </si>
  <si>
    <t>Non-specific lipid-transfer protein</t>
  </si>
  <si>
    <t>Heterogeneous nuclear ribonucleoprotein U-like protein 2</t>
  </si>
  <si>
    <t>Elongation factor Ts, mitochondrial</t>
  </si>
  <si>
    <t>3-ketoacyl-CoA thiolase A, peroxisomal</t>
  </si>
  <si>
    <t>Complement component 1 Q subcomponent-binding protein, mitochondrial</t>
  </si>
  <si>
    <t>Galactokinase</t>
  </si>
  <si>
    <t>Peroxiredoxin-4</t>
  </si>
  <si>
    <t>Multifunctional procollagen lysine hydroxylase and glycosyltransferase LH3</t>
  </si>
  <si>
    <t>Zinc finger protein ubi-d4</t>
  </si>
  <si>
    <t>Protein CASC4</t>
  </si>
  <si>
    <t>Perilipin-3</t>
  </si>
  <si>
    <t>Cytochrome b5</t>
  </si>
  <si>
    <t>Cancer-related nucleoside-triphosphatase homolog</t>
  </si>
  <si>
    <t>Calcineurin B homologous protein 1</t>
  </si>
  <si>
    <t>Large subunit GTPase 1 homolog</t>
  </si>
  <si>
    <t>Coatomer subunit epsilon</t>
  </si>
  <si>
    <t>Sec1 family domain-containing protein 1</t>
  </si>
  <si>
    <t>Splicing factor U2AF 35 kDa subunit</t>
  </si>
  <si>
    <t>Surfeit locus protein 4</t>
  </si>
  <si>
    <t>RNA-binding protein FUS</t>
  </si>
  <si>
    <t>Coiled-coil domain-containing protein 115</t>
  </si>
  <si>
    <t>WD repeat-containing protein 55</t>
  </si>
  <si>
    <t>DnaJ homolog subfamily B member 11</t>
  </si>
  <si>
    <t>CDK5 regulatory subunit-associated protein 3</t>
  </si>
  <si>
    <t>Prolyl 4-hydroxylase subunit alpha-2</t>
  </si>
  <si>
    <t>Peroxisome biogenesis factor 1</t>
  </si>
  <si>
    <t>Mesencephalic astrocyte-derived neurotrophic factor</t>
  </si>
  <si>
    <t>Dihydroxyacetone phosphate acyltransferase</t>
  </si>
  <si>
    <t>Squalene monooxygenase</t>
  </si>
  <si>
    <t>General vesicular transport factor p115</t>
  </si>
  <si>
    <t>Cysteine-rich with EGF-like domain protein 2</t>
  </si>
  <si>
    <t>Centromere/kinetochore protein zw10 homolog</t>
  </si>
  <si>
    <t>Mitochondrial import receptor subunit TOM22 homolog</t>
  </si>
  <si>
    <t>Target of Myb protein 1</t>
  </si>
  <si>
    <t>Small nuclear ribonucleoprotein-associated protein N</t>
  </si>
  <si>
    <t>Sec1 family domain-containing protein 2</t>
  </si>
  <si>
    <t>Aladin</t>
  </si>
  <si>
    <t>Atherin</t>
  </si>
  <si>
    <t>Golgi reassembly-stacking protein 2</t>
  </si>
  <si>
    <t>Inorganic pyrophosphatase 2, mitochondrial</t>
  </si>
  <si>
    <t>Coatomer subunit gamma-1</t>
  </si>
  <si>
    <t>NADH dehydrogenase [ubiquinone] iron-sulfur protein 6, mitochondrial</t>
  </si>
  <si>
    <t>Splicing factor 3A subunit 3</t>
  </si>
  <si>
    <t>Metaxin-2</t>
  </si>
  <si>
    <t>DNA-directed RNA polymerases I and III subunit RPAC1</t>
  </si>
  <si>
    <t>RAD50-interacting protein 1</t>
  </si>
  <si>
    <t>Mitochondrial fission 1 protein</t>
  </si>
  <si>
    <t>Actin-like protein 6A</t>
  </si>
  <si>
    <t>Elongation factor 1-delta</t>
  </si>
  <si>
    <t>Peroxisomal trans-2-enoyl-CoA reductase</t>
  </si>
  <si>
    <t>Nuclear pore glycoprotein p62</t>
  </si>
  <si>
    <t>Aminoacyl tRNA synthase complex-interacting multifunctional protein 2</t>
  </si>
  <si>
    <t>Tyrosine-protein phosphatase non-receptor type 1</t>
  </si>
  <si>
    <t>Cytochrome c oxidase subunit NDUFA4</t>
  </si>
  <si>
    <t>Mitochondrial import inner membrane translocase subunit Tim29</t>
  </si>
  <si>
    <t>Aminoacyl tRNA synthase complex-interacting multifunctional protein 1</t>
  </si>
  <si>
    <t>Luc7-like protein 3</t>
  </si>
  <si>
    <t>Alkyldihydroxyacetonephosphate synthase, peroxisomal</t>
  </si>
  <si>
    <t>Next to BRCA1 gene 1 protein</t>
  </si>
  <si>
    <t>Ubiquitin carboxyl-terminal hydrolase isozyme L5</t>
  </si>
  <si>
    <t>Ornithine aminotransferase, mitochondrial</t>
  </si>
  <si>
    <t>Ankyrin repeat, SAM and basic leucine zipper domain-containing protein 1</t>
  </si>
  <si>
    <t>Isocitrate dehydrogenase [NADP], mitochondrial</t>
  </si>
  <si>
    <t>Stress-induced-phosphoprotein 1</t>
  </si>
  <si>
    <t>HCLS1-associated protein X-1</t>
  </si>
  <si>
    <t>Nuclear pore complex protein Nup85</t>
  </si>
  <si>
    <t>Exosome complex exonuclease RRP42</t>
  </si>
  <si>
    <t>Phosphatidylinositol-binding clathrin assembly protein</t>
  </si>
  <si>
    <t>28S ribosomal protein S7, mitochondrial</t>
  </si>
  <si>
    <t>Collagen alpha-2(IV) chain</t>
  </si>
  <si>
    <t>Elongation factor 1-beta</t>
  </si>
  <si>
    <t>Periphilin-1</t>
  </si>
  <si>
    <t>Nuclear protein localization protein 4 homolog</t>
  </si>
  <si>
    <t>Glycosaminoglycan xylosylkinase</t>
  </si>
  <si>
    <t>Multidrug resistance protein 1A</t>
  </si>
  <si>
    <t>Cytochrome c, somatic</t>
  </si>
  <si>
    <t>40S ribosomal protein S29</t>
  </si>
  <si>
    <t>RNA-binding protein Raly</t>
  </si>
  <si>
    <t>Dynamin-like 120 kDa protein, mitochondrial</t>
  </si>
  <si>
    <t>DnaJ homolog subfamily C member 3</t>
  </si>
  <si>
    <t>Solute carrier family 12 member 9</t>
  </si>
  <si>
    <t>Paraspeckle component 1</t>
  </si>
  <si>
    <t>60S acidic ribosomal protein P2</t>
  </si>
  <si>
    <t>Coatomer subunit delta</t>
  </si>
  <si>
    <t>Activator of 90 kDa heat shock protein ATPase homolog 1</t>
  </si>
  <si>
    <t>Exosome component 10</t>
  </si>
  <si>
    <t>Transmembrane protein 87A</t>
  </si>
  <si>
    <t>40S ribosomal protein S17</t>
  </si>
  <si>
    <t>Cysteine-rich protein 2</t>
  </si>
  <si>
    <t>D-beta-hydroxybutyrate dehydrogenase, mitochondrial</t>
  </si>
  <si>
    <t>Coatomer subunit zeta-1</t>
  </si>
  <si>
    <t>MAGUK p55 subfamily member 2</t>
  </si>
  <si>
    <t>Very-long-chain enoyl-CoA reductase</t>
  </si>
  <si>
    <t>NADH dehydrogenase [ubiquinone] iron-sulfur protein 5</t>
  </si>
  <si>
    <t>Serine protease HTRA2, mitochondrial</t>
  </si>
  <si>
    <t>U5 small nuclear ribonucleoprotein 40 kDa protein</t>
  </si>
  <si>
    <t>YLP motif-containing protein 1</t>
  </si>
  <si>
    <t>E3 UFM1-protein ligase 1</t>
  </si>
  <si>
    <t>Ribosome-releasing factor 2, mitochondrial</t>
  </si>
  <si>
    <t>Serine/arginine-rich splicing factor 5</t>
  </si>
  <si>
    <t>Nucleoporin Nup43</t>
  </si>
  <si>
    <t>NADH dehydrogenase [ubiquinone] 1 alpha subcomplex subunit 8</t>
  </si>
  <si>
    <t>CUGBP Elav-like family member 1</t>
  </si>
  <si>
    <t>Transitional endoplasmic reticulum ATPase</t>
  </si>
  <si>
    <t>Serine--tRNA ligase, cytoplasmic</t>
  </si>
  <si>
    <t>Heterogeneous nuclear ribonucleoprotein Q</t>
  </si>
  <si>
    <t>Aspartate--tRNA ligase, cytoplasmic</t>
  </si>
  <si>
    <t>Kinesin-like protein KIF20A</t>
  </si>
  <si>
    <t>Nuclear pore complex protein Nup54</t>
  </si>
  <si>
    <t>Heterogeneous nuclear ribonucleoprotein D0</t>
  </si>
  <si>
    <t>G-rich sequence factor 1</t>
  </si>
  <si>
    <t>Protein transport protein Sec31A</t>
  </si>
  <si>
    <t>FERM domain-containing protein 4A</t>
  </si>
  <si>
    <t>Procollagen-lysine,2-oxoglutarate 5-dioxygenase 1</t>
  </si>
  <si>
    <t>Peroxisomal biogenesis factor 19</t>
  </si>
  <si>
    <t>Protein PRRC2C</t>
  </si>
  <si>
    <t>Peroxisomal multifunctional enzyme type 2</t>
  </si>
  <si>
    <t>Phosphoenolpyruvate carboxykinase [GTP], mitochondrial</t>
  </si>
  <si>
    <t>Huntingtin-interacting protein 1</t>
  </si>
  <si>
    <t>Cytochrome b-c1 complex subunit 6, mitochondrial</t>
  </si>
  <si>
    <t>Retrovirus-related Env polyprotein from Fv-4 locus</t>
  </si>
  <si>
    <t>28S ribosomal protein S23, mitochondrial</t>
  </si>
  <si>
    <t>Interferon-stimulated 20 kDa exonuclease-like 2</t>
  </si>
  <si>
    <t>Mitochondrial import inner membrane translocase subunit Tim10</t>
  </si>
  <si>
    <t>Bifunctional methylenetetrahydrofolate dehydrogenase/cyclohydrolase, mitochondrial</t>
  </si>
  <si>
    <t>Superoxide dismutase [Mn], mitochondrial</t>
  </si>
  <si>
    <t>Protein FAM49B</t>
  </si>
  <si>
    <t>Fragile X mental retardation syndrome-related protein 1</t>
  </si>
  <si>
    <t>Ubiquitin-like protein 4A</t>
  </si>
  <si>
    <t>Alpha-soluble NSF attachment protein</t>
  </si>
  <si>
    <t>Exosome complex component RRP45</t>
  </si>
  <si>
    <t>Exosome complex component MTR3</t>
  </si>
  <si>
    <t>U4/U6 small nuclear ribonucleoprotein Prp3</t>
  </si>
  <si>
    <t>Transmembrane and ubiquitin-like domain-containing protein 2</t>
  </si>
  <si>
    <t>Liprin-beta-1</t>
  </si>
  <si>
    <t>Septin-2</t>
  </si>
  <si>
    <t>28S ribosomal protein S36, mitochondrial</t>
  </si>
  <si>
    <t>Tropomodulin-3</t>
  </si>
  <si>
    <t>Probable ATP-dependent RNA helicase DDX5</t>
  </si>
  <si>
    <t>mRNA export factor</t>
  </si>
  <si>
    <t>Adipocyte plasma membrane-associated protein</t>
  </si>
  <si>
    <t>V-type proton ATPase subunit S1</t>
  </si>
  <si>
    <t>Complement component receptor 1-like protein</t>
  </si>
  <si>
    <t>Exosome complex component RRP43</t>
  </si>
  <si>
    <t>Adenylate kinase 2, mitochondrial</t>
  </si>
  <si>
    <t>Pyrroline-5-carboxylate reductase 2</t>
  </si>
  <si>
    <t>Serine/threonine-protein phosphatase PP1-alpha catalytic subunit</t>
  </si>
  <si>
    <t>Sentrin-specific protease 7</t>
  </si>
  <si>
    <t>Synaptic vesicle membrane protein VAT-1 homolog</t>
  </si>
  <si>
    <t>Alpha-actinin-1</t>
  </si>
  <si>
    <t>Radixin</t>
  </si>
  <si>
    <t>Coatomer subunit beta'</t>
  </si>
  <si>
    <t>AP-2 complex subunit alpha-2</t>
  </si>
  <si>
    <t>Malate dehydrogenase, cytoplasmic</t>
  </si>
  <si>
    <t>Multidrug resistance-associated protein 1</t>
  </si>
  <si>
    <t>Heterogeneous nuclear ribonucleoprotein A/B</t>
  </si>
  <si>
    <t>39S ribosomal protein L14, mitochondrial</t>
  </si>
  <si>
    <t>39S ribosomal protein L13, mitochondrial</t>
  </si>
  <si>
    <t>Histone-lysine N-methyltransferase EHMT2</t>
  </si>
  <si>
    <t>Methionine aminopeptidase 2</t>
  </si>
  <si>
    <t>NADPH--cytochrome P450 reductase</t>
  </si>
  <si>
    <t>Long-chain-fatty-acid--CoA ligase 1</t>
  </si>
  <si>
    <t>Golgin subfamily A member 2</t>
  </si>
  <si>
    <t>Elongation factor 1-gamma</t>
  </si>
  <si>
    <t>Heterogeneous nuclear ribonucleoprotein H</t>
  </si>
  <si>
    <t>Moesin</t>
  </si>
  <si>
    <t>E3 SUMO-protein ligase RanBP2</t>
  </si>
  <si>
    <t>Transcriptional repressor p66 alpha</t>
  </si>
  <si>
    <t>La-related protein 7</t>
  </si>
  <si>
    <t>Clathrin heavy chain 1</t>
  </si>
  <si>
    <t>ATP synthase subunit O, mitochondrial</t>
  </si>
  <si>
    <t>Band 4.1-like protein 3</t>
  </si>
  <si>
    <t>Nucleoporin NUP188 homolog</t>
  </si>
  <si>
    <t>Peroxiredoxin-5, mitochondrial</t>
  </si>
  <si>
    <t>Electron transfer flavoprotein subunit alpha, mitochondrial</t>
  </si>
  <si>
    <t>Proteasome subunit alpha type-3</t>
  </si>
  <si>
    <t>Nodal modulator 1</t>
  </si>
  <si>
    <t>Aspartate aminotransferase, mitochondrial</t>
  </si>
  <si>
    <t>Alpha-centractin</t>
  </si>
  <si>
    <t>Poly(U)-binding-splicing factor PUF60</t>
  </si>
  <si>
    <t>Probable 28S rRNA (cytosine-C(5))-methyltransferase</t>
  </si>
  <si>
    <t>39S ribosomal protein L12, mitochondrial</t>
  </si>
  <si>
    <t>Erlin-2</t>
  </si>
  <si>
    <t>Cytoplasmic FMR1-interacting protein 1</t>
  </si>
  <si>
    <t>ELAV-like protein 2</t>
  </si>
  <si>
    <t>Microtubule-associated protein 1A</t>
  </si>
  <si>
    <t>Ribosomal RNA-processing protein 7 homolog A</t>
  </si>
  <si>
    <t>Eukaryotic initiation factor 4A-III</t>
  </si>
  <si>
    <t>Fumarate hydratase, mitochondrial</t>
  </si>
  <si>
    <t>Iron-sulfur cluster assembly 2 homolog, mitochondrial</t>
  </si>
  <si>
    <t>Ras GTPase-activating-like protein IQGAP1</t>
  </si>
  <si>
    <t>Polypeptide N-acetylgalactosaminyltransferase 3</t>
  </si>
  <si>
    <t>Aconitate hydratase, mitochondrial</t>
  </si>
  <si>
    <t>Heat shock cognate 71 kDa protein</t>
  </si>
  <si>
    <t>Erythrocyte band 7 integral membrane protein</t>
  </si>
  <si>
    <t>Growth arrest and DNA damage-inducible proteins-interacting protein 1</t>
  </si>
  <si>
    <t>Cysteine-rich with EGF-like domain protein 1</t>
  </si>
  <si>
    <t>Long-chain-fatty-acid--CoA ligase 5</t>
  </si>
  <si>
    <t>Pre-mRNA-processing-splicing factor 8</t>
  </si>
  <si>
    <t>Beta-soluble NSF attachment protein</t>
  </si>
  <si>
    <t>Coatomer subunit beta</t>
  </si>
  <si>
    <t>Tubulin gamma-1 chain</t>
  </si>
  <si>
    <t>Peptidyl-tRNA hydrolase 2, mitochondrial</t>
  </si>
  <si>
    <t>Protein PRRC2A</t>
  </si>
  <si>
    <t>Mitochondrial import inner membrane translocase subunit Tim10 B</t>
  </si>
  <si>
    <t>Nuclear pore complex protein Nup160</t>
  </si>
  <si>
    <t>Ubiquitin-conjugating enzyme E2 G2</t>
  </si>
  <si>
    <t>Methylcrotonoyl-CoA carboxylase beta chain, mitochondrial</t>
  </si>
  <si>
    <t>RNA-binding protein 26</t>
  </si>
  <si>
    <t>Aldehyde dehydrogenase family 3 member B1</t>
  </si>
  <si>
    <t>Secretory carrier-associated membrane protein 1</t>
  </si>
  <si>
    <t>Plexin-A1</t>
  </si>
  <si>
    <t>Serine/threonine-protein phosphatase 2A catalytic subunit alpha isoform</t>
  </si>
  <si>
    <t>General transcription factor II-I</t>
  </si>
  <si>
    <t>Dynein light chain 1, cytoplasmic</t>
  </si>
  <si>
    <t>Intercellular adhesion molecule 2</t>
  </si>
  <si>
    <t>Isocitrate dehydrogenase [NAD] subunit alpha, mitochondrial</t>
  </si>
  <si>
    <t>mRNA turnover protein 4 homolog</t>
  </si>
  <si>
    <t>Ras-related protein Rab-1B</t>
  </si>
  <si>
    <t>Enoyl-CoA hydratase, mitochondrial</t>
  </si>
  <si>
    <t>Lipoyl synthase, mitochondrial</t>
  </si>
  <si>
    <t>Sequestosome-1</t>
  </si>
  <si>
    <t>Destrin</t>
  </si>
  <si>
    <t>AP-2 complex subunit alpha-1</t>
  </si>
  <si>
    <t>Condensin complex subunit 1</t>
  </si>
  <si>
    <t>ATP-dependent RNA helicase DDX1</t>
  </si>
  <si>
    <t>Glutamate dehydrogenase 1, mitochondrial</t>
  </si>
  <si>
    <t>Transmembrane emp24 domain-containing protein 10</t>
  </si>
  <si>
    <t>Eukaryotic translation initiation factor 2 subunit 2</t>
  </si>
  <si>
    <t>Syntaxin-18</t>
  </si>
  <si>
    <t>Fibulin-1</t>
  </si>
  <si>
    <t>DnaJ homolog subfamily A member 1</t>
  </si>
  <si>
    <t>Peptidyl-prolyl cis-trans isomerase FKBP4</t>
  </si>
  <si>
    <t>Zinc finger RNA-binding protein</t>
  </si>
  <si>
    <t>116 kDa U5 small nuclear ribonucleoprotein component</t>
  </si>
  <si>
    <t>Long-chain fatty acid transport protein 4</t>
  </si>
  <si>
    <t>Nuclear pore complex protein Nup133</t>
  </si>
  <si>
    <t>Nuclear pore complex protein Nup88</t>
  </si>
  <si>
    <t>Peptidyl-prolyl cis-trans isomerase A</t>
  </si>
  <si>
    <t>Cytochrome c-type heme lyase</t>
  </si>
  <si>
    <t>NFU1 iron-sulfur cluster scaffold homolog, mitochondrial</t>
  </si>
  <si>
    <t>ATP synthase-coupling factor 6, mitochondrial</t>
  </si>
  <si>
    <t>28S ribosomal protein S28, mitochondrial</t>
  </si>
  <si>
    <t>Fatty aldehyde dehydrogenase</t>
  </si>
  <si>
    <t>Aldehyde dehydrogenase X, mitochondrial</t>
  </si>
  <si>
    <t>Pyruvate dehydrogenase E1 component subunit beta, mitochondrial</t>
  </si>
  <si>
    <t>NADH dehydrogenase [ubiquinone] flavoprotein 2, mitochondrial</t>
  </si>
  <si>
    <t>Vesicular integral-membrane protein VIP36</t>
  </si>
  <si>
    <t>AP-2 complex subunit beta</t>
  </si>
  <si>
    <t>Mitochondrial import inner membrane translocase subunit Tim9</t>
  </si>
  <si>
    <t>Pyruvate dehydrogenase E1 component subunit alpha, somatic form, mitochondrial</t>
  </si>
  <si>
    <t>Splicing factor 3A subunit 1</t>
  </si>
  <si>
    <t>Serine hydroxymethyltransferase, mitochondrial</t>
  </si>
  <si>
    <t>Protein THEM6</t>
  </si>
  <si>
    <t>26S proteasome regulatory subunit 6A</t>
  </si>
  <si>
    <t>5'-3' exoribonuclease 2</t>
  </si>
  <si>
    <t>Ferritin heavy chain</t>
  </si>
  <si>
    <t>Cleavage and polyadenylation specificity factor subunit 2</t>
  </si>
  <si>
    <t>Regulator of microtubule dynamics protein 3</t>
  </si>
  <si>
    <t>Hydroxyacyl-coenzyme A dehydrogenase, mitochondrial</t>
  </si>
  <si>
    <t>NADPH:adrenodoxin oxidoreductase, mitochondrial</t>
  </si>
  <si>
    <t>Ras-related protein R-Ras</t>
  </si>
  <si>
    <t>39S ribosomal protein L46, mitochondrial</t>
  </si>
  <si>
    <t>Dihydrolipoyllysine-residue acetyltransferase component of pyruvate dehydrogenase complex, mitochondrial</t>
  </si>
  <si>
    <t>Serine/threonine-protein phosphatase 2A 65 kDa regulatory subunit A alpha isoform</t>
  </si>
  <si>
    <t>Fragile X mental retardation syndrome-related protein 2</t>
  </si>
  <si>
    <t>OCIA domain-containing protein 1</t>
  </si>
  <si>
    <t>Cyclin-dependent kinase 11B</t>
  </si>
  <si>
    <t>Protein RER1</t>
  </si>
  <si>
    <t>Cytochrome b-c1 complex subunit Rieske, mitochondrial</t>
  </si>
  <si>
    <t>NADH dehydrogenase [ubiquinone] 1 alpha subcomplex assembly factor 2</t>
  </si>
  <si>
    <t>Enoyl-[acyl-carrier-protein] reductase, mitochondrial</t>
  </si>
  <si>
    <t>Tubulin beta-4B chain</t>
  </si>
  <si>
    <t>Myelin expression factor 2</t>
  </si>
  <si>
    <t>Mean**</t>
    <phoneticPr fontId="1"/>
  </si>
  <si>
    <t>Gene Symbol</t>
    <phoneticPr fontId="1"/>
  </si>
  <si>
    <t>**Means of the Log2 values.</t>
    <phoneticPr fontId="1"/>
  </si>
  <si>
    <t xml:space="preserve">*Log2 values of the Climp63-IP / DP1-IP from two IP sets using different antibodies. </t>
    <phoneticPr fontId="3"/>
  </si>
  <si>
    <t xml:space="preserve">*Log2 values of the VAPB-P56S-IP / VAPB-wt-IP from two IP sets using different antibodies. </t>
    <phoneticPr fontId="1"/>
  </si>
  <si>
    <t xml:space="preserve">**Means of the Log2 values. Proteins with both means (rep 1&amp;2) over 1 were considered as "sheet-enriched proteins" in N2a cells. </t>
    <phoneticPr fontId="1"/>
  </si>
  <si>
    <t xml:space="preserve">**Means of the Log2 values. All of the proteins listed here were considered as "tubule-enriched proteins" in N2a cells. </t>
    <phoneticPr fontId="1"/>
  </si>
  <si>
    <t>Acetyl [N-Term]</t>
  </si>
  <si>
    <t>Acetyl [N-Term; N-Term]</t>
  </si>
  <si>
    <t>Phospho [S509; S521]</t>
  </si>
  <si>
    <t>Phospho [S18]</t>
  </si>
  <si>
    <t>Acetyl [N-Term]; Phospho [S15]</t>
  </si>
  <si>
    <t>Phospho [S168]</t>
  </si>
  <si>
    <t>Phospho [S760]</t>
  </si>
  <si>
    <t>Acetyl [K393]</t>
  </si>
  <si>
    <t>Acetyl [N-Term]; Acetyl [K6]</t>
  </si>
  <si>
    <t>Phospho [S483]</t>
  </si>
  <si>
    <t>Phospho [S264; S266]</t>
  </si>
  <si>
    <t>Acetyl [K196]</t>
  </si>
  <si>
    <t>Acetyl [K5]; Acetyl [N-Term]</t>
  </si>
  <si>
    <t>Phospho [S10]</t>
  </si>
  <si>
    <t>Acetyl [K4]; Acetyl [N-Term]</t>
  </si>
  <si>
    <t>Phospho [S1095]</t>
  </si>
  <si>
    <t>Acetyl [K85]; Acetyl [N-Term]</t>
  </si>
  <si>
    <t>Phospho [S320]; Acetyl [N-Term]</t>
  </si>
  <si>
    <t>Phospho [S101]</t>
  </si>
  <si>
    <t>Phospho [S127]</t>
  </si>
  <si>
    <t>Acetyl [K395]</t>
  </si>
  <si>
    <t>Acetyl [K357]</t>
  </si>
  <si>
    <t>Phospho [S237]</t>
  </si>
  <si>
    <t>Acetyl [K6]; Acetyl [N-Term]</t>
  </si>
  <si>
    <t>Phospho [S953]</t>
  </si>
  <si>
    <t>Acetyl [N-Term]; Acetyl [K4]</t>
  </si>
  <si>
    <t>Phospho [S243; S248; S253; S679]</t>
  </si>
  <si>
    <t>Acetyl [N-Term]; Phospho [S366]</t>
  </si>
  <si>
    <t>Phospho [T495]</t>
  </si>
  <si>
    <t>Phospho [S563]</t>
  </si>
  <si>
    <t>Phospho [S177; S267; S529; S656]</t>
  </si>
  <si>
    <t>Acetyl [N-Term]; Acetyl [K5]</t>
  </si>
  <si>
    <t>Phospho [S212]</t>
  </si>
  <si>
    <t>Phospho [S265]</t>
  </si>
  <si>
    <t>Phospho [S455]</t>
  </si>
  <si>
    <t>Modifications</t>
    <phoneticPr fontId="1"/>
  </si>
  <si>
    <t>Acetyl [N-Term]; Acetyl [K3]; Phospho [S598]</t>
  </si>
  <si>
    <t>Phospho [S199]</t>
  </si>
  <si>
    <t>Phospho [S205]; Acetyl [N-Term]</t>
  </si>
  <si>
    <t>Acetyl [K13; K17]</t>
  </si>
  <si>
    <t>Acetyl [N-Term]; Phospho [S1253]</t>
  </si>
  <si>
    <t>Phospho [S1211]; Acetyl [N-Term]</t>
  </si>
  <si>
    <t>Phospho [S17]</t>
  </si>
  <si>
    <t>Phospho [Y903]</t>
  </si>
  <si>
    <t>Phospho [T205]</t>
  </si>
  <si>
    <t>Acetyl [N-Term]; ; Acetyl [K12]</t>
  </si>
  <si>
    <t>Phospho [S423]</t>
  </si>
  <si>
    <t>Phospho [S289]</t>
  </si>
  <si>
    <t>Phospho [S44]</t>
  </si>
  <si>
    <t>Phospho [S245]</t>
  </si>
  <si>
    <t>Phospho [S118; S218]; Acetyl [K163]</t>
  </si>
  <si>
    <t>Phospho [S1943]</t>
  </si>
  <si>
    <t>Phospho [Y633]</t>
  </si>
  <si>
    <t>Acetyl [K113]</t>
  </si>
  <si>
    <t>Acetyl [N-Term]; ; Acetyl [K3]</t>
  </si>
  <si>
    <t>Acetyl [N-Term]; ; Acetyl [K4]</t>
  </si>
  <si>
    <t>Acetyl [K1497]</t>
  </si>
  <si>
    <t>Phospho [S176]</t>
  </si>
  <si>
    <t>Phospho [S486]</t>
  </si>
  <si>
    <t>Phospho [S1537]</t>
  </si>
  <si>
    <t>Phospho [T158]</t>
  </si>
  <si>
    <t>Phospho [S263]</t>
  </si>
  <si>
    <t>Phospho [S502]</t>
  </si>
  <si>
    <t>Phospho [S1267]</t>
  </si>
  <si>
    <t>Phospho [T205; T209; S210]</t>
  </si>
  <si>
    <t>Acetyl [N-Term]; Phospho [S494; T496; T497]</t>
  </si>
  <si>
    <t>Phospho [S65]</t>
  </si>
  <si>
    <t>Acetyl [K129]</t>
  </si>
  <si>
    <t>Phospho [S1468]</t>
  </si>
  <si>
    <t>Acetyl [N-Term]; Phospho [S11; S12; S13; S15]</t>
  </si>
  <si>
    <t>Phospho [S2581]</t>
  </si>
  <si>
    <t>Phospho [S247]</t>
  </si>
  <si>
    <t>Phospho [S31]; Acetyl [N-Term]</t>
  </si>
  <si>
    <t>Phospho [S49]</t>
  </si>
  <si>
    <t>Phospho [S359]</t>
  </si>
  <si>
    <t>Acetyl [N-Term]; Phospho [S2640]</t>
  </si>
  <si>
    <t>Acetyl [N-Term]; Phospho [S142]</t>
  </si>
  <si>
    <t>Phospho [T581; S583]</t>
  </si>
  <si>
    <t>Acetyl [K260]</t>
  </si>
  <si>
    <t>Acetyl [K344; K348]; Phospho [S347]</t>
  </si>
  <si>
    <t>Acetyl [K34]; Acetyl [N-Term]</t>
  </si>
  <si>
    <t>Acetyl [K34]; Acetyl [N-Term]; Phospho [T18]</t>
  </si>
  <si>
    <t>Phospho [S1387; S1391; S1392; S1393; T1397]</t>
  </si>
  <si>
    <t>Acetyl [N-Term]; Phospho [S604]</t>
  </si>
  <si>
    <t>Phospho [S89; S121]</t>
  </si>
  <si>
    <t>Phospho [S112; S125]</t>
  </si>
  <si>
    <t>Phospho [S554; T562; S564; S583]</t>
  </si>
  <si>
    <t>Phospho [S375; S381; S1350; S1376; S1378]</t>
  </si>
  <si>
    <t>Phospho [S208]; Acetyl [N-Term]; Acetyl [K9]</t>
  </si>
  <si>
    <t>Phospho [T358; S361]; Acetyl [N-Term; N-Term]; Acetyl [K408]</t>
  </si>
  <si>
    <t>Acetyl [K6; K17; K21; K24]</t>
  </si>
  <si>
    <t>Acetyl [K17; K21; K24]</t>
  </si>
  <si>
    <t>Phospho [S4; S6]; Acetyl [K3]; Acetyl [N-Term]</t>
  </si>
  <si>
    <t>Phospho [S177; S268; S285; S300; S496; S658]</t>
  </si>
  <si>
    <t>Acetyl [K10; K15; K19; K24]</t>
  </si>
  <si>
    <t>Acetyl [K18]; Acetyl [N-Term]</t>
  </si>
  <si>
    <t>Phospho [T42; S47; S58; S91]</t>
  </si>
  <si>
    <t>Phospho [S189]</t>
  </si>
  <si>
    <t>Acetyl [N-Term]; Phospho [S9; S14; S17; S19; S26]</t>
  </si>
  <si>
    <t>Phospho [S437; Y438; Y441; S444]</t>
  </si>
  <si>
    <t>Acetyl [N-Term]; Phospho [S30]</t>
  </si>
  <si>
    <t>Phospho [S461; T466; S467]</t>
  </si>
  <si>
    <t>Acetyl [N-Term]; Acetyl [K7]</t>
  </si>
  <si>
    <t>Phospho [S13; S14; S17]</t>
  </si>
  <si>
    <t>Phospho [S14113; Y14115; S21897; T21904; S21906; T21907]</t>
  </si>
  <si>
    <t>Ubiq [K121]</t>
  </si>
  <si>
    <t>Ubiq [K249]</t>
  </si>
  <si>
    <t>Ubiq [K305]</t>
  </si>
  <si>
    <t>Ubiq [K59]</t>
  </si>
  <si>
    <t>Ubiq [K155]</t>
  </si>
  <si>
    <t>Ubiq [K260]</t>
  </si>
  <si>
    <t>Ubiq [K17]</t>
  </si>
  <si>
    <t>Ubiq [K61]</t>
  </si>
  <si>
    <t>Ubiq [K233]</t>
  </si>
  <si>
    <t>Ubiq [K754]</t>
  </si>
  <si>
    <t>Ubiq [K18]</t>
  </si>
  <si>
    <t>Ubiq [K415]</t>
  </si>
  <si>
    <t>Ubiq [K104]</t>
  </si>
  <si>
    <t>Ubiq [K404]</t>
  </si>
  <si>
    <t>Ubiq [K258]</t>
  </si>
  <si>
    <t>Ubiq [K94]</t>
  </si>
  <si>
    <t>Ubiq [K597]</t>
  </si>
  <si>
    <t>Ubiq [K179]</t>
  </si>
  <si>
    <t>Ubiq [K225]</t>
  </si>
  <si>
    <t>Ubiq [K1519]</t>
  </si>
  <si>
    <t>Ubiq [K169]</t>
  </si>
  <si>
    <t>Ubiq [K339]</t>
  </si>
  <si>
    <t>Ubiq [K33]</t>
  </si>
  <si>
    <t>Ubiq [K936]</t>
  </si>
  <si>
    <t>Ubiq [K816]</t>
  </si>
  <si>
    <t>Ubiq [K133]</t>
  </si>
  <si>
    <t>Ubiq [K456]</t>
  </si>
  <si>
    <t>Acetyl [K397]; Acetyl [N-Term]; Phospho [T24; T31; S32]; Ubiq [K402]</t>
  </si>
  <si>
    <t>Acetyl [N-Term]; Ubiq [K240]</t>
  </si>
  <si>
    <t>Acetyl [N-Term]; Ubiq [K458]</t>
  </si>
  <si>
    <t>Acetyl [N-Term]; Ubiq [K253]</t>
  </si>
  <si>
    <t>Acetyl [N-Term; N-Term]; Ubiq [K61]</t>
  </si>
  <si>
    <t>Acetyl [N-Term]; Ubiq [K69]</t>
  </si>
  <si>
    <t>Ubiq [K120]</t>
  </si>
  <si>
    <t>Ubiq [K96]</t>
  </si>
  <si>
    <t>Ubiq [K160]</t>
  </si>
  <si>
    <t>Ubiq [K663]</t>
  </si>
  <si>
    <t>Ubiq [K335]</t>
  </si>
  <si>
    <t>Phospho [S17]; Ubiq [K251]</t>
  </si>
  <si>
    <t>Acetyl [N-Term; N-Term]; Ubiq [K85]</t>
  </si>
  <si>
    <t>Acetyl [N-Term]; Phospho [T18]; Ubiq [K97]</t>
  </si>
  <si>
    <t>Acetyl [N-Term]; Ubiq [K147]</t>
  </si>
  <si>
    <t>Phospho [S563; S582]; Ubiq [K119]</t>
  </si>
  <si>
    <t>Acetyl [N-Term]; Ubiq [K34]</t>
  </si>
  <si>
    <t>Acetyl [N-Term]; Ubiq [K92]</t>
  </si>
  <si>
    <t>Acetyl [K6; K9; K13]; Ubiq [K80]</t>
  </si>
  <si>
    <t>Acetyl [K34; K75]; Acetyl [N-Term]; Phospho [S18]; Ubiq [K64]</t>
  </si>
  <si>
    <t>Acetyl [K6; K13; K16; K17]; Ubiq [K6]</t>
  </si>
  <si>
    <t>Acetyl [K10; K15; K19; K24; K28; K65; K80; K123]; Ubiq [K28]</t>
  </si>
  <si>
    <t>Acetyl [N-Term]; Phospho [S517; T614; S2392; S2425; S2545; S2649; T3021]; Ubiq [K610]</t>
  </si>
  <si>
    <t>Acetyl [K13; K17]; Ubiq [K6]</t>
  </si>
  <si>
    <t>Acetyl [K10; K15; K19; K24; K65; K80; K123]; Ubiq [K19]</t>
  </si>
  <si>
    <t>Ubiq [K67]</t>
  </si>
  <si>
    <t>Acetyl [K21]; Ubiq [K6]</t>
  </si>
  <si>
    <t>Acetyl [K6; K9; K13; K17]; Ubiq [K78]</t>
  </si>
  <si>
    <t>Ubiq [K697]</t>
  </si>
  <si>
    <t>Phospho [S308; T2389; S2827; S2828]; Ubiq [K2398]</t>
  </si>
  <si>
    <t>Phospho [S240; S243; S248; S253; S315; S320; S323; T324; S326; S682]; Ubiq [K319]</t>
  </si>
  <si>
    <t xml:space="preserve">*Log2 values of the VAPB-P56S-IP / VAPB-wt-IP from three IP sets using a GFP (598) antibody. </t>
    <phoneticPr fontId="1"/>
  </si>
  <si>
    <t>PS/WT-3*</t>
    <phoneticPr fontId="1"/>
  </si>
  <si>
    <t>PS/WT-4*</t>
    <phoneticPr fontId="1"/>
  </si>
  <si>
    <t>PS/WT-5*</t>
    <phoneticPr fontId="1"/>
  </si>
  <si>
    <t>Peptidyl-prolyl cis-trans isomerase FKBP2 OS=Mus musculus OX=10090 GN=Fkbp2 PE=1 SV=1</t>
  </si>
  <si>
    <t>Rab3 GTPase-activating protein non-catalytic subunit OS=Mus musculus OX=10090 GN=Rab3gap2 PE=1 SV=2</t>
  </si>
  <si>
    <t>Rab3gap2</t>
  </si>
  <si>
    <t>Vesicle-associated membrane protein-associated protein B OS=Mus musculus OX=10090 GN=Vapb PE=1 SV=3</t>
  </si>
  <si>
    <t>Protein canopy homolog 2 OS=Mus musculus OX=10090 GN=Cnpy2 PE=1 SV=1</t>
  </si>
  <si>
    <t>Prolyl 4-hydroxylase subunit alpha-1 OS=Mus musculus OX=10090 GN=P4ha1 PE=1 SV=2</t>
  </si>
  <si>
    <t>Alanine aminotransferase 2 OS=Mus musculus OX=10090 GN=Gpt2 PE=1 SV=1</t>
  </si>
  <si>
    <t>Gpt2</t>
  </si>
  <si>
    <t>Ubiquitin-like protein 4A OS=Mus musculus OX=10090 GN=Ubl4a PE=1 SV=1</t>
  </si>
  <si>
    <t>Acyl carrier protein, mitochondrial OS=Mus musculus OX=10090 GN=Ndufab1 PE=1 SV=1</t>
  </si>
  <si>
    <t>Ndufab1</t>
  </si>
  <si>
    <t>Myelin expression factor 2 OS=Mus musculus OX=10090 GN=Myef2 PE=1 SV=1</t>
  </si>
  <si>
    <t>Desmoplakin OS=Mus musculus OX=10090 GN=Dsp PE=1 SV=1</t>
  </si>
  <si>
    <t>Dsp</t>
  </si>
  <si>
    <t>Acetyl [K471(100)]; Phospho [S469(100)]</t>
  </si>
  <si>
    <t>Peptidyl-prolyl cis-trans isomerase B OS=Mus musculus OX=10090 GN=Ppib PE=1 SV=2</t>
  </si>
  <si>
    <t>Reticulon-3 OS=Mus musculus OX=10090 GN=Rtn3 PE=1 SV=2</t>
  </si>
  <si>
    <t>Reticulocalbin-1 OS=Mus musculus OX=10090 GN=Rcn1 PE=1 SV=1</t>
  </si>
  <si>
    <t>Nucleobindin-2 OS=Mus musculus OX=10090 GN=Nucb2 PE=1 SV=2</t>
  </si>
  <si>
    <t>PRA1 family protein 3 OS=Mus musculus OX=10090 GN=Arl6ip5 PE=1 SV=2</t>
  </si>
  <si>
    <t>Replication protein A 14 kDa subunit OS=Mus musculus OX=10090 GN=Rpa3 PE=1 SV=1</t>
  </si>
  <si>
    <t>Rpa3</t>
  </si>
  <si>
    <t>Tumor protein D54 OS=Mus musculus OX=10090 GN=Tpd52l2 PE=1 SV=1</t>
  </si>
  <si>
    <t>cAMP-dependent protein kinase type I-alpha regulatory subunit OS=Mus musculus OX=10090 GN=Prkar1a PE=1 SV=3</t>
  </si>
  <si>
    <t>Dihydropyrimidinase-related protein 3 OS=Mus musculus OX=10090 GN=Dpysl3 PE=1 SV=1</t>
  </si>
  <si>
    <t>Dpysl3</t>
  </si>
  <si>
    <t>GPI transamidase component PIG-T OS=Mus musculus OX=10090 GN=Pigt PE=1 SV=2</t>
  </si>
  <si>
    <t>Pigt</t>
  </si>
  <si>
    <t>Caprin-1 OS=Mus musculus OX=10090 GN=Caprin1 PE=1 SV=2</t>
  </si>
  <si>
    <t>Caprin1</t>
  </si>
  <si>
    <t>Thioredoxin domain-containing protein 5 OS=Mus musculus OX=10090 GN=Txndc5 PE=1 SV=2</t>
  </si>
  <si>
    <t>Tubulin beta-4B chain OS=Mus musculus OX=10090 GN=Tubb4b PE=1 SV=1</t>
  </si>
  <si>
    <t>RNA transcription, translation and transport factor protein OS=Mus musculus OX=10090 GN=RTRAF PE=1 SV=1</t>
  </si>
  <si>
    <t>RTRAF</t>
  </si>
  <si>
    <t>Myeloid-derived growth factor OS=Mus musculus OX=10090 GN=Mydgf PE=1 SV=1</t>
  </si>
  <si>
    <t>Coiled-coil domain-containing protein 134 OS=Mus musculus OX=10090 GN=Ccdc134 PE=1 SV=1</t>
  </si>
  <si>
    <t>Ccdc134</t>
  </si>
  <si>
    <t>Enhancer of mRNA-decapping protein 4 OS=Mus musculus OX=10090 GN=Edc4 PE=1 SV=2</t>
  </si>
  <si>
    <t>Edc4</t>
  </si>
  <si>
    <t>Acetyl [N-Term]; Phospho [S727(99)]</t>
  </si>
  <si>
    <t>Leucine-rich repeat and calponin homology domain-containing protein 4 OS=Mus musculus OX=10090 GN=Lrch4 PE=1 SV=1</t>
  </si>
  <si>
    <t>Lrch4</t>
  </si>
  <si>
    <t>Coatomer subunit epsilon OS=Mus musculus OX=10090 GN=Cope PE=1 SV=3</t>
  </si>
  <si>
    <t>Neutral alpha-glucosidase AB OS=Mus musculus OX=10090 GN=Ganab PE=1 SV=1</t>
  </si>
  <si>
    <t>Tyrosine-protein phosphatase non-receptor type 1 OS=Mus musculus OX=10090 GN=Ptpn1 PE=1 SV=2</t>
  </si>
  <si>
    <t>Inorganic pyrophosphatase 2, mitochondrial OS=Mus musculus OX=10090 GN=Ppa2 PE=1 SV=1</t>
  </si>
  <si>
    <t>Protein disulfide-isomerase OS=Mus musculus OX=10090 GN=P4hb PE=1 SV=2</t>
  </si>
  <si>
    <t>40S ribosomal protein S24 OS=Mus musculus OX=10090 GN=Rps24 PE=1 SV=1</t>
  </si>
  <si>
    <t>Rps24</t>
  </si>
  <si>
    <t>Mesencephalic astrocyte-derived neurotrophic factor OS=Mus musculus OX=10090 GN=Manf PE=1 SV=1</t>
  </si>
  <si>
    <t>26S proteasome regulatory subunit 6A OS=Mus musculus OX=10090 GN=Psmc3 PE=1 SV=2</t>
  </si>
  <si>
    <t>Nucleoporin NUP42 OS=Mus musculus OX=10090 GN=Nup42 PE=2 SV=1</t>
  </si>
  <si>
    <t>Nup42</t>
  </si>
  <si>
    <t>Tubulin gamma-1 chain OS=Mus musculus OX=10090 GN=Tubg1 PE=1 SV=1</t>
  </si>
  <si>
    <t>ATP-binding cassette sub-family E member 1 OS=Mus musculus OX=10090 GN=Abce1 PE=1 SV=1</t>
  </si>
  <si>
    <t>Abce1</t>
  </si>
  <si>
    <t>Thioredoxin-related transmembrane protein 2 OS=Mus musculus OX=10090 GN=Tmx2 PE=1 SV=1</t>
  </si>
  <si>
    <t>Endoplasmin OS=Mus musculus OX=10090 GN=Hsp90b1 PE=1 SV=2</t>
  </si>
  <si>
    <t>Methionine aminopeptidase 2 OS=Mus musculus OX=10090 GN=Metap2 PE=1 SV=1</t>
  </si>
  <si>
    <t>ERO1-like protein alpha OS=Mus musculus OX=10090 GN=Ero1a PE=1 SV=2</t>
  </si>
  <si>
    <t>Squalene monooxygenase OS=Mus musculus OX=10090 GN=Sqle PE=2 SV=1</t>
  </si>
  <si>
    <t>Endoplasmic reticulum resident protein 29 OS=Mus musculus OX=10090 GN=Erp29 PE=1 SV=2</t>
  </si>
  <si>
    <t>Receptor expression-enhancing protein 5 OS=Mus musculus OX=10090 GN=Reep5 PE=1 SV=1</t>
  </si>
  <si>
    <t>Calumenin OS=Mus musculus OX=10090 GN=Calu PE=1 SV=1</t>
  </si>
  <si>
    <t>Phospho [Y47(100)]</t>
  </si>
  <si>
    <t>Eukaryotic translation initiation factor 2 subunit 3, X-linked OS=Mus musculus OX=10090 GN=Eif2s3x PE=1 SV=2</t>
  </si>
  <si>
    <t>Eif2s3x</t>
  </si>
  <si>
    <t>Thioredoxin, mitochondrial OS=Mus musculus OX=10090 GN=Txn2 PE=1 SV=1</t>
  </si>
  <si>
    <t>Txn2</t>
  </si>
  <si>
    <t>Reticulon-4 OS=Mus musculus OX=10090 GN=Rtn4 PE=1 SV=2</t>
  </si>
  <si>
    <t>Phospho [S165(99.2)]</t>
  </si>
  <si>
    <t>Glycine--tRNA ligase OS=Mus musculus OX=10090 GN=Gars1 PE=1 SV=1</t>
  </si>
  <si>
    <t>Gars1</t>
  </si>
  <si>
    <t>Proteasome activator complex subunit 3 OS=Mus musculus OX=10090 GN=Psme3 PE=1 SV=1</t>
  </si>
  <si>
    <t>Psme3</t>
  </si>
  <si>
    <t>Protein O-glucosyltransferase 2 OS=Mus musculus OX=10090 GN=Poglut2 PE=1 SV=1</t>
  </si>
  <si>
    <t>Poglut2</t>
  </si>
  <si>
    <t>Tubulin beta-3 chain OS=Mus musculus OX=10090 GN=Tubb3 PE=1 SV=1</t>
  </si>
  <si>
    <t>Tubb3</t>
  </si>
  <si>
    <t>39S ribosomal protein L39, mitochondrial OS=Mus musculus OX=10090 GN=Mrpl39 PE=1 SV=4</t>
  </si>
  <si>
    <t>Mrpl39</t>
  </si>
  <si>
    <t>Protein disulfide-isomerase A4 OS=Mus musculus OX=10090 GN=Pdia4 PE=1 SV=3</t>
  </si>
  <si>
    <t>UDP-glucose:glycoprotein glucosyltransferase 1 OS=Mus musculus OX=10090 GN=Uggt1 PE=1 SV=4</t>
  </si>
  <si>
    <t>Hypoxia up-regulated protein 1 OS=Mus musculus OX=10090 GN=Hyou1 PE=1 SV=1</t>
  </si>
  <si>
    <t>Multifunctional protein ADE2 OS=Mus musculus OX=10090 GN=Paics PE=1 SV=4</t>
  </si>
  <si>
    <t>Paics</t>
  </si>
  <si>
    <t>Eukaryotic translation initiation factor 3 subunit F OS=Mus musculus OX=10090 GN=Eif3f PE=1 SV=2</t>
  </si>
  <si>
    <t>Eif3f</t>
  </si>
  <si>
    <t>Baculoviral IAP repeat-containing protein 5 OS=Mus musculus OX=10090 GN=Birc5 PE=1 SV=1</t>
  </si>
  <si>
    <t>Birc5</t>
  </si>
  <si>
    <t>Large subunit GTPase 1 homolog OS=Mus musculus OX=10090 GN=Lsg1 PE=1 SV=2</t>
  </si>
  <si>
    <t>Endoplasmic reticulum resident protein 44 OS=Mus musculus OX=10090 GN=Erp44 PE=1 SV=1</t>
  </si>
  <si>
    <t>Casein kinase II subunit beta OS=Mus musculus OX=10090 GN=Csnk2b PE=1 SV=1</t>
  </si>
  <si>
    <t>Glucosidase 2 subunit beta OS=Mus musculus OX=10090 GN=Prkcsh PE=1 SV=1</t>
  </si>
  <si>
    <t>ATPase family AAA domain-containing protein 1 OS=Mus musculus OX=10090 GN=Atad1 PE=1 SV=1</t>
  </si>
  <si>
    <t>Atad1</t>
  </si>
  <si>
    <t>Reticulon-4-interacting protein 1, mitochondrial OS=Mus musculus OX=10090 GN=Rtn4ip1 PE=1 SV=2</t>
  </si>
  <si>
    <t>Rtn4ip1</t>
  </si>
  <si>
    <t>ADP-ribosylation factor-like protein 1 OS=Mus musculus OX=10090 GN=Arl1 PE=1 SV=1</t>
  </si>
  <si>
    <t>Arl1</t>
  </si>
  <si>
    <t>RNA-binding protein 39 OS=Mus musculus OX=10090 GN=Rbm39 PE=1 SV=2</t>
  </si>
  <si>
    <t>Rbm39</t>
  </si>
  <si>
    <t>Tubulin beta-2A chain OS=Mus musculus OX=10090 GN=Tubb2a PE=1 SV=1</t>
  </si>
  <si>
    <t>Tubb2a</t>
  </si>
  <si>
    <t>Ankyrin repeat, SAM and basic leucine zipper domain-containing protein 1 OS=Mus musculus OX=10090 GN=Asz1 PE=1 SV=2</t>
  </si>
  <si>
    <t>Leucine-rich repeat-containing protein 40 OS=Mus musculus OX=10090 GN=Lrrc40 PE=1 SV=2</t>
  </si>
  <si>
    <t>Lrrc40</t>
  </si>
  <si>
    <t>Isoleucine--tRNA ligase, cytoplasmic OS=Mus musculus OX=10090 GN=Iars PE=1 SV=2</t>
  </si>
  <si>
    <t>Iars</t>
  </si>
  <si>
    <t>DNA-directed RNA polymerase II subunit RPB1 OS=Mus musculus OX=10090 GN=Polr2a PE=1 SV=3</t>
  </si>
  <si>
    <t>Polr2a</t>
  </si>
  <si>
    <t>Probable ATP-dependent RNA helicase DDX20 OS=Mus musculus OX=10090 GN=Ddx20 PE=1 SV=2</t>
  </si>
  <si>
    <t>Ddx20</t>
  </si>
  <si>
    <t>Paraspeckle component 1 OS=Mus musculus OX=10090 GN=Pspc1 PE=1 SV=1</t>
  </si>
  <si>
    <t>Synaptic functional regulator FMR1 OS=Mus musculus OX=10090 GN=Fmr1 PE=1 SV=1</t>
  </si>
  <si>
    <t>Fmr1</t>
  </si>
  <si>
    <t>Cytochrome c, somatic OS=Mus musculus OX=10090 GN=Cycs PE=1 SV=2</t>
  </si>
  <si>
    <t>Ras-related protein Rab-18 OS=Mus musculus OX=10090 GN=Rab18 PE=1 SV=2</t>
  </si>
  <si>
    <t>DNA-directed RNA polymerases I, II, and III subunit RPABC1 OS=Mus musculus OX=10090 GN=Polr2e PE=1 SV=1</t>
  </si>
  <si>
    <t>Polr2e</t>
  </si>
  <si>
    <t>RNA-splicing ligase RtcB homolog OS=Mus musculus OX=10090 GN=Rtcb PE=1 SV=1</t>
  </si>
  <si>
    <t>Rtcb</t>
  </si>
  <si>
    <t>Peroxiredoxin-4 OS=Mus musculus OX=10090 GN=Prdx4 PE=1 SV=1</t>
  </si>
  <si>
    <t>Reticulocalbin-2 OS=Mus musculus OX=10090 GN=Rcn2 PE=1 SV=1</t>
  </si>
  <si>
    <t>Pleckstrin homology domain-containing family H member 3 OS=Mus musculus OX=10090 GN=Plekhh3 PE=2 SV=1</t>
  </si>
  <si>
    <t>Plekhh3</t>
  </si>
  <si>
    <t>Double-strand-break repair protein rad21 homolog OS=Mus musculus OX=10090 GN=Rad21 PE=1 SV=3</t>
  </si>
  <si>
    <t>Rad21</t>
  </si>
  <si>
    <t>GDP-Man:Man(3)GlcNAc(2)-PP-Dol alpha-1,2-mannosyltransferase OS=Mus musculus OX=10090 GN=Alg11 PE=2 SV=1</t>
  </si>
  <si>
    <t>Alg11</t>
  </si>
  <si>
    <t>ATPase Asna1 OS=Mus musculus OX=10090 GN=Asna1 PE=1 SV=2</t>
  </si>
  <si>
    <t>Acetyl [N-Term]; Acetyl [K287(100)]</t>
  </si>
  <si>
    <t>Dynamin-1-like protein OS=Mus musculus OX=10090 GN=Dnm1l PE=1 SV=2</t>
  </si>
  <si>
    <t>Dnm1l</t>
  </si>
  <si>
    <t>Filamin-B OS=Mus musculus OX=10090 GN=Flnb PE=1 SV=3</t>
  </si>
  <si>
    <t>Flnb</t>
  </si>
  <si>
    <t>Chloride channel CLIC-like protein 1 OS=Mus musculus OX=10090 GN=Clcc1 PE=1 SV=1</t>
  </si>
  <si>
    <t>Clcc1</t>
  </si>
  <si>
    <t>Proteasome subunit alpha type-5 OS=Mus musculus OX=10090 GN=Psma5 PE=1 SV=1</t>
  </si>
  <si>
    <t>Psma5</t>
  </si>
  <si>
    <t>Host cell factor 2 OS=Mus musculus OX=10090 GN=Hcfc2 PE=1 SV=2</t>
  </si>
  <si>
    <t>Hcfc2</t>
  </si>
  <si>
    <t>Large proline-rich protein BAG6 OS=Mus musculus OX=10090 GN=Bag6 PE=1 SV=1</t>
  </si>
  <si>
    <t>Bag6</t>
  </si>
  <si>
    <t>Acyl-coenzyme A thioesterase 8 OS=Mus musculus OX=10090 GN=Acot8 PE=1 SV=1</t>
  </si>
  <si>
    <t>Pyruvate dehydrogenase E1 component subunit alpha, somatic form, mitochondrial OS=Mus musculus OX=10090 GN=Pdha1 PE=1 SV=1</t>
  </si>
  <si>
    <t>Erlin-1 OS=Mus musculus OX=10090 GN=Erlin1 PE=1 SV=2</t>
  </si>
  <si>
    <t>Erlin1</t>
  </si>
  <si>
    <t>26S proteasome non-ATPase regulatory subunit 5 OS=Mus musculus OX=10090 GN=Psmd5 PE=1 SV=4</t>
  </si>
  <si>
    <t>Psmd5</t>
  </si>
  <si>
    <t>Pentatricopeptide repeat domain-containing protein 3, mitochondrial OS=Mus musculus OX=10090 GN=Ptcd3 PE=1 SV=2</t>
  </si>
  <si>
    <t>Ptcd3</t>
  </si>
  <si>
    <t>Heterogeneous nuclear ribonucleoprotein D0 OS=Mus musculus OX=10090 GN=Hnrnpd PE=1 SV=2</t>
  </si>
  <si>
    <t>Pre-mRNA-processing factor 40 homolog A OS=Mus musculus OX=10090 GN=Prpf40a PE=1 SV=1</t>
  </si>
  <si>
    <t>Prpf40a</t>
  </si>
  <si>
    <t>Talin-1 OS=Mus musculus OX=10090 GN=Tln1 PE=1 SV=2</t>
  </si>
  <si>
    <t>Tln1</t>
  </si>
  <si>
    <t>Iron-sulfur cluster assembly 2 homolog, mitochondrial OS=Mus musculus OX=10090 GN=Isca2 PE=1 SV=2</t>
  </si>
  <si>
    <t>Endoplasmic reticulum chaperone BiP OS=Mus musculus OX=10090 GN=Hspa5 PE=1 SV=3</t>
  </si>
  <si>
    <t>Heat shock 70 kDa protein 13 OS=Mus musculus OX=10090 GN=Hspa13 PE=1 SV=1</t>
  </si>
  <si>
    <t>Hspa13</t>
  </si>
  <si>
    <t>Phosphatidylinositol glycan anchor biosynthesis class U protein OS=Mus musculus OX=10090 GN=Pigu PE=1 SV=4</t>
  </si>
  <si>
    <t>Pigu</t>
  </si>
  <si>
    <t>ATPase family protein 2 homolog OS=Mus musculus OX=10090 GN=Spata5 PE=1 SV=2</t>
  </si>
  <si>
    <t>Spata5</t>
  </si>
  <si>
    <t>NADH dehydrogenase [ubiquinone] flavoprotein 2, mitochondrial OS=Mus musculus OX=10090 GN=Ndufv2 PE=1 SV=2</t>
  </si>
  <si>
    <t>EH domain-containing protein 1 OS=Mus musculus OX=10090 GN=Ehd1 PE=1 SV=1</t>
  </si>
  <si>
    <t>Ehd1</t>
  </si>
  <si>
    <t>Transmembrane protein 33 OS=Mus musculus OX=10090 GN=Tmem33 PE=1 SV=1</t>
  </si>
  <si>
    <t>40S ribosomal protein S15a OS=Mus musculus OX=10090 GN=Rps15a PE=1 SV=2</t>
  </si>
  <si>
    <t>Rps15a</t>
  </si>
  <si>
    <t>Pre-mRNA-splicing factor ATP-dependent RNA helicase DHX15 OS=Mus musculus OX=10090 GN=Dhx15 PE=1 SV=2</t>
  </si>
  <si>
    <t>Elongation factor Ts, mitochondrial OS=Mus musculus OX=10090 GN=Tsfm PE=1 SV=1</t>
  </si>
  <si>
    <t>Nucleolar complex protein 3 homolog OS=Mus musculus OX=10090 GN=Noc3l PE=2 SV=2</t>
  </si>
  <si>
    <t>Noc3l</t>
  </si>
  <si>
    <t>Elongation factor 1-beta OS=Mus musculus OX=10090 GN=Eef1b PE=1 SV=5</t>
  </si>
  <si>
    <t>V-type proton ATPase subunit F OS=Mus musculus OX=10090 GN=Atp6v1f PE=1 SV=2</t>
  </si>
  <si>
    <t>Atp6v1f</t>
  </si>
  <si>
    <t>ELAV-like protein 1 OS=Mus musculus OX=10090 GN=Elavl1 PE=1 SV=2</t>
  </si>
  <si>
    <t>Dolichyl-diphosphooligosaccharide--protein glycosyltransferase 48 kDa subunit OS=Mus musculus OX=10090 GN=Ddost PE=1 SV=2</t>
  </si>
  <si>
    <t>Ddost</t>
  </si>
  <si>
    <t>Cathepsin D OS=Mus musculus OX=10090 GN=Ctsd PE=1 SV=1</t>
  </si>
  <si>
    <t>Ctsd</t>
  </si>
  <si>
    <t>Isocitrate dehydrogenase [NAD] subunit gamma 1, mitochondrial OS=Mus musculus OX=10090 GN=Idh3g PE=1 SV=1</t>
  </si>
  <si>
    <t>Transcription intermediary factor 1-beta OS=Mus musculus OX=10090 GN=Trim28 PE=1 SV=3</t>
  </si>
  <si>
    <t>Trim28</t>
  </si>
  <si>
    <t>Acetyl [N-Term]; Phospho [S594(96.2)]</t>
  </si>
  <si>
    <t>Calreticulin OS=Mus musculus OX=10090 GN=Calr PE=1 SV=1</t>
  </si>
  <si>
    <t>Casein kinase II subunit alpha OS=Mus musculus OX=10090 GN=Csnk2a1 PE=1 SV=2</t>
  </si>
  <si>
    <t>Calcineurin B homologous protein 1 OS=Mus musculus OX=10090 GN=Chp1 PE=1 SV=2</t>
  </si>
  <si>
    <t>Lanosterol synthase OS=Mus musculus OX=10090 GN=Lss PE=1 SV=2</t>
  </si>
  <si>
    <t>Protein transport protein Sec61 subunit gamma OS=Mus musculus OX=10090 GN=Sec61g PE=3 SV=1</t>
  </si>
  <si>
    <t>Sec61g</t>
  </si>
  <si>
    <t>Protein disulfide-isomerase A6 OS=Mus musculus OX=10090 GN=Pdia6 PE=1 SV=3</t>
  </si>
  <si>
    <t>Tubulin alpha-1B chain OS=Mus musculus OX=10090 GN=Tuba1b PE=1 SV=2</t>
  </si>
  <si>
    <t>Tuba1b</t>
  </si>
  <si>
    <t>Lysophospholipid acyltransferase LPCAT4 OS=Mus musculus OX=10090 GN=Lpcat4 PE=1 SV=1</t>
  </si>
  <si>
    <t>Lpcat4</t>
  </si>
  <si>
    <t>Actin, alpha cardiac muscle 1 OS=Mus musculus OX=10090 GN=Actc1 PE=1 SV=1</t>
  </si>
  <si>
    <t>Actc1</t>
  </si>
  <si>
    <t>Ubiq [K217]</t>
  </si>
  <si>
    <t>Aminoacyl tRNA synthase complex-interacting multifunctional protein 2 OS=Mus musculus OX=10090 GN=Aimp2 PE=1 SV=2</t>
  </si>
  <si>
    <t>Transitional endoplasmic reticulum ATPase OS=Mus musculus OX=10090 GN=Vcp PE=1 SV=4</t>
  </si>
  <si>
    <t>DNA polymerase beta OS=Mus musculus OX=10090 GN=Polb PE=1 SV=3</t>
  </si>
  <si>
    <t>Polb</t>
  </si>
  <si>
    <t>NFU1 iron-sulfur cluster scaffold homolog, mitochondrial OS=Mus musculus OX=10090 GN=Nfu1 PE=1 SV=2</t>
  </si>
  <si>
    <t>Protein disulfide-isomerase A3 OS=Mus musculus OX=10090 GN=Pdia3 PE=1 SV=2</t>
  </si>
  <si>
    <t>Acetyl [K152(100)]</t>
  </si>
  <si>
    <t>Peroxiredoxin-2 OS=Mus musculus OX=10090 GN=Prdx2 PE=1 SV=3</t>
  </si>
  <si>
    <t>Prdx2</t>
  </si>
  <si>
    <t>40S ribosomal protein S3 OS=Mus musculus OX=10090 GN=Rps3 PE=1 SV=1</t>
  </si>
  <si>
    <t>Rps3</t>
  </si>
  <si>
    <t>3-ketoacyl-CoA thiolase A, peroxisomal OS=Mus musculus OX=10090 GN=Acaa1a PE=1 SV=1</t>
  </si>
  <si>
    <t>Long-chain-fatty-acid--CoA ligase 5 OS=Mus musculus OX=10090 GN=Acsl5 PE=1 SV=1</t>
  </si>
  <si>
    <t>Acetyl [K628(100)]</t>
  </si>
  <si>
    <t>Cohesin subunit SA-1 OS=Mus musculus OX=10090 GN=Stag1 PE=1 SV=3</t>
  </si>
  <si>
    <t>Stag1</t>
  </si>
  <si>
    <t>Ufm1-specific protease 2 OS=Mus musculus OX=10090 GN=Ufsp2 PE=1 SV=1</t>
  </si>
  <si>
    <t>T-complex protein 1 subunit zeta OS=Mus musculus OX=10090 GN=Cct6a PE=1 SV=3</t>
  </si>
  <si>
    <t>Cct6a</t>
  </si>
  <si>
    <t>Signal peptidase complex catalytic subunit SEC11A OS=Mus musculus OX=10090 GN=Sec11a PE=1 SV=1</t>
  </si>
  <si>
    <t>Sec11a</t>
  </si>
  <si>
    <t>Procollagen-lysine,2-oxoglutarate 5-dioxygenase 1 OS=Mus musculus OX=10090 GN=Plod1 PE=1 SV=1</t>
  </si>
  <si>
    <t>E3 ubiquitin-protein ligase TRIM32 OS=Mus musculus OX=10090 GN=Trim32 PE=1 SV=2</t>
  </si>
  <si>
    <t>Trim32</t>
  </si>
  <si>
    <t>RNA-binding protein NOB1 OS=Mus musculus OX=10090 GN=Nob1 PE=1 SV=1</t>
  </si>
  <si>
    <t>Nob1</t>
  </si>
  <si>
    <t>Prosaposin OS=Mus musculus OX=10090 GN=Psap PE=1 SV=2</t>
  </si>
  <si>
    <t>Ubiquilin-2 OS=Mus musculus OX=10090 GN=Ubqln2 PE=1 SV=2</t>
  </si>
  <si>
    <t>26S proteasome regulatory subunit 6B OS=Mus musculus OX=10090 GN=Psmc4 PE=1 SV=2</t>
  </si>
  <si>
    <t>Psmc4</t>
  </si>
  <si>
    <t>Centrin-2 OS=Mus musculus OX=10090 GN=Cetn2 PE=1 SV=1</t>
  </si>
  <si>
    <t>Cetn2</t>
  </si>
  <si>
    <t>Complement component 1 Q subcomponent-binding protein, mitochondrial OS=Mus musculus OX=10090 GN=C1qbp PE=1 SV=1</t>
  </si>
  <si>
    <t>Pericentriolar material 1 protein OS=Mus musculus OX=10090 GN=Pcm1 PE=1 SV=2</t>
  </si>
  <si>
    <t>Phospho [S957(100)]</t>
  </si>
  <si>
    <t>Transketolase OS=Mus musculus OX=10090 GN=Tkt PE=1 SV=1</t>
  </si>
  <si>
    <t>Tkt</t>
  </si>
  <si>
    <t>Nitric oxide-associated protein 1 OS=Mus musculus OX=10090 GN=Noa1 PE=1 SV=1</t>
  </si>
  <si>
    <t>Noa1</t>
  </si>
  <si>
    <t>Heterogeneous nuclear ribonucleoprotein A/B OS=Mus musculus OX=10090 GN=Hnrnpab PE=1 SV=1</t>
  </si>
  <si>
    <t>Nucleoporin Nup43 OS=Mus musculus OX=10090 GN=Nup43 PE=1 SV=2</t>
  </si>
  <si>
    <t>Fragile X mental retardation syndrome-related protein 2 OS=Mus musculus OX=10090 GN=Fxr2 PE=1 SV=1</t>
  </si>
  <si>
    <t>Sec1 family domain-containing protein 1 OS=Mus musculus OX=10090 GN=Scfd1 PE=1 SV=1</t>
  </si>
  <si>
    <t>Coatomer subunit gamma-1 OS=Mus musculus OX=10090 GN=Copg1 PE=1 SV=1</t>
  </si>
  <si>
    <t>DNA methyltransferase 1-associated protein 1 OS=Mus musculus OX=10090 GN=Dmap1 PE=1 SV=1</t>
  </si>
  <si>
    <t>Dmap1</t>
  </si>
  <si>
    <t>Inositol 1,4,5-trisphosphate receptor type 1 OS=Mus musculus OX=10090 GN=Itpr1 PE=1 SV=2</t>
  </si>
  <si>
    <t>Itpr1</t>
  </si>
  <si>
    <t>Procollagen galactosyltransferase 1 OS=Mus musculus OX=10090 GN=Colgalt1 PE=1 SV=2</t>
  </si>
  <si>
    <t>Calcium uniporter regulatory subunit MCUb, mitochondrial OS=Mus musculus OX=10090 GN=Mcub PE=1 SV=1</t>
  </si>
  <si>
    <t>Mcub</t>
  </si>
  <si>
    <t>AP-2 complex subunit alpha-2 OS=Mus musculus OX=10090 GN=Ap2a2 PE=1 SV=2</t>
  </si>
  <si>
    <t>Presequence protease, mitochondrial OS=Mus musculus OX=10090 GN=Pitrm1 PE=1 SV=1</t>
  </si>
  <si>
    <t>Pitrm1</t>
  </si>
  <si>
    <t>MAGUK p55 subfamily member 2 OS=Mus musculus OX=10090 GN=Mpp2 PE=1 SV=1</t>
  </si>
  <si>
    <t>G-rich sequence factor 1 OS=Mus musculus OX=10090 GN=Grsf1 PE=1 SV=2</t>
  </si>
  <si>
    <t>40S ribosomal protein S20 OS=Mus musculus OX=10090 GN=Rps20 PE=1 SV=1</t>
  </si>
  <si>
    <t>Rps20</t>
  </si>
  <si>
    <t>Minor histocompatibility antigen H13 OS=Mus musculus OX=10090 GN=Hm13 PE=1 SV=1</t>
  </si>
  <si>
    <t>Teneurin-3 OS=Mus musculus OX=10090 GN=Tenm3 PE=1 SV=1</t>
  </si>
  <si>
    <t>Tenm3</t>
  </si>
  <si>
    <t>Aldehyde dehydrogenase family 3 member A2 OS=Mus musculus OX=10090 GN=Aldh3a2 PE=1 SV=2</t>
  </si>
  <si>
    <t>Gem-associated protein 5 OS=Mus musculus OX=10090 GN=Gemin5 PE=1 SV=2</t>
  </si>
  <si>
    <t>Gemin5</t>
  </si>
  <si>
    <t>Aspartate--tRNA ligase, cytoplasmic OS=Mus musculus OX=10090 GN=Dars PE=1 SV=2</t>
  </si>
  <si>
    <t>Coatomer subunit gamma-2 OS=Mus musculus OX=10090 GN=Copg2 PE=1 SV=1</t>
  </si>
  <si>
    <t>Copg2</t>
  </si>
  <si>
    <t>Structural maintenance of chromosomes protein 2 OS=Mus musculus OX=10090 GN=Smc2 PE=1 SV=2</t>
  </si>
  <si>
    <t>Smc2</t>
  </si>
  <si>
    <t>Acetyl [K523(99)]</t>
  </si>
  <si>
    <t>Signal recognition particle 54 kDa protein OS=Mus musculus OX=10090 GN=Srp54 PE=1 SV=2</t>
  </si>
  <si>
    <t>Srp54</t>
  </si>
  <si>
    <t>DnaJ homolog subfamily B member 11 OS=Mus musculus OX=10090 GN=Dnajb11 PE=1 SV=1</t>
  </si>
  <si>
    <t>Cancer-related nucleoside-triphosphatase homolog OS=Mus musculus OX=10090 GN=Ntpcr PE=1 SV=1</t>
  </si>
  <si>
    <t>T-complex protein 1 subunit alpha OS=Mus musculus OX=10090 GN=Tcp1 PE=1 SV=3</t>
  </si>
  <si>
    <t>Tcp1</t>
  </si>
  <si>
    <t>Msx2-interacting protein OS=Mus musculus OX=10090 GN=Spen PE=1 SV=2</t>
  </si>
  <si>
    <t>Spen</t>
  </si>
  <si>
    <t>Dihydrolipoyllysine-residue acetyltransferase component of pyruvate dehydrogenase complex, mitochondrial OS=Mus musculus OX=10090 GN=Dlat PE=1 SV=2</t>
  </si>
  <si>
    <t>Long-chain-fatty-acid--CoA ligase 1 OS=Mus musculus OX=10090 GN=Acsl1 PE=1 SV=2</t>
  </si>
  <si>
    <t>Superoxide dismutase [Mn], mitochondrial OS=Mus musculus OX=10090 GN=Sod2 PE=1 SV=3</t>
  </si>
  <si>
    <t>Cytochrome c oxidase subunit 6B1 OS=Mus musculus OX=10090 GN=Cox6b1 PE=1 SV=2</t>
  </si>
  <si>
    <t>Coatomer subunit beta' OS=Mus musculus OX=10090 GN=Copb2 PE=1 SV=2</t>
  </si>
  <si>
    <t>ATP-binding cassette sub-family B member 10, mitochondrial OS=Mus musculus OX=10090 GN=Abcb10 PE=1 SV=1</t>
  </si>
  <si>
    <t>Abcb10</t>
  </si>
  <si>
    <t>Adenylate kinase 2, mitochondrial OS=Mus musculus OX=10090 GN=Ak2 PE=1 SV=5</t>
  </si>
  <si>
    <t>Aladin OS=Mus musculus OX=10090 GN=Aaas PE=1 SV=1</t>
  </si>
  <si>
    <t>Malate dehydrogenase, mitochondrial OS=Mus musculus OX=10090 GN=Mdh2 PE=1 SV=3</t>
  </si>
  <si>
    <t>Phospho [S41]</t>
  </si>
  <si>
    <t>Multifunctional procollagen lysine hydroxylase and glycosyltransferase LH3 OS=Mus musculus OX=10090 GN=Plod3 PE=1 SV=1</t>
  </si>
  <si>
    <t>Condensin complex subunit 1 OS=Mus musculus OX=10090 GN=Ncapd2 PE=1 SV=2</t>
  </si>
  <si>
    <t>CAAX prenyl protease 1 homolog OS=Mus musculus OX=10090 GN=Zmpste24 PE=1 SV=2</t>
  </si>
  <si>
    <t>Zmpste24</t>
  </si>
  <si>
    <t>DnaJ homolog subfamily B member 6 OS=Mus musculus OX=10090 GN=Dnajb6 PE=1 SV=4</t>
  </si>
  <si>
    <t>ATP synthase-coupling factor 6, mitochondrial OS=Mus musculus OX=10090 GN=Atp5pf PE=1 SV=1</t>
  </si>
  <si>
    <t>Nesprin-2 OS=Mus musculus OX=10090 GN=Syne2 PE=1 SV=2</t>
  </si>
  <si>
    <t>Syne2</t>
  </si>
  <si>
    <t>Ran GTPase-activating protein 1 OS=Mus musculus OX=10090 GN=Rangap1 PE=1 SV=2</t>
  </si>
  <si>
    <t>Rangap1</t>
  </si>
  <si>
    <t>Translocon-associated protein subunit alpha OS=Mus musculus OX=10090 GN=Ssr1 PE=1 SV=1</t>
  </si>
  <si>
    <t>Ssr1</t>
  </si>
  <si>
    <t>Phospho [S268(100)]</t>
  </si>
  <si>
    <t>60S acidic ribosomal protein P2 OS=Mus musculus OX=10090 GN=Rplp2 PE=1 SV=3</t>
  </si>
  <si>
    <t>CCR4-NOT transcription complex subunit 1 OS=Mus musculus OX=10090 GN=Cnot1 PE=1 SV=2</t>
  </si>
  <si>
    <t>Cnot1</t>
  </si>
  <si>
    <t>Splicing factor 3B subunit 6 OS=Mus musculus OX=10090 GN=Sf3b6 PE=1 SV=1</t>
  </si>
  <si>
    <t>Sf3b6</t>
  </si>
  <si>
    <t>Golgin subfamily A member 2 OS=Mus musculus OX=10090 GN=Golga2 PE=1 SV=3</t>
  </si>
  <si>
    <t>Pyruvate carboxylase, mitochondrial OS=Mus musculus OX=10090 GN=Pc PE=1 SV=1</t>
  </si>
  <si>
    <t>Pc</t>
  </si>
  <si>
    <t>ATPase MORC2A OS=Mus musculus OX=10090 GN=Morc2a PE=1 SV=2</t>
  </si>
  <si>
    <t>Morc2a</t>
  </si>
  <si>
    <t>Serrate RNA effector molecule homolog OS=Mus musculus OX=10090 GN=Srrt PE=1 SV=1</t>
  </si>
  <si>
    <t>Srrt</t>
  </si>
  <si>
    <t>60S ribosomal protein L9 OS=Mus musculus OX=10090 GN=Rpl9 PE=2 SV=2</t>
  </si>
  <si>
    <t>Prolyl 4-hydroxylase subunit alpha-2 OS=Mus musculus OX=10090 GN=P4ha2 PE=1 SV=1</t>
  </si>
  <si>
    <t>Regulator of nonsense transcripts 1 OS=Mus musculus OX=10090 GN=Upf1 PE=1 SV=2</t>
  </si>
  <si>
    <t>Upf1</t>
  </si>
  <si>
    <t>Serine/arginine repetitive matrix protein 2 OS=Mus musculus OX=10090 GN=Srrm2 PE=1 SV=3</t>
  </si>
  <si>
    <t>Srrm2</t>
  </si>
  <si>
    <t>Phospho [S1151(100)]</t>
  </si>
  <si>
    <t>Ornithine aminotransferase, mitochondrial OS=Mus musculus OX=10090 GN=Oat PE=1 SV=1</t>
  </si>
  <si>
    <t>ATP-dependent 6-phosphofructokinase, platelet type OS=Mus musculus OX=10090 GN=Pfkp PE=1 SV=1</t>
  </si>
  <si>
    <t>Pfkp</t>
  </si>
  <si>
    <t>Pyruvate dehydrogenase protein X component, mitochondrial OS=Mus musculus OX=10090 GN=Pdhx PE=1 SV=1</t>
  </si>
  <si>
    <t>Pdhx</t>
  </si>
  <si>
    <t>60S ribosomal protein L24 OS=Mus musculus OX=10090 GN=Rpl24 PE=1 SV=2</t>
  </si>
  <si>
    <t>Rpl24</t>
  </si>
  <si>
    <t>Dynactin subunit 2 OS=Mus musculus OX=10090 GN=Dctn2 PE=1 SV=3</t>
  </si>
  <si>
    <t>Dctn2</t>
  </si>
  <si>
    <t>Eukaryotic translation initiation factor 5A-1 OS=Mus musculus OX=10090 GN=Eif5a PE=1 SV=2</t>
  </si>
  <si>
    <t>Eif5a</t>
  </si>
  <si>
    <t>Xaa-Pro aminopeptidase 3 OS=Mus musculus OX=10090 GN=Xpnpep3 PE=1 SV=1</t>
  </si>
  <si>
    <t>Xpnpep3</t>
  </si>
  <si>
    <t>ATP synthase subunit O, mitochondrial OS=Mus musculus OX=10090 GN=Atp5po PE=1 SV=1</t>
  </si>
  <si>
    <t>Heterogeneous nuclear ribonucleoprotein H OS=Mus musculus OX=10090 GN=Hnrnph1 PE=1 SV=3</t>
  </si>
  <si>
    <t>CCA tRNA nucleotidyltransferase 1, mitochondrial OS=Mus musculus OX=10090 GN=Trnt1 PE=1 SV=1</t>
  </si>
  <si>
    <t>Trnt1</t>
  </si>
  <si>
    <t>Surfeit locus protein 4 OS=Mus musculus OX=10090 GN=Surf4 PE=1 SV=1</t>
  </si>
  <si>
    <t>DNA replication licensing factor MCM4 OS=Mus musculus OX=10090 GN=Mcm4 PE=1 SV=1</t>
  </si>
  <si>
    <t>Mcm4</t>
  </si>
  <si>
    <t>Prenylcysteine oxidase-like OS=Mus musculus OX=10090 GN=Pcyox1l PE=1 SV=1</t>
  </si>
  <si>
    <t>Regulator of microtubule dynamics protein 3 OS=Mus musculus OX=10090 GN=Rmdn3 PE=1 SV=2</t>
  </si>
  <si>
    <t>Probable 28S rRNA (cytosine-C(5))-methyltransferase OS=Mus musculus OX=10090 GN=Nsun5 PE=2 SV=2</t>
  </si>
  <si>
    <t>Nsun5</t>
  </si>
  <si>
    <t>Plexin-A4 OS=Mus musculus OX=10090 GN=Plxna4 PE=1 SV=3</t>
  </si>
  <si>
    <t>Plxna4</t>
  </si>
  <si>
    <t>Phospho [S1847; S1850; S1854; Y1855]</t>
  </si>
  <si>
    <t>Pyrroline-5-carboxylate reductase 2 OS=Mus musculus OX=10090 GN=Pycr2 PE=1 SV=1</t>
  </si>
  <si>
    <t>Heterogeneous nuclear ribonucleoprotein F OS=Mus musculus OX=10090 GN=Hnrnpf PE=1 SV=3</t>
  </si>
  <si>
    <t>Poly(rC)-binding protein 2 OS=Mus musculus OX=10090 GN=Pcbp2 PE=1 SV=1</t>
  </si>
  <si>
    <t>Pcbp2</t>
  </si>
  <si>
    <t>116 kDa U5 small nuclear ribonucleoprotein component OS=Mus musculus OX=10090 GN=Eftud2 PE=1 SV=1</t>
  </si>
  <si>
    <t>Dehydrogenase/reductase SDR family member 4 OS=Mus musculus OX=10090 GN=Dhrs4 PE=1 SV=3</t>
  </si>
  <si>
    <t>26S proteasome non-ATPase regulatory subunit 1 OS=Mus musculus OX=10090 GN=Psmd1 PE=1 SV=1</t>
  </si>
  <si>
    <t>Psmd1</t>
  </si>
  <si>
    <t>Coatomer subunit zeta-1 OS=Mus musculus OX=10090 GN=Copz1 PE=1 SV=1</t>
  </si>
  <si>
    <t>Erlin-2 OS=Mus musculus OX=10090 GN=Erlin2 PE=1 SV=1</t>
  </si>
  <si>
    <t>Golgin subfamily A member 5 OS=Mus musculus OX=10090 GN=Golga5 PE=1 SV=2</t>
  </si>
  <si>
    <t>Histone deacetylase 2 OS=Mus musculus OX=10090 GN=Hdac2 PE=1 SV=1</t>
  </si>
  <si>
    <t>Hdac2</t>
  </si>
  <si>
    <t>40S ribosomal protein S18 OS=Mus musculus OX=10090 GN=Rps18 PE=1 SV=3</t>
  </si>
  <si>
    <t>Rps18</t>
  </si>
  <si>
    <t>Dihydropyrimidinase-related protein 1 OS=Mus musculus OX=10090 GN=Crmp1 PE=1 SV=1</t>
  </si>
  <si>
    <t>Crmp1</t>
  </si>
  <si>
    <t>Activator of 90 kDa heat shock protein ATPase homolog 1 OS=Mus musculus OX=10090 GN=Ahsa1 PE=1 SV=2</t>
  </si>
  <si>
    <t>Eukaryotic translation initiation factor 3 subunit A OS=Mus musculus OX=10090 GN=Eif3a PE=1 SV=5</t>
  </si>
  <si>
    <t>Eif3a</t>
  </si>
  <si>
    <t>Protein SOGA3 OS=Mus musculus OX=10090 GN=Soga3 PE=1 SV=2</t>
  </si>
  <si>
    <t>Phospho [S760(99.9)]</t>
  </si>
  <si>
    <t>Elongation factor G, mitochondrial OS=Mus musculus OX=10090 GN=Gfm1 PE=1 SV=1</t>
  </si>
  <si>
    <t>Gfm1</t>
  </si>
  <si>
    <t>Ubiquitin-conjugating enzyme E2 G2 OS=Mus musculus OX=10090 GN=Ube2g2 PE=1 SV=1</t>
  </si>
  <si>
    <t>Apoptosis inhibitor 5 OS=Mus musculus OX=10090 GN=Api5 PE=1 SV=2</t>
  </si>
  <si>
    <t>Api5</t>
  </si>
  <si>
    <t>Phospho [S464(99.6)]</t>
  </si>
  <si>
    <t>Peroxiredoxin-5, mitochondrial OS=Mus musculus OX=10090 GN=Prdx5 PE=1 SV=2</t>
  </si>
  <si>
    <t>Probable ATP-dependent RNA helicase DDX5 OS=Mus musculus OX=10090 GN=Ddx5 PE=1 SV=2</t>
  </si>
  <si>
    <t>ER membrane protein complex subunit 10 OS=Mus musculus OX=10090 GN=Emc10 PE=2 SV=2</t>
  </si>
  <si>
    <t>Emc10</t>
  </si>
  <si>
    <t>Glutamate dehydrogenase 1, mitochondrial OS=Mus musculus OX=10090 GN=Glud1 PE=1 SV=1</t>
  </si>
  <si>
    <t>Signal peptidase complex subunit 2 OS=Mus musculus OX=10090 GN=Spcs2 PE=1 SV=1</t>
  </si>
  <si>
    <t>Isoleucine--tRNA ligase, mitochondrial OS=Mus musculus OX=10090 GN=Iars2 PE=1 SV=1</t>
  </si>
  <si>
    <t>Iars2</t>
  </si>
  <si>
    <t>ER membrane protein complex subunit 7 OS=Mus musculus OX=10090 GN=Emc7 PE=1 SV=1</t>
  </si>
  <si>
    <t>Emc7</t>
  </si>
  <si>
    <t>Long-chain fatty acid transport protein 4 OS=Mus musculus OX=10090 GN=Slc27a4 PE=1 SV=1</t>
  </si>
  <si>
    <t>Nucleolar and coiled-body phosphoprotein 1 OS=Mus musculus OX=10090 GN=Nolc1 PE=1 SV=1</t>
  </si>
  <si>
    <t>Phospho [S563(100)]</t>
  </si>
  <si>
    <t>Interferon-inducible protein AIM2 OS=Mus musculus OX=10090 GN=Aim2 PE=1 SV=2</t>
  </si>
  <si>
    <t>Aim2</t>
  </si>
  <si>
    <t>Glutathione hydrolase 7 OS=Mus musculus OX=10090 GN=Ggt7 PE=1 SV=2</t>
  </si>
  <si>
    <t>Ggt7</t>
  </si>
  <si>
    <t>Ubiquitin carboxyl-terminal hydrolase 5 OS=Mus musculus OX=10090 GN=Usp5 PE=1 SV=1</t>
  </si>
  <si>
    <t>Usp5</t>
  </si>
  <si>
    <t>Stromal interaction molecule 1 OS=Mus musculus OX=10090 GN=Stim1 PE=1 SV=2</t>
  </si>
  <si>
    <t>Stim1</t>
  </si>
  <si>
    <t>Phospho [S567(100)]</t>
  </si>
  <si>
    <t>Rho guanine nucleotide exchange factor 2 OS=Mus musculus OX=10090 GN=Arhgef2 PE=1 SV=4</t>
  </si>
  <si>
    <t>Arhgef2</t>
  </si>
  <si>
    <t>Ras-related protein Rab-14 OS=Mus musculus OX=10090 GN=Rab14 PE=1 SV=3</t>
  </si>
  <si>
    <t>3-ketoacyl-CoA thiolase, mitochondrial OS=Mus musculus OX=10090 GN=Acaa2 PE=1 SV=3</t>
  </si>
  <si>
    <t>Acaa2</t>
  </si>
  <si>
    <t>Pre-mRNA-processing factor 6 OS=Mus musculus OX=10090 GN=Prpf6 PE=1 SV=1</t>
  </si>
  <si>
    <t>Prpf6</t>
  </si>
  <si>
    <t>Proliferation-associated protein 2G4 OS=Mus musculus OX=10090 GN=Pa2g4 PE=1 SV=3</t>
  </si>
  <si>
    <t>Pa2g4</t>
  </si>
  <si>
    <t>Dolichyl-phosphate beta-glucosyltransferase OS=Mus musculus OX=10090 GN=Alg5 PE=1 SV=1</t>
  </si>
  <si>
    <t>Stress-induced-phosphoprotein 1 OS=Mus musculus OX=10090 GN=Stip1 PE=1 SV=1</t>
  </si>
  <si>
    <t>Polypyrimidine tract-binding protein 2 OS=Mus musculus OX=10090 GN=Ptbp2 PE=1 SV=2</t>
  </si>
  <si>
    <t>Ptbp2</t>
  </si>
  <si>
    <t>Acetyl [K45]</t>
  </si>
  <si>
    <t>Protein ERGIC-53 OS=Mus musculus OX=10090 GN=Lman1 PE=1 SV=1</t>
  </si>
  <si>
    <t>Lman1</t>
  </si>
  <si>
    <t>Histone-binding protein RBBP4 OS=Mus musculus OX=10090 GN=Rbbp4 PE=1 SV=5</t>
  </si>
  <si>
    <t>Acetyl [N-Term]; Acetyl [K4(100)]</t>
  </si>
  <si>
    <t>60S ribosomal protein L21 OS=Mus musculus OX=10090 GN=Rpl21 PE=1 SV=3</t>
  </si>
  <si>
    <t>Rpl21</t>
  </si>
  <si>
    <t>Glycerol-3-phosphate acyltransferase 4 OS=Mus musculus OX=10090 GN=Gpat4 PE=1 SV=1</t>
  </si>
  <si>
    <t>Gpat4</t>
  </si>
  <si>
    <t>Adipocyte-related X-chromosome expressed sequence 1 OS=Mus musculus OX=10090 GN=Arxes1 PE=1 SV=1</t>
  </si>
  <si>
    <t>ATP synthase subunit beta, mitochondrial OS=Mus musculus OX=10090 GN=Atp5f1b PE=1 SV=2</t>
  </si>
  <si>
    <t>60S acidic ribosomal protein P1 OS=Mus musculus OX=10090 GN=Rplp1 PE=1 SV=1</t>
  </si>
  <si>
    <t>Rplp1</t>
  </si>
  <si>
    <t xml:space="preserve">Supplemental Table S6. Identified proteins decreased in VAPB-P56S-IP from N2a cells (replicate 2). </t>
    <phoneticPr fontId="1"/>
  </si>
  <si>
    <t>CL/DP-3*</t>
    <phoneticPr fontId="1"/>
  </si>
  <si>
    <t>CL/DP-4*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5">
    <font>
      <sz val="12"/>
      <color theme="1"/>
      <name val="MS-Gothic"/>
      <family val="2"/>
      <charset val="128"/>
    </font>
    <font>
      <sz val="6"/>
      <name val="MS-Gothic"/>
      <family val="2"/>
      <charset val="128"/>
    </font>
    <font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49" fontId="2" fillId="0" borderId="0" xfId="0" applyNumberFormat="1" applyFont="1" applyAlignment="1"/>
    <xf numFmtId="176" fontId="2" fillId="0" borderId="0" xfId="0" applyNumberFormat="1" applyFont="1" applyAlignment="1"/>
    <xf numFmtId="0" fontId="4" fillId="0" borderId="0" xfId="0" applyFont="1" applyAlignment="1"/>
    <xf numFmtId="0" fontId="2" fillId="0" borderId="0" xfId="0" applyFont="1">
      <alignment vertical="center"/>
    </xf>
    <xf numFmtId="0" fontId="4" fillId="0" borderId="1" xfId="0" applyFont="1" applyBorder="1" applyAlignment="1"/>
    <xf numFmtId="49" fontId="4" fillId="0" borderId="1" xfId="0" applyNumberFormat="1" applyFont="1" applyBorder="1" applyAlignment="1"/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Border="1">
      <alignment vertical="center"/>
    </xf>
    <xf numFmtId="176" fontId="2" fillId="0" borderId="2" xfId="0" applyNumberFormat="1" applyFont="1" applyBorder="1" applyAlignment="1"/>
    <xf numFmtId="49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Normal43">
  <a:themeElements>
    <a:clrScheme name="Office テーマ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テーマ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Normal43" id="{DA826121-3BA5-2440-859E-0BA796C69C90}" vid="{40D674DA-98BD-EB40-A691-8044EF9A12DB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6D1D1-D70A-B946-B6E2-4704A016E0D3}">
  <dimension ref="A1:J200"/>
  <sheetViews>
    <sheetView zoomScaleNormal="100" workbookViewId="0">
      <selection activeCell="H13" sqref="H13"/>
    </sheetView>
  </sheetViews>
  <sheetFormatPr baseColWidth="10" defaultColWidth="15.83203125" defaultRowHeight="16"/>
  <cols>
    <col min="1" max="9" width="15.83203125" style="5"/>
    <col min="10" max="10" width="91.83203125" style="5" bestFit="1" customWidth="1"/>
    <col min="11" max="16384" width="15.83203125" style="5"/>
  </cols>
  <sheetData>
    <row r="1" spans="1:10">
      <c r="A1" s="4" t="s">
        <v>1543</v>
      </c>
    </row>
    <row r="2" spans="1:10">
      <c r="A2" s="2" t="s">
        <v>2242</v>
      </c>
    </row>
    <row r="3" spans="1:10">
      <c r="A3" s="5" t="s">
        <v>2244</v>
      </c>
    </row>
    <row r="5" spans="1:10">
      <c r="A5" s="8"/>
      <c r="B5" s="8"/>
      <c r="C5" s="8"/>
      <c r="D5" s="16" t="s">
        <v>247</v>
      </c>
      <c r="E5" s="16"/>
      <c r="F5" s="16"/>
      <c r="G5" s="16" t="s">
        <v>248</v>
      </c>
      <c r="H5" s="16"/>
      <c r="I5" s="16"/>
    </row>
    <row r="6" spans="1:10">
      <c r="A6" s="9" t="s">
        <v>837</v>
      </c>
      <c r="B6" s="6" t="s">
        <v>0</v>
      </c>
      <c r="C6" s="7" t="s">
        <v>2240</v>
      </c>
      <c r="D6" s="6" t="s">
        <v>245</v>
      </c>
      <c r="E6" s="6" t="s">
        <v>246</v>
      </c>
      <c r="F6" s="6" t="s">
        <v>2239</v>
      </c>
      <c r="G6" s="6" t="s">
        <v>2839</v>
      </c>
      <c r="H6" s="6" t="s">
        <v>2840</v>
      </c>
      <c r="I6" s="6" t="s">
        <v>2239</v>
      </c>
      <c r="J6" s="8" t="s">
        <v>2281</v>
      </c>
    </row>
    <row r="7" spans="1:10">
      <c r="A7" s="5">
        <v>1</v>
      </c>
      <c r="B7" s="1" t="s">
        <v>1462</v>
      </c>
      <c r="C7" s="2" t="s">
        <v>1</v>
      </c>
      <c r="D7" s="1">
        <v>3.9329999999999998</v>
      </c>
      <c r="E7" s="1">
        <v>6.8049999999999997</v>
      </c>
      <c r="F7" s="3">
        <v>5.9897210885064576</v>
      </c>
      <c r="G7" s="3">
        <v>1.2230000000000001</v>
      </c>
      <c r="H7" s="3">
        <v>2.9470000000000001</v>
      </c>
      <c r="I7" s="3">
        <v>2.3285140423699997</v>
      </c>
      <c r="J7" s="10"/>
    </row>
    <row r="8" spans="1:10">
      <c r="A8" s="5">
        <v>2</v>
      </c>
      <c r="B8" s="1" t="s">
        <v>891</v>
      </c>
      <c r="C8" s="2" t="s">
        <v>2</v>
      </c>
      <c r="D8" s="1">
        <v>5.92</v>
      </c>
      <c r="E8" s="1">
        <v>5.8129999999999997</v>
      </c>
      <c r="F8" s="3">
        <v>5.8674917529841064</v>
      </c>
      <c r="G8" s="3">
        <v>5.6669999999999998</v>
      </c>
      <c r="H8" s="3">
        <v>6.3239999999999998</v>
      </c>
      <c r="I8" s="3">
        <v>6.0325807607341044</v>
      </c>
      <c r="J8" s="5" t="s">
        <v>2389</v>
      </c>
    </row>
    <row r="9" spans="1:10">
      <c r="A9" s="5">
        <v>3</v>
      </c>
      <c r="B9" s="1" t="s">
        <v>1303</v>
      </c>
      <c r="C9" s="2" t="s">
        <v>3</v>
      </c>
      <c r="D9" s="1">
        <v>2.9980000000000002</v>
      </c>
      <c r="E9" s="1">
        <v>3.6320000000000001</v>
      </c>
      <c r="F9" s="3">
        <v>3.3495501481484502</v>
      </c>
      <c r="G9" s="3">
        <v>1.321</v>
      </c>
      <c r="H9" s="3">
        <v>1.45</v>
      </c>
      <c r="I9" s="3">
        <v>1.3869413527111492</v>
      </c>
    </row>
    <row r="10" spans="1:10">
      <c r="A10" s="5">
        <v>4</v>
      </c>
      <c r="B10" s="1" t="s">
        <v>1463</v>
      </c>
      <c r="C10" s="2" t="s">
        <v>4</v>
      </c>
      <c r="D10" s="1">
        <v>2.89</v>
      </c>
      <c r="E10" s="1">
        <v>2.9929999999999999</v>
      </c>
      <c r="F10" s="3">
        <v>2.9424190046512466</v>
      </c>
      <c r="G10" s="3">
        <v>0.752</v>
      </c>
      <c r="H10" s="3">
        <v>1.895</v>
      </c>
      <c r="I10" s="3">
        <v>1.4338529809671632</v>
      </c>
    </row>
    <row r="11" spans="1:10">
      <c r="A11" s="5">
        <v>5</v>
      </c>
      <c r="B11" s="1" t="s">
        <v>1464</v>
      </c>
      <c r="C11" s="2" t="s">
        <v>5</v>
      </c>
      <c r="D11" s="1">
        <v>2.85</v>
      </c>
      <c r="E11" s="1">
        <v>2.9009999999999998</v>
      </c>
      <c r="F11" s="3">
        <v>2.875725347743793</v>
      </c>
      <c r="G11" s="3">
        <v>1.8779999999999999</v>
      </c>
      <c r="H11" s="3">
        <v>1.9850000000000001</v>
      </c>
      <c r="I11" s="3">
        <v>1.9324917529841064</v>
      </c>
    </row>
    <row r="12" spans="1:10">
      <c r="A12" s="5">
        <v>6</v>
      </c>
      <c r="B12" s="1" t="s">
        <v>1465</v>
      </c>
      <c r="C12" s="2" t="s">
        <v>6</v>
      </c>
      <c r="D12" s="1">
        <v>3.2610000000000001</v>
      </c>
      <c r="E12" s="1">
        <v>2.117</v>
      </c>
      <c r="F12" s="3">
        <v>2.7995413732541574</v>
      </c>
      <c r="G12" s="3">
        <v>0.78700000000000003</v>
      </c>
      <c r="H12" s="3">
        <v>1.208</v>
      </c>
      <c r="I12" s="3">
        <v>1.0128025814420214</v>
      </c>
    </row>
    <row r="13" spans="1:10">
      <c r="A13" s="5">
        <v>7</v>
      </c>
      <c r="B13" s="1" t="s">
        <v>1383</v>
      </c>
      <c r="C13" s="2" t="s">
        <v>7</v>
      </c>
      <c r="D13" s="1">
        <v>3.0350000000000001</v>
      </c>
      <c r="E13" s="1">
        <v>2.4340000000000002</v>
      </c>
      <c r="F13" s="3">
        <v>2.7655719719131064</v>
      </c>
      <c r="G13" s="3">
        <v>1.413</v>
      </c>
      <c r="H13" s="3">
        <v>1.5840000000000001</v>
      </c>
      <c r="I13" s="3">
        <v>1.5010320579129084</v>
      </c>
    </row>
    <row r="14" spans="1:10">
      <c r="A14" s="5">
        <v>8</v>
      </c>
      <c r="B14" s="1" t="s">
        <v>1229</v>
      </c>
      <c r="C14" s="2" t="s">
        <v>8</v>
      </c>
      <c r="D14" s="1">
        <v>3.0270000000000001</v>
      </c>
      <c r="E14" s="1">
        <v>2.3959999999999999</v>
      </c>
      <c r="F14" s="3">
        <v>2.7457265038764178</v>
      </c>
      <c r="G14" s="3">
        <v>1.677</v>
      </c>
      <c r="H14" s="3">
        <v>1.78</v>
      </c>
      <c r="I14" s="3">
        <v>1.7294190046512468</v>
      </c>
    </row>
    <row r="15" spans="1:10">
      <c r="A15" s="5">
        <v>9</v>
      </c>
      <c r="B15" s="1" t="s">
        <v>1466</v>
      </c>
      <c r="C15" s="2" t="s">
        <v>9</v>
      </c>
      <c r="D15" s="1">
        <v>2.6840000000000002</v>
      </c>
      <c r="E15" s="1">
        <v>2.69</v>
      </c>
      <c r="F15" s="3">
        <v>2.6870031191600647</v>
      </c>
      <c r="G15" s="3">
        <v>1.528</v>
      </c>
      <c r="H15" s="3">
        <v>1.7130000000000001</v>
      </c>
      <c r="I15" s="3">
        <v>1.623463340794651</v>
      </c>
    </row>
    <row r="16" spans="1:10">
      <c r="A16" s="5">
        <v>10</v>
      </c>
      <c r="B16" s="1" t="s">
        <v>1467</v>
      </c>
      <c r="C16" s="2" t="s">
        <v>10</v>
      </c>
      <c r="D16" s="1">
        <v>2.8540000000000001</v>
      </c>
      <c r="E16" s="1">
        <v>2.0339999999999998</v>
      </c>
      <c r="F16" s="3">
        <v>2.5014912998039986</v>
      </c>
      <c r="G16" s="3">
        <v>0.47699999999999998</v>
      </c>
      <c r="H16" s="3">
        <v>1.0209999999999999</v>
      </c>
      <c r="I16" s="3">
        <v>0.77449042048940053</v>
      </c>
    </row>
    <row r="17" spans="1:10">
      <c r="A17" s="5">
        <v>11</v>
      </c>
      <c r="B17" s="1" t="s">
        <v>1241</v>
      </c>
      <c r="C17" s="2" t="s">
        <v>11</v>
      </c>
      <c r="D17" s="1">
        <v>3.0880000000000001</v>
      </c>
      <c r="E17" s="1">
        <v>1.2130000000000001</v>
      </c>
      <c r="F17" s="3">
        <v>2.4358095594182037</v>
      </c>
      <c r="G17" s="3">
        <v>0.64900000000000002</v>
      </c>
      <c r="H17" s="3">
        <v>1.2529999999999999</v>
      </c>
      <c r="I17" s="3">
        <v>0.98238071352152423</v>
      </c>
    </row>
    <row r="18" spans="1:10">
      <c r="A18" s="5">
        <v>12</v>
      </c>
      <c r="B18" s="1" t="s">
        <v>1468</v>
      </c>
      <c r="C18" s="2" t="s">
        <v>12</v>
      </c>
      <c r="D18" s="1">
        <v>2.6560000000000001</v>
      </c>
      <c r="E18" s="1">
        <v>2.1269999999999998</v>
      </c>
      <c r="F18" s="3">
        <v>2.4156117495598441</v>
      </c>
      <c r="G18" s="3">
        <v>0.91600000000000004</v>
      </c>
      <c r="H18" s="3">
        <v>1.7649999999999999</v>
      </c>
      <c r="I18" s="3">
        <v>1.4020717530145645</v>
      </c>
    </row>
    <row r="19" spans="1:10">
      <c r="A19" s="5">
        <v>13</v>
      </c>
      <c r="B19" s="1" t="s">
        <v>1267</v>
      </c>
      <c r="C19" s="2" t="s">
        <v>13</v>
      </c>
      <c r="D19" s="1">
        <v>2.722</v>
      </c>
      <c r="E19" s="1">
        <v>2.0009999999999999</v>
      </c>
      <c r="F19" s="3">
        <v>2.4060797270137404</v>
      </c>
      <c r="G19" s="3">
        <v>1.0489999999999999</v>
      </c>
      <c r="H19" s="3">
        <v>1.512</v>
      </c>
      <c r="I19" s="3">
        <v>1.2989944940579659</v>
      </c>
    </row>
    <row r="20" spans="1:10">
      <c r="A20" s="5">
        <v>14</v>
      </c>
      <c r="B20" s="1" t="s">
        <v>1234</v>
      </c>
      <c r="C20" s="2" t="s">
        <v>14</v>
      </c>
      <c r="D20" s="1">
        <v>2.7330000000000001</v>
      </c>
      <c r="E20" s="1">
        <v>1.9770000000000001</v>
      </c>
      <c r="F20" s="3">
        <v>2.4039634000655048</v>
      </c>
      <c r="G20" s="3">
        <v>1.619</v>
      </c>
      <c r="H20" s="3">
        <v>1.8380000000000001</v>
      </c>
      <c r="I20" s="3">
        <v>1.7326515203048138</v>
      </c>
    </row>
    <row r="21" spans="1:10">
      <c r="A21" s="5">
        <v>15</v>
      </c>
      <c r="B21" s="1" t="s">
        <v>1157</v>
      </c>
      <c r="C21" s="2" t="s">
        <v>15</v>
      </c>
      <c r="D21" s="1">
        <v>2.379</v>
      </c>
      <c r="E21" s="1">
        <v>2.2949999999999999</v>
      </c>
      <c r="F21" s="3">
        <v>2.3376112694768092</v>
      </c>
      <c r="G21" s="3">
        <v>1.8380000000000001</v>
      </c>
      <c r="H21" s="3">
        <v>2.0739999999999998</v>
      </c>
      <c r="I21" s="3">
        <v>1.9608203197436107</v>
      </c>
    </row>
    <row r="22" spans="1:10">
      <c r="A22" s="5">
        <v>16</v>
      </c>
      <c r="B22" s="1" t="s">
        <v>1064</v>
      </c>
      <c r="C22" s="2" t="s">
        <v>16</v>
      </c>
      <c r="D22" s="1">
        <v>2.5049999999999999</v>
      </c>
      <c r="E22" s="1">
        <v>2.0920000000000001</v>
      </c>
      <c r="F22" s="3">
        <v>2.3132284884089613</v>
      </c>
      <c r="G22" s="3">
        <v>0.38800000000000001</v>
      </c>
      <c r="H22" s="3">
        <v>1.2130000000000001</v>
      </c>
      <c r="I22" s="3">
        <v>0.85868524652969147</v>
      </c>
    </row>
    <row r="23" spans="1:10">
      <c r="A23" s="5">
        <v>17</v>
      </c>
      <c r="B23" s="1" t="s">
        <v>1469</v>
      </c>
      <c r="C23" s="2" t="s">
        <v>17</v>
      </c>
      <c r="D23" s="1">
        <v>2.3809999999999998</v>
      </c>
      <c r="E23" s="1">
        <v>2.2370000000000001</v>
      </c>
      <c r="F23" s="3">
        <v>2.3107958921822722</v>
      </c>
      <c r="G23" s="3">
        <v>1.89</v>
      </c>
      <c r="H23" s="3">
        <v>1.954</v>
      </c>
      <c r="I23" s="3">
        <v>1.9223548622601259</v>
      </c>
    </row>
    <row r="24" spans="1:10">
      <c r="A24" s="5">
        <v>18</v>
      </c>
      <c r="B24" s="1" t="s">
        <v>1470</v>
      </c>
      <c r="C24" s="2" t="s">
        <v>18</v>
      </c>
      <c r="D24" s="1">
        <v>2.306</v>
      </c>
      <c r="E24" s="1">
        <v>2.2930000000000001</v>
      </c>
      <c r="F24" s="3">
        <v>2.2995146426846507</v>
      </c>
      <c r="G24" s="3">
        <v>0.746</v>
      </c>
      <c r="H24" s="3">
        <v>0.69499999999999995</v>
      </c>
      <c r="I24" s="3">
        <v>0.72072534774379293</v>
      </c>
    </row>
    <row r="25" spans="1:10">
      <c r="A25" s="5">
        <v>19</v>
      </c>
      <c r="B25" s="1" t="s">
        <v>1471</v>
      </c>
      <c r="C25" s="2" t="s">
        <v>19</v>
      </c>
      <c r="D25" s="1">
        <v>2.794</v>
      </c>
      <c r="E25" s="1">
        <v>1.377</v>
      </c>
      <c r="F25" s="3">
        <v>2.2528966558663752</v>
      </c>
      <c r="G25" s="3">
        <v>0.93200000000000005</v>
      </c>
      <c r="H25" s="3">
        <v>0.79500000000000004</v>
      </c>
      <c r="I25" s="3">
        <v>0.86512559927326182</v>
      </c>
    </row>
    <row r="26" spans="1:10">
      <c r="A26" s="5">
        <v>20</v>
      </c>
      <c r="B26" s="1" t="s">
        <v>936</v>
      </c>
      <c r="C26" s="2" t="s">
        <v>20</v>
      </c>
      <c r="D26" s="1">
        <v>2.5190000000000001</v>
      </c>
      <c r="E26" s="1">
        <v>1.794</v>
      </c>
      <c r="F26" s="3">
        <v>2.2015706408174025</v>
      </c>
      <c r="G26" s="3">
        <v>1.554</v>
      </c>
      <c r="H26" s="3">
        <v>1.2529999999999999</v>
      </c>
      <c r="I26" s="3">
        <v>1.4113357819021124</v>
      </c>
      <c r="J26" s="5" t="s">
        <v>2303</v>
      </c>
    </row>
    <row r="27" spans="1:10">
      <c r="A27" s="5">
        <v>21</v>
      </c>
      <c r="B27" s="1" t="s">
        <v>1472</v>
      </c>
      <c r="C27" s="2" t="s">
        <v>21</v>
      </c>
      <c r="D27" s="1">
        <v>1.788</v>
      </c>
      <c r="E27" s="1">
        <v>2.5219999999999998</v>
      </c>
      <c r="F27" s="3">
        <v>2.2011847174287169</v>
      </c>
      <c r="G27" s="3">
        <v>2.2040000000000002</v>
      </c>
      <c r="H27" s="3">
        <v>2.5049999999999999</v>
      </c>
      <c r="I27" s="3">
        <v>2.3623357819021122</v>
      </c>
    </row>
    <row r="28" spans="1:10">
      <c r="A28" s="5">
        <v>22</v>
      </c>
      <c r="B28" s="1" t="s">
        <v>1002</v>
      </c>
      <c r="C28" s="2" t="s">
        <v>22</v>
      </c>
      <c r="D28" s="1">
        <v>2.4</v>
      </c>
      <c r="E28" s="1">
        <v>1.9370000000000001</v>
      </c>
      <c r="F28" s="3">
        <v>2.1869944940579655</v>
      </c>
      <c r="G28" s="3">
        <v>1.6319999999999999</v>
      </c>
      <c r="H28" s="3">
        <v>1.8080000000000001</v>
      </c>
      <c r="I28" s="3">
        <v>1.7226822032546865</v>
      </c>
      <c r="J28" s="5" t="s">
        <v>2292</v>
      </c>
    </row>
    <row r="29" spans="1:10">
      <c r="A29" s="5">
        <v>23</v>
      </c>
      <c r="B29" s="1" t="s">
        <v>931</v>
      </c>
      <c r="C29" s="2" t="s">
        <v>23</v>
      </c>
      <c r="D29" s="1">
        <v>2.169</v>
      </c>
      <c r="E29" s="1">
        <v>2.1459999999999999</v>
      </c>
      <c r="F29" s="3">
        <v>2.1575458338719375</v>
      </c>
      <c r="G29" s="3">
        <v>1.4059999999999999</v>
      </c>
      <c r="H29" s="3">
        <v>1.681</v>
      </c>
      <c r="I29" s="3">
        <v>1.5500425110350695</v>
      </c>
    </row>
    <row r="30" spans="1:10">
      <c r="A30" s="5">
        <v>24</v>
      </c>
      <c r="B30" s="1" t="s">
        <v>1473</v>
      </c>
      <c r="C30" s="2" t="s">
        <v>24</v>
      </c>
      <c r="D30" s="1">
        <v>2.6379999999999999</v>
      </c>
      <c r="E30" s="1">
        <v>1.31</v>
      </c>
      <c r="F30" s="3">
        <v>2.1216946032195843</v>
      </c>
      <c r="G30" s="3">
        <v>0.85899999999999999</v>
      </c>
      <c r="H30" s="3">
        <v>0.89700000000000002</v>
      </c>
      <c r="I30" s="3">
        <v>0.87812510944958289</v>
      </c>
    </row>
    <row r="31" spans="1:10">
      <c r="A31" s="5">
        <v>25</v>
      </c>
      <c r="B31" s="1" t="s">
        <v>1474</v>
      </c>
      <c r="C31" s="2" t="s">
        <v>25</v>
      </c>
      <c r="D31" s="1">
        <v>2.093</v>
      </c>
      <c r="E31" s="1">
        <v>2.04</v>
      </c>
      <c r="F31" s="3">
        <v>2.0667433676189395</v>
      </c>
      <c r="G31" s="3">
        <v>1.5780000000000001</v>
      </c>
      <c r="H31" s="3">
        <v>1.7070000000000001</v>
      </c>
      <c r="I31" s="3">
        <v>1.6439413527111491</v>
      </c>
    </row>
    <row r="32" spans="1:10">
      <c r="A32" s="5">
        <v>26</v>
      </c>
      <c r="B32" s="1" t="s">
        <v>1184</v>
      </c>
      <c r="C32" s="2" t="s">
        <v>26</v>
      </c>
      <c r="D32" s="1">
        <v>2.0619999999999998</v>
      </c>
      <c r="E32" s="1">
        <v>2.0379999999999998</v>
      </c>
      <c r="F32" s="3">
        <v>2.0500499060215445</v>
      </c>
      <c r="G32" s="3">
        <v>0.89400000000000002</v>
      </c>
      <c r="H32" s="3">
        <v>1.855</v>
      </c>
      <c r="I32" s="3">
        <v>1.453079992047168</v>
      </c>
      <c r="J32" s="5" t="s">
        <v>2246</v>
      </c>
    </row>
    <row r="33" spans="1:10">
      <c r="A33" s="5">
        <v>27</v>
      </c>
      <c r="B33" s="1" t="s">
        <v>873</v>
      </c>
      <c r="C33" s="2" t="s">
        <v>27</v>
      </c>
      <c r="D33" s="1">
        <v>2.7589999999999999</v>
      </c>
      <c r="E33" s="1">
        <v>0.57599999999999996</v>
      </c>
      <c r="F33" s="3">
        <v>2.0461381416473992</v>
      </c>
      <c r="G33" s="3">
        <v>0.71799999999999997</v>
      </c>
      <c r="H33" s="3">
        <v>0.34899999999999998</v>
      </c>
      <c r="I33" s="3">
        <v>0.54526543383357384</v>
      </c>
    </row>
    <row r="34" spans="1:10">
      <c r="A34" s="5">
        <v>28</v>
      </c>
      <c r="B34" s="1" t="s">
        <v>1079</v>
      </c>
      <c r="C34" s="2" t="s">
        <v>28</v>
      </c>
      <c r="D34" s="1">
        <v>2.2989999999999999</v>
      </c>
      <c r="E34" s="1">
        <v>1.6950000000000001</v>
      </c>
      <c r="F34" s="3">
        <v>2.0283807135215239</v>
      </c>
      <c r="G34" s="3">
        <v>1.33</v>
      </c>
      <c r="H34" s="3">
        <v>1.9610000000000001</v>
      </c>
      <c r="I34" s="3">
        <v>1.6797265038764178</v>
      </c>
      <c r="J34" s="5" t="s">
        <v>2246</v>
      </c>
    </row>
    <row r="35" spans="1:10">
      <c r="A35" s="5">
        <v>29</v>
      </c>
      <c r="B35" s="1" t="s">
        <v>1475</v>
      </c>
      <c r="C35" s="2" t="s">
        <v>29</v>
      </c>
      <c r="D35" s="1">
        <v>2.3969999999999998</v>
      </c>
      <c r="E35" s="1">
        <v>1.472</v>
      </c>
      <c r="F35" s="3">
        <v>2.0073981869853501</v>
      </c>
      <c r="G35" s="3">
        <v>0.376</v>
      </c>
      <c r="H35" s="3">
        <v>0.86399999999999999</v>
      </c>
      <c r="I35" s="3">
        <v>0.6405359810116541</v>
      </c>
      <c r="J35" s="5" t="s">
        <v>2384</v>
      </c>
    </row>
    <row r="36" spans="1:10">
      <c r="A36" s="5">
        <v>30</v>
      </c>
      <c r="B36" s="1" t="s">
        <v>1076</v>
      </c>
      <c r="C36" s="2" t="s">
        <v>30</v>
      </c>
      <c r="D36" s="1">
        <v>2.157</v>
      </c>
      <c r="E36" s="1">
        <v>1.8049999999999999</v>
      </c>
      <c r="F36" s="3">
        <v>1.9917089402917243</v>
      </c>
      <c r="G36" s="3">
        <v>0.78300000000000003</v>
      </c>
      <c r="H36" s="3">
        <v>1.4359999999999999</v>
      </c>
      <c r="I36" s="3">
        <v>1.1461343905754822</v>
      </c>
      <c r="J36" s="5" t="s">
        <v>2288</v>
      </c>
    </row>
    <row r="37" spans="1:10">
      <c r="A37" s="5">
        <v>31</v>
      </c>
      <c r="B37" s="1" t="s">
        <v>1081</v>
      </c>
      <c r="C37" s="2" t="s">
        <v>31</v>
      </c>
      <c r="D37" s="1">
        <v>2.6309999999999998</v>
      </c>
      <c r="E37" s="1">
        <v>0.77100000000000002</v>
      </c>
      <c r="F37" s="3">
        <v>1.9820360682608125</v>
      </c>
      <c r="G37" s="3">
        <v>0.84799999999999998</v>
      </c>
      <c r="H37" s="3">
        <v>9.9000000000000005E-2</v>
      </c>
      <c r="I37" s="3">
        <v>0.52157075874791159</v>
      </c>
    </row>
    <row r="38" spans="1:10">
      <c r="A38" s="5">
        <v>32</v>
      </c>
      <c r="B38" s="1" t="s">
        <v>1109</v>
      </c>
      <c r="C38" s="2" t="s">
        <v>32</v>
      </c>
      <c r="D38" s="1">
        <v>2.101</v>
      </c>
      <c r="E38" s="1">
        <v>1.675</v>
      </c>
      <c r="F38" s="3">
        <v>1.9036669037426956</v>
      </c>
      <c r="G38" s="3">
        <v>1.7669999999999999</v>
      </c>
      <c r="H38" s="3">
        <v>1.3959999999999999</v>
      </c>
      <c r="I38" s="3">
        <v>1.5933929677869927</v>
      </c>
      <c r="J38" s="5" t="s">
        <v>2306</v>
      </c>
    </row>
    <row r="39" spans="1:10">
      <c r="A39" s="5">
        <v>33</v>
      </c>
      <c r="B39" s="1" t="s">
        <v>1476</v>
      </c>
      <c r="C39" s="2" t="s">
        <v>33</v>
      </c>
      <c r="D39" s="1">
        <v>2.0030000000000001</v>
      </c>
      <c r="E39" s="1">
        <v>1.764</v>
      </c>
      <c r="F39" s="3">
        <v>1.8884435084927453</v>
      </c>
      <c r="G39" s="3">
        <v>1.1359999999999999</v>
      </c>
      <c r="H39" s="3">
        <v>1.732</v>
      </c>
      <c r="I39" s="3">
        <v>1.4645607224988639</v>
      </c>
    </row>
    <row r="40" spans="1:10">
      <c r="A40" s="5">
        <v>34</v>
      </c>
      <c r="B40" s="1" t="s">
        <v>1044</v>
      </c>
      <c r="C40" s="2" t="s">
        <v>34</v>
      </c>
      <c r="D40" s="1">
        <v>2.3279999999999998</v>
      </c>
      <c r="E40" s="1">
        <v>1.25</v>
      </c>
      <c r="F40" s="3">
        <v>1.8874282160434761</v>
      </c>
      <c r="G40" s="3">
        <v>0.54700000000000004</v>
      </c>
      <c r="H40" s="3">
        <v>1.071</v>
      </c>
      <c r="I40" s="3">
        <v>0.83266056855911352</v>
      </c>
    </row>
    <row r="41" spans="1:10">
      <c r="A41" s="5">
        <v>35</v>
      </c>
      <c r="B41" s="1" t="s">
        <v>1477</v>
      </c>
      <c r="C41" s="2" t="s">
        <v>35</v>
      </c>
      <c r="D41" s="1">
        <v>2.5779999999999998</v>
      </c>
      <c r="E41" s="1">
        <v>0.499</v>
      </c>
      <c r="F41" s="3">
        <v>1.8844703832739784</v>
      </c>
      <c r="G41" s="3">
        <v>3.7240000000000002</v>
      </c>
      <c r="H41" s="3">
        <v>0.879</v>
      </c>
      <c r="I41" s="3">
        <v>2.9119928130681658</v>
      </c>
      <c r="J41" s="5" t="s">
        <v>2289</v>
      </c>
    </row>
    <row r="42" spans="1:10">
      <c r="A42" s="5">
        <v>36</v>
      </c>
      <c r="B42" s="1" t="s">
        <v>1166</v>
      </c>
      <c r="C42" s="2" t="s">
        <v>36</v>
      </c>
      <c r="D42" s="1">
        <v>1.9570000000000001</v>
      </c>
      <c r="E42" s="1">
        <v>1.798</v>
      </c>
      <c r="F42" s="3">
        <v>1.879689324059459</v>
      </c>
      <c r="G42" s="3">
        <v>1.363</v>
      </c>
      <c r="H42" s="3">
        <v>1.538</v>
      </c>
      <c r="I42" s="3">
        <v>1.4531518288700709</v>
      </c>
      <c r="J42" s="5" t="s">
        <v>2246</v>
      </c>
    </row>
    <row r="43" spans="1:10">
      <c r="A43" s="5">
        <v>37</v>
      </c>
      <c r="B43" s="1" t="s">
        <v>1016</v>
      </c>
      <c r="C43" s="2" t="s">
        <v>37</v>
      </c>
      <c r="D43" s="1">
        <v>2.2850000000000001</v>
      </c>
      <c r="E43" s="1">
        <v>1.2869999999999999</v>
      </c>
      <c r="F43" s="3">
        <v>1.870629475500672</v>
      </c>
      <c r="G43" s="3">
        <v>0.61399999999999999</v>
      </c>
      <c r="H43" s="3">
        <v>0.94599999999999995</v>
      </c>
      <c r="I43" s="3">
        <v>0.7895291828999248</v>
      </c>
      <c r="J43" s="5" t="s">
        <v>2390</v>
      </c>
    </row>
    <row r="44" spans="1:10">
      <c r="A44" s="5">
        <v>38</v>
      </c>
      <c r="B44" s="1" t="s">
        <v>1320</v>
      </c>
      <c r="C44" s="2" t="s">
        <v>38</v>
      </c>
      <c r="D44" s="1">
        <v>2.0939999999999999</v>
      </c>
      <c r="E44" s="1">
        <v>1.573</v>
      </c>
      <c r="F44" s="3">
        <v>1.8568918721322125</v>
      </c>
      <c r="G44" s="3">
        <v>0.78</v>
      </c>
      <c r="H44" s="3">
        <v>1.0569999999999999</v>
      </c>
      <c r="I44" s="3">
        <v>0.92513787466840625</v>
      </c>
    </row>
    <row r="45" spans="1:10">
      <c r="A45" s="5">
        <v>39</v>
      </c>
      <c r="B45" s="1" t="s">
        <v>1253</v>
      </c>
      <c r="C45" s="2" t="s">
        <v>39</v>
      </c>
      <c r="D45" s="1">
        <v>2.0670000000000002</v>
      </c>
      <c r="E45" s="1">
        <v>1.5589999999999999</v>
      </c>
      <c r="F45" s="3">
        <v>1.8352449748942101</v>
      </c>
      <c r="G45" s="3">
        <v>0.51300000000000001</v>
      </c>
      <c r="H45" s="3">
        <v>1.052</v>
      </c>
      <c r="I45" s="3">
        <v>0.80752667818035873</v>
      </c>
      <c r="J45" s="5" t="s">
        <v>2391</v>
      </c>
    </row>
    <row r="46" spans="1:10">
      <c r="A46" s="5">
        <v>40</v>
      </c>
      <c r="B46" s="1" t="s">
        <v>885</v>
      </c>
      <c r="C46" s="2" t="s">
        <v>40</v>
      </c>
      <c r="D46" s="1">
        <v>1.8360000000000001</v>
      </c>
      <c r="E46" s="1">
        <v>1.7709999999999999</v>
      </c>
      <c r="F46" s="3">
        <v>1.8038660373969528</v>
      </c>
      <c r="G46" s="3">
        <v>0.71499999999999997</v>
      </c>
      <c r="H46" s="3">
        <v>1.46</v>
      </c>
      <c r="I46" s="3">
        <v>1.1350642439016574</v>
      </c>
    </row>
    <row r="47" spans="1:10">
      <c r="A47" s="5">
        <v>41</v>
      </c>
      <c r="B47" s="1" t="s">
        <v>1478</v>
      </c>
      <c r="C47" s="2" t="s">
        <v>41</v>
      </c>
      <c r="D47" s="1">
        <v>1.873</v>
      </c>
      <c r="E47" s="1">
        <v>1.722</v>
      </c>
      <c r="F47" s="3">
        <v>1.7994746550226677</v>
      </c>
      <c r="G47" s="3">
        <v>0.97599999999999998</v>
      </c>
      <c r="H47" s="3">
        <v>1.107</v>
      </c>
      <c r="I47" s="3">
        <v>1.0429863768151875</v>
      </c>
      <c r="J47" s="5" t="s">
        <v>2392</v>
      </c>
    </row>
    <row r="48" spans="1:10">
      <c r="A48" s="5">
        <v>42</v>
      </c>
      <c r="B48" s="1" t="s">
        <v>978</v>
      </c>
      <c r="C48" s="2" t="s">
        <v>42</v>
      </c>
      <c r="D48" s="1">
        <v>2.3290000000000002</v>
      </c>
      <c r="E48" s="1">
        <v>0.93700000000000006</v>
      </c>
      <c r="F48" s="3">
        <v>1.794751144229181</v>
      </c>
      <c r="G48" s="3">
        <v>0.58399999999999996</v>
      </c>
      <c r="H48" s="3">
        <v>0.91700000000000004</v>
      </c>
      <c r="I48" s="3">
        <v>0.76008654706514922</v>
      </c>
    </row>
    <row r="49" spans="1:10">
      <c r="A49" s="5">
        <v>43</v>
      </c>
      <c r="B49" s="1" t="s">
        <v>1479</v>
      </c>
      <c r="C49" s="2" t="s">
        <v>43</v>
      </c>
      <c r="D49" s="1">
        <v>2.0059999999999998</v>
      </c>
      <c r="E49" s="1">
        <v>1.5089999999999999</v>
      </c>
      <c r="F49" s="3">
        <v>1.7787967007763006</v>
      </c>
      <c r="G49" s="3">
        <v>0.82299999999999995</v>
      </c>
      <c r="H49" s="3">
        <v>0.9</v>
      </c>
      <c r="I49" s="3">
        <v>0.86201364774270006</v>
      </c>
      <c r="J49" s="5" t="s">
        <v>2385</v>
      </c>
    </row>
    <row r="50" spans="1:10">
      <c r="A50" s="5">
        <v>44</v>
      </c>
      <c r="B50" s="1" t="s">
        <v>1480</v>
      </c>
      <c r="C50" s="2" t="s">
        <v>44</v>
      </c>
      <c r="D50" s="1">
        <v>1.7989999999999999</v>
      </c>
      <c r="E50" s="1">
        <v>1.702</v>
      </c>
      <c r="F50" s="3">
        <v>1.7513150742196586</v>
      </c>
      <c r="G50" s="3">
        <v>0.54200000000000004</v>
      </c>
      <c r="H50" s="3">
        <v>1.542</v>
      </c>
      <c r="I50" s="3">
        <v>1.1269625007211561</v>
      </c>
    </row>
    <row r="51" spans="1:10">
      <c r="A51" s="5">
        <v>45</v>
      </c>
      <c r="B51" s="1" t="s">
        <v>1421</v>
      </c>
      <c r="C51" s="2" t="s">
        <v>45</v>
      </c>
      <c r="D51" s="1">
        <v>1.7889999999999999</v>
      </c>
      <c r="E51" s="1">
        <v>1.6890000000000001</v>
      </c>
      <c r="F51" s="3">
        <v>1.7398662605808966</v>
      </c>
      <c r="G51" s="3">
        <v>1.1950000000000001</v>
      </c>
      <c r="H51" s="3">
        <v>1.554</v>
      </c>
      <c r="I51" s="3">
        <v>1.3856379954560132</v>
      </c>
    </row>
    <row r="52" spans="1:10">
      <c r="A52" s="5">
        <v>46</v>
      </c>
      <c r="B52" s="1" t="s">
        <v>1147</v>
      </c>
      <c r="C52" s="2" t="s">
        <v>46</v>
      </c>
      <c r="D52" s="1">
        <v>2.012</v>
      </c>
      <c r="E52" s="1">
        <v>1.4019999999999999</v>
      </c>
      <c r="F52" s="3">
        <v>1.7390026756638983</v>
      </c>
      <c r="G52" s="3">
        <v>1.0129999999999999</v>
      </c>
      <c r="H52" s="3">
        <v>1.3129999999999999</v>
      </c>
      <c r="I52" s="3">
        <v>1.1707838966720308</v>
      </c>
    </row>
    <row r="53" spans="1:10">
      <c r="A53" s="5">
        <v>47</v>
      </c>
      <c r="B53" s="1" t="s">
        <v>959</v>
      </c>
      <c r="C53" s="2" t="s">
        <v>47</v>
      </c>
      <c r="D53" s="1">
        <v>2.202</v>
      </c>
      <c r="E53" s="1">
        <v>1.0409999999999999</v>
      </c>
      <c r="F53" s="3">
        <v>1.7352667563316964</v>
      </c>
      <c r="G53" s="3">
        <v>1.284</v>
      </c>
      <c r="H53" s="3">
        <v>1.232</v>
      </c>
      <c r="I53" s="3">
        <v>1.258234271066105</v>
      </c>
    </row>
    <row r="54" spans="1:10">
      <c r="A54" s="5">
        <v>48</v>
      </c>
      <c r="B54" s="1" t="s">
        <v>1481</v>
      </c>
      <c r="C54" s="2" t="s">
        <v>48</v>
      </c>
      <c r="D54" s="1">
        <v>2.2810000000000001</v>
      </c>
      <c r="E54" s="1">
        <v>0.83699999999999997</v>
      </c>
      <c r="F54" s="3">
        <v>1.7325902415464363</v>
      </c>
      <c r="G54" s="3">
        <v>0.74399999999999999</v>
      </c>
      <c r="H54" s="3">
        <v>0.79200000000000004</v>
      </c>
      <c r="I54" s="3">
        <v>0.76819961718121521</v>
      </c>
    </row>
    <row r="55" spans="1:10">
      <c r="A55" s="5">
        <v>49</v>
      </c>
      <c r="B55" s="1" t="s">
        <v>1482</v>
      </c>
      <c r="C55" s="2" t="s">
        <v>49</v>
      </c>
      <c r="D55" s="1">
        <v>1.9430000000000001</v>
      </c>
      <c r="E55" s="1">
        <v>1.4690000000000001</v>
      </c>
      <c r="F55" s="3">
        <v>1.7253797604426537</v>
      </c>
      <c r="G55" s="3">
        <v>0.66400000000000003</v>
      </c>
      <c r="H55" s="3">
        <v>1.069</v>
      </c>
      <c r="I55" s="3">
        <v>0.88066526157072533</v>
      </c>
      <c r="J55" s="5" t="s">
        <v>2280</v>
      </c>
    </row>
    <row r="56" spans="1:10">
      <c r="A56" s="5">
        <v>50</v>
      </c>
      <c r="B56" s="1" t="s">
        <v>1347</v>
      </c>
      <c r="C56" s="2" t="s">
        <v>50</v>
      </c>
      <c r="D56" s="1">
        <v>1.881</v>
      </c>
      <c r="E56" s="1">
        <v>1.5189999999999999</v>
      </c>
      <c r="F56" s="3">
        <v>1.7113244360072619</v>
      </c>
      <c r="G56" s="3">
        <v>0.82199999999999995</v>
      </c>
      <c r="H56" s="3">
        <v>1.294</v>
      </c>
      <c r="I56" s="3">
        <v>1.0772172839406102</v>
      </c>
      <c r="J56" s="5" t="s">
        <v>2393</v>
      </c>
    </row>
    <row r="57" spans="1:10">
      <c r="A57" s="5">
        <v>51</v>
      </c>
      <c r="B57" s="1" t="s">
        <v>1124</v>
      </c>
      <c r="C57" s="2" t="s">
        <v>51</v>
      </c>
      <c r="D57" s="1">
        <v>1.8759999999999999</v>
      </c>
      <c r="E57" s="1">
        <v>1.5109999999999999</v>
      </c>
      <c r="F57" s="3">
        <v>1.7050124118467203</v>
      </c>
      <c r="G57" s="3">
        <v>0.56100000000000005</v>
      </c>
      <c r="H57" s="3">
        <v>1.0229999999999999</v>
      </c>
      <c r="I57" s="3">
        <v>0.81041502832350831</v>
      </c>
      <c r="J57" s="5" t="s">
        <v>2394</v>
      </c>
    </row>
    <row r="58" spans="1:10">
      <c r="A58" s="5">
        <v>52</v>
      </c>
      <c r="B58" s="1" t="s">
        <v>1483</v>
      </c>
      <c r="C58" s="2" t="s">
        <v>52</v>
      </c>
      <c r="D58" s="1">
        <v>1.847</v>
      </c>
      <c r="E58" s="1">
        <v>1.542</v>
      </c>
      <c r="F58" s="3">
        <v>1.7025450368447024</v>
      </c>
      <c r="G58" s="3">
        <v>0.28699999999999998</v>
      </c>
      <c r="H58" s="3">
        <v>0.76500000000000001</v>
      </c>
      <c r="I58" s="3">
        <v>0.54570673761292687</v>
      </c>
    </row>
    <row r="59" spans="1:10">
      <c r="A59" s="5">
        <v>53</v>
      </c>
      <c r="B59" s="1" t="s">
        <v>1285</v>
      </c>
      <c r="C59" s="2" t="s">
        <v>53</v>
      </c>
      <c r="D59" s="1">
        <v>1.716</v>
      </c>
      <c r="E59" s="1">
        <v>1.671</v>
      </c>
      <c r="F59" s="3">
        <v>1.6936754457679926</v>
      </c>
      <c r="G59" s="3">
        <v>1.5249999999999999</v>
      </c>
      <c r="H59" s="3">
        <v>1.629</v>
      </c>
      <c r="I59" s="3">
        <v>1.5779369321460215</v>
      </c>
    </row>
    <row r="60" spans="1:10">
      <c r="A60" s="5">
        <v>54</v>
      </c>
      <c r="B60" s="1" t="s">
        <v>1484</v>
      </c>
      <c r="C60" s="2" t="s">
        <v>54</v>
      </c>
      <c r="D60" s="1">
        <v>1.577</v>
      </c>
      <c r="E60" s="1">
        <v>1.7529999999999999</v>
      </c>
      <c r="F60" s="3">
        <v>1.6676822032546861</v>
      </c>
      <c r="G60" s="3">
        <v>1.032</v>
      </c>
      <c r="H60" s="3">
        <v>1.0229999999999999</v>
      </c>
      <c r="I60" s="3">
        <v>1.0275070181038231</v>
      </c>
    </row>
    <row r="61" spans="1:10">
      <c r="A61" s="5">
        <v>55</v>
      </c>
      <c r="B61" s="1" t="s">
        <v>1188</v>
      </c>
      <c r="C61" s="2" t="s">
        <v>55</v>
      </c>
      <c r="D61" s="1">
        <v>1.859</v>
      </c>
      <c r="E61" s="1">
        <v>1.4259999999999999</v>
      </c>
      <c r="F61" s="3">
        <v>1.658684076154241</v>
      </c>
      <c r="G61" s="3">
        <v>0.59299999999999997</v>
      </c>
      <c r="H61" s="3">
        <v>1.125</v>
      </c>
      <c r="I61" s="3">
        <v>0.88338446941109372</v>
      </c>
    </row>
    <row r="62" spans="1:10">
      <c r="A62" s="5">
        <v>56</v>
      </c>
      <c r="B62" s="1" t="s">
        <v>1485</v>
      </c>
      <c r="C62" s="2" t="s">
        <v>56</v>
      </c>
      <c r="D62" s="1">
        <v>2.0219999999999998</v>
      </c>
      <c r="E62" s="1">
        <v>1.163</v>
      </c>
      <c r="F62" s="3">
        <v>1.6555098708125089</v>
      </c>
      <c r="G62" s="3">
        <v>0.71399999999999997</v>
      </c>
      <c r="H62" s="3">
        <v>1.1279999999999999</v>
      </c>
      <c r="I62" s="3">
        <v>0.93579965596883774</v>
      </c>
    </row>
    <row r="63" spans="1:10">
      <c r="A63" s="5">
        <v>57</v>
      </c>
      <c r="B63" s="1" t="s">
        <v>991</v>
      </c>
      <c r="C63" s="2" t="s">
        <v>57</v>
      </c>
      <c r="D63" s="1">
        <v>1.919</v>
      </c>
      <c r="E63" s="1">
        <v>1.329</v>
      </c>
      <c r="F63" s="3">
        <v>1.6539527047119105</v>
      </c>
      <c r="G63" s="3">
        <v>0.84699999999999998</v>
      </c>
      <c r="H63" s="3">
        <v>0.92100000000000004</v>
      </c>
      <c r="I63" s="3">
        <v>0.88447440724239645</v>
      </c>
    </row>
    <row r="64" spans="1:10">
      <c r="A64" s="5">
        <v>58</v>
      </c>
      <c r="B64" s="1" t="s">
        <v>1486</v>
      </c>
      <c r="C64" s="2" t="s">
        <v>58</v>
      </c>
      <c r="D64" s="1">
        <v>1.675</v>
      </c>
      <c r="E64" s="1">
        <v>1.6240000000000001</v>
      </c>
      <c r="F64" s="3">
        <v>1.6497253477437928</v>
      </c>
      <c r="G64" s="3">
        <v>1.2070000000000001</v>
      </c>
      <c r="H64" s="3">
        <v>1.3620000000000001</v>
      </c>
      <c r="I64" s="3">
        <v>1.2865806072399164</v>
      </c>
    </row>
    <row r="65" spans="1:10">
      <c r="A65" s="5">
        <v>59</v>
      </c>
      <c r="B65" s="1" t="s">
        <v>1487</v>
      </c>
      <c r="C65" s="2" t="s">
        <v>59</v>
      </c>
      <c r="D65" s="1">
        <v>1.6659999999999999</v>
      </c>
      <c r="E65" s="1">
        <v>1.6319999999999999</v>
      </c>
      <c r="F65" s="3">
        <v>1.6491001574497977</v>
      </c>
      <c r="G65" s="3">
        <v>0.95</v>
      </c>
      <c r="H65" s="3">
        <v>1.0880000000000001</v>
      </c>
      <c r="I65" s="3">
        <v>1.0206494081875988</v>
      </c>
    </row>
    <row r="66" spans="1:10">
      <c r="A66" s="5">
        <v>60</v>
      </c>
      <c r="B66" s="1" t="s">
        <v>1488</v>
      </c>
      <c r="C66" s="2" t="s">
        <v>60</v>
      </c>
      <c r="D66" s="1">
        <v>1.5960000000000001</v>
      </c>
      <c r="E66" s="1">
        <v>1.696</v>
      </c>
      <c r="F66" s="3">
        <v>1.6468662605808966</v>
      </c>
      <c r="G66" s="3">
        <v>0.57099999999999995</v>
      </c>
      <c r="H66" s="3">
        <v>1.276</v>
      </c>
      <c r="I66" s="3">
        <v>0.96614215368385203</v>
      </c>
      <c r="J66" s="5" t="s">
        <v>2246</v>
      </c>
    </row>
    <row r="67" spans="1:10">
      <c r="A67" s="5">
        <v>61</v>
      </c>
      <c r="B67" s="1" t="s">
        <v>1489</v>
      </c>
      <c r="C67" s="2" t="s">
        <v>61</v>
      </c>
      <c r="D67" s="1">
        <v>1.9319999999999999</v>
      </c>
      <c r="E67" s="1">
        <v>1.2909999999999999</v>
      </c>
      <c r="F67" s="3">
        <v>1.6468110983471524</v>
      </c>
      <c r="G67" s="3">
        <v>0.86599999999999999</v>
      </c>
      <c r="H67" s="3">
        <v>1.1439999999999999</v>
      </c>
      <c r="I67" s="3">
        <v>1.0116858140400287</v>
      </c>
    </row>
    <row r="68" spans="1:10">
      <c r="A68" s="5">
        <v>62</v>
      </c>
      <c r="B68" s="1" t="s">
        <v>1490</v>
      </c>
      <c r="C68" s="2" t="s">
        <v>62</v>
      </c>
      <c r="D68" s="1">
        <v>1.635</v>
      </c>
      <c r="E68" s="1">
        <v>1.6479999999999999</v>
      </c>
      <c r="F68" s="3">
        <v>1.6415146426846503</v>
      </c>
      <c r="G68" s="3">
        <v>0.88700000000000001</v>
      </c>
      <c r="H68" s="3">
        <v>1.4510000000000001</v>
      </c>
      <c r="I68" s="3">
        <v>1.1963871800399413</v>
      </c>
    </row>
    <row r="69" spans="1:10">
      <c r="A69" s="5">
        <v>63</v>
      </c>
      <c r="B69" s="1" t="s">
        <v>1491</v>
      </c>
      <c r="C69" s="2" t="s">
        <v>63</v>
      </c>
      <c r="D69" s="1">
        <v>1.657</v>
      </c>
      <c r="E69" s="1">
        <v>1.6160000000000001</v>
      </c>
      <c r="F69" s="3">
        <v>1.6366456426502867</v>
      </c>
      <c r="G69" s="3">
        <v>0.77700000000000002</v>
      </c>
      <c r="H69" s="3">
        <v>1.853</v>
      </c>
      <c r="I69" s="3">
        <v>1.4130713763637315</v>
      </c>
    </row>
    <row r="70" spans="1:10">
      <c r="A70" s="5">
        <v>64</v>
      </c>
      <c r="B70" s="1" t="s">
        <v>1204</v>
      </c>
      <c r="C70" s="2" t="s">
        <v>64</v>
      </c>
      <c r="D70" s="1">
        <v>1.752</v>
      </c>
      <c r="E70" s="1">
        <v>1.5009999999999999</v>
      </c>
      <c r="F70" s="3">
        <v>1.6319517500883403</v>
      </c>
      <c r="G70" s="3">
        <v>1.391</v>
      </c>
      <c r="H70" s="3">
        <v>2.0819999999999999</v>
      </c>
      <c r="I70" s="3">
        <v>1.7774810744760217</v>
      </c>
    </row>
    <row r="71" spans="1:10">
      <c r="A71" s="5">
        <v>65</v>
      </c>
      <c r="B71" s="1" t="s">
        <v>1492</v>
      </c>
      <c r="C71" s="2" t="s">
        <v>65</v>
      </c>
      <c r="D71" s="1">
        <v>1.9890000000000001</v>
      </c>
      <c r="E71" s="1">
        <v>1.151</v>
      </c>
      <c r="F71" s="3">
        <v>1.6300082017453141</v>
      </c>
      <c r="G71" s="3">
        <v>0.83299999999999996</v>
      </c>
      <c r="H71" s="3">
        <v>0.91900000000000004</v>
      </c>
      <c r="I71" s="3">
        <v>0.87664071971214674</v>
      </c>
      <c r="J71" s="5" t="s">
        <v>2285</v>
      </c>
    </row>
    <row r="72" spans="1:10">
      <c r="A72" s="5">
        <v>66</v>
      </c>
      <c r="B72" s="1" t="s">
        <v>1398</v>
      </c>
      <c r="C72" s="2" t="s">
        <v>66</v>
      </c>
      <c r="D72" s="1">
        <v>1.7170000000000001</v>
      </c>
      <c r="E72" s="1">
        <v>1.5349999999999999</v>
      </c>
      <c r="F72" s="3">
        <v>1.6288680748217541</v>
      </c>
      <c r="G72" s="3">
        <v>1.3220000000000001</v>
      </c>
      <c r="H72" s="3">
        <v>1.738</v>
      </c>
      <c r="I72" s="3">
        <v>1.544942500375039</v>
      </c>
    </row>
    <row r="73" spans="1:10">
      <c r="A73" s="5">
        <v>67</v>
      </c>
      <c r="B73" s="1" t="s">
        <v>1493</v>
      </c>
      <c r="C73" s="2" t="s">
        <v>67</v>
      </c>
      <c r="D73" s="1">
        <v>1.5249999999999999</v>
      </c>
      <c r="E73" s="1">
        <v>1.7190000000000001</v>
      </c>
      <c r="F73" s="3">
        <v>1.6252584569991975</v>
      </c>
      <c r="G73" s="3">
        <v>1.1639999999999999</v>
      </c>
      <c r="H73" s="3">
        <v>1.1259999999999999</v>
      </c>
      <c r="I73" s="3">
        <v>1.1451251094495827</v>
      </c>
    </row>
    <row r="74" spans="1:10">
      <c r="A74" s="5">
        <v>68</v>
      </c>
      <c r="B74" s="1" t="s">
        <v>1494</v>
      </c>
      <c r="C74" s="2" t="s">
        <v>68</v>
      </c>
      <c r="D74" s="1">
        <v>1.7589999999999999</v>
      </c>
      <c r="E74" s="1">
        <v>1.47</v>
      </c>
      <c r="F74" s="3">
        <v>1.6217244760036655</v>
      </c>
      <c r="G74" s="3">
        <v>0.55000000000000004</v>
      </c>
      <c r="H74" s="3">
        <v>1.038</v>
      </c>
      <c r="I74" s="3">
        <v>0.81453598101165403</v>
      </c>
      <c r="J74" s="5" t="s">
        <v>2395</v>
      </c>
    </row>
    <row r="75" spans="1:10">
      <c r="A75" s="5">
        <v>69</v>
      </c>
      <c r="B75" s="1" t="s">
        <v>1029</v>
      </c>
      <c r="C75" s="2" t="s">
        <v>69</v>
      </c>
      <c r="D75" s="1">
        <v>1.8280000000000001</v>
      </c>
      <c r="E75" s="1">
        <v>1.3720000000000001</v>
      </c>
      <c r="F75" s="3">
        <v>1.6179417818644686</v>
      </c>
      <c r="G75" s="3">
        <v>0.88700000000000001</v>
      </c>
      <c r="H75" s="3">
        <v>1.0880000000000001</v>
      </c>
      <c r="I75" s="3">
        <v>0.99099765243625093</v>
      </c>
      <c r="J75" s="5" t="s">
        <v>2287</v>
      </c>
    </row>
    <row r="76" spans="1:10">
      <c r="A76" s="5">
        <v>70</v>
      </c>
      <c r="B76" s="1" t="s">
        <v>1082</v>
      </c>
      <c r="C76" s="2" t="s">
        <v>70</v>
      </c>
      <c r="D76" s="1">
        <v>1.94</v>
      </c>
      <c r="E76" s="1">
        <v>1.1819999999999999</v>
      </c>
      <c r="F76" s="3">
        <v>1.6102198981055644</v>
      </c>
      <c r="G76" s="3">
        <v>0.81100000000000005</v>
      </c>
      <c r="H76" s="3">
        <v>1.1160000000000001</v>
      </c>
      <c r="I76" s="3">
        <v>0.9715450368447025</v>
      </c>
      <c r="J76" s="5" t="s">
        <v>2396</v>
      </c>
    </row>
    <row r="77" spans="1:10">
      <c r="A77" s="5">
        <v>71</v>
      </c>
      <c r="B77" s="1" t="s">
        <v>1495</v>
      </c>
      <c r="C77" s="2" t="s">
        <v>71</v>
      </c>
      <c r="D77" s="1">
        <v>1.6870000000000001</v>
      </c>
      <c r="E77" s="1">
        <v>1.5249999999999999</v>
      </c>
      <c r="F77" s="3">
        <v>1.6082726756941375</v>
      </c>
      <c r="G77" s="3">
        <v>0.56499999999999995</v>
      </c>
      <c r="H77" s="3">
        <v>1.2809999999999999</v>
      </c>
      <c r="I77" s="3">
        <v>0.96696975025500997</v>
      </c>
      <c r="J77" s="5" t="s">
        <v>2246</v>
      </c>
    </row>
    <row r="78" spans="1:10">
      <c r="A78" s="5">
        <v>72</v>
      </c>
      <c r="B78" s="1" t="s">
        <v>1496</v>
      </c>
      <c r="C78" s="2" t="s">
        <v>72</v>
      </c>
      <c r="D78" s="1">
        <v>1.494</v>
      </c>
      <c r="E78" s="1">
        <v>1.7090000000000001</v>
      </c>
      <c r="F78" s="3">
        <v>1.6055013903296125</v>
      </c>
      <c r="G78" s="3">
        <v>0.80600000000000005</v>
      </c>
      <c r="H78" s="3">
        <v>1.7070000000000001</v>
      </c>
      <c r="I78" s="3">
        <v>1.3257229923666356</v>
      </c>
    </row>
    <row r="79" spans="1:10">
      <c r="A79" s="5">
        <v>73</v>
      </c>
      <c r="B79" s="1" t="s">
        <v>1497</v>
      </c>
      <c r="C79" s="2" t="s">
        <v>73</v>
      </c>
      <c r="D79" s="1">
        <v>1.8620000000000001</v>
      </c>
      <c r="E79" s="1">
        <v>1.2869999999999999</v>
      </c>
      <c r="F79" s="3">
        <v>1.6029588537418478</v>
      </c>
      <c r="G79" s="3">
        <v>0.95</v>
      </c>
      <c r="H79" s="3">
        <v>0.98199999999999998</v>
      </c>
      <c r="I79" s="3">
        <v>0.96608872102041266</v>
      </c>
      <c r="J79" s="5" t="s">
        <v>2246</v>
      </c>
    </row>
    <row r="80" spans="1:10">
      <c r="A80" s="5">
        <v>74</v>
      </c>
      <c r="B80" s="1" t="s">
        <v>1498</v>
      </c>
      <c r="C80" s="2" t="s">
        <v>74</v>
      </c>
      <c r="D80" s="1">
        <v>1.5780000000000001</v>
      </c>
      <c r="E80" s="1">
        <v>1.6240000000000001</v>
      </c>
      <c r="F80" s="3">
        <v>1.6011833296636218</v>
      </c>
      <c r="G80" s="3">
        <v>1.639</v>
      </c>
      <c r="H80" s="3">
        <v>1.218</v>
      </c>
      <c r="I80" s="3">
        <v>1.4438025814420217</v>
      </c>
    </row>
    <row r="81" spans="1:10">
      <c r="A81" s="5">
        <v>75</v>
      </c>
      <c r="B81" s="1" t="s">
        <v>1127</v>
      </c>
      <c r="C81" s="2" t="s">
        <v>75</v>
      </c>
      <c r="D81" s="1">
        <v>1.752</v>
      </c>
      <c r="E81" s="1">
        <v>1.4219999999999999</v>
      </c>
      <c r="F81" s="3">
        <v>1.5964149676210855</v>
      </c>
      <c r="G81" s="3">
        <v>1.0149999999999999</v>
      </c>
      <c r="H81" s="3">
        <v>1.1259999999999999</v>
      </c>
      <c r="I81" s="3">
        <v>1.0715672700954988</v>
      </c>
      <c r="J81" s="5" t="s">
        <v>2246</v>
      </c>
    </row>
    <row r="82" spans="1:10">
      <c r="A82" s="5">
        <v>76</v>
      </c>
      <c r="B82" s="1" t="s">
        <v>987</v>
      </c>
      <c r="C82" s="2" t="s">
        <v>76</v>
      </c>
      <c r="D82" s="1">
        <v>2.0350000000000001</v>
      </c>
      <c r="E82" s="1">
        <v>0.96199999999999997</v>
      </c>
      <c r="F82" s="3">
        <v>1.596037251378382</v>
      </c>
      <c r="G82" s="3">
        <v>0.83799999999999997</v>
      </c>
      <c r="H82" s="3">
        <v>1.006</v>
      </c>
      <c r="I82" s="3">
        <v>0.92444404280550885</v>
      </c>
      <c r="J82" s="5" t="s">
        <v>2246</v>
      </c>
    </row>
    <row r="83" spans="1:10">
      <c r="A83" s="5">
        <v>77</v>
      </c>
      <c r="B83" s="1" t="s">
        <v>1499</v>
      </c>
      <c r="C83" s="2" t="s">
        <v>77</v>
      </c>
      <c r="D83" s="1">
        <v>2.089</v>
      </c>
      <c r="E83" s="1">
        <v>0.83299999999999996</v>
      </c>
      <c r="F83" s="3">
        <v>1.5935728462428667</v>
      </c>
      <c r="G83" s="3">
        <v>0.38300000000000001</v>
      </c>
      <c r="H83" s="3">
        <v>0.82399999999999995</v>
      </c>
      <c r="I83" s="3">
        <v>0.62028529651257902</v>
      </c>
      <c r="J83" s="5" t="s">
        <v>2246</v>
      </c>
    </row>
    <row r="84" spans="1:10">
      <c r="A84" s="5">
        <v>78</v>
      </c>
      <c r="B84" s="1" t="s">
        <v>1156</v>
      </c>
      <c r="C84" s="2" t="s">
        <v>78</v>
      </c>
      <c r="D84" s="1">
        <v>1.9039999999999999</v>
      </c>
      <c r="E84" s="1">
        <v>1.1970000000000001</v>
      </c>
      <c r="F84" s="3">
        <v>1.5933820658808113</v>
      </c>
      <c r="G84" s="3">
        <v>1.1499999999999999</v>
      </c>
      <c r="H84" s="3">
        <v>1.149</v>
      </c>
      <c r="I84" s="3">
        <v>1.1495000866433958</v>
      </c>
    </row>
    <row r="85" spans="1:10">
      <c r="A85" s="5">
        <v>79</v>
      </c>
      <c r="B85" s="1" t="s">
        <v>1500</v>
      </c>
      <c r="C85" s="2" t="s">
        <v>79</v>
      </c>
      <c r="D85" s="1">
        <v>1.88</v>
      </c>
      <c r="E85" s="1">
        <v>1.2230000000000001</v>
      </c>
      <c r="F85" s="3">
        <v>1.5885807607341047</v>
      </c>
      <c r="G85" s="3">
        <v>1.022</v>
      </c>
      <c r="H85" s="3">
        <v>0.40799999999999997</v>
      </c>
      <c r="I85" s="3">
        <v>0.74742063274861348</v>
      </c>
    </row>
    <row r="86" spans="1:10">
      <c r="A86" s="5">
        <v>80</v>
      </c>
      <c r="B86" s="1" t="s">
        <v>1352</v>
      </c>
      <c r="C86" s="2" t="s">
        <v>80</v>
      </c>
      <c r="D86" s="1">
        <v>1.9350000000000001</v>
      </c>
      <c r="E86" s="1">
        <v>1.111</v>
      </c>
      <c r="F86" s="3">
        <v>1.5810461373452593</v>
      </c>
      <c r="G86" s="3">
        <v>0.78800000000000003</v>
      </c>
      <c r="H86" s="3">
        <v>0.95</v>
      </c>
      <c r="I86" s="3">
        <v>0.87127267569413769</v>
      </c>
    </row>
    <row r="87" spans="1:10">
      <c r="A87" s="5">
        <v>81</v>
      </c>
      <c r="B87" s="1" t="s">
        <v>1395</v>
      </c>
      <c r="C87" s="2" t="s">
        <v>81</v>
      </c>
      <c r="D87" s="1">
        <v>1.8620000000000001</v>
      </c>
      <c r="E87" s="1">
        <v>1.2310000000000001</v>
      </c>
      <c r="F87" s="3">
        <v>1.5807265038764182</v>
      </c>
      <c r="G87" s="3">
        <v>1.0089999999999999</v>
      </c>
      <c r="H87" s="3">
        <v>1.103</v>
      </c>
      <c r="I87" s="3">
        <v>1.0567654456780704</v>
      </c>
    </row>
    <row r="88" spans="1:10">
      <c r="A88" s="5">
        <v>82</v>
      </c>
      <c r="B88" s="1" t="s">
        <v>1501</v>
      </c>
      <c r="C88" s="2" t="s">
        <v>82</v>
      </c>
      <c r="D88" s="1">
        <v>1.5</v>
      </c>
      <c r="E88" s="1">
        <v>1.653</v>
      </c>
      <c r="F88" s="3">
        <v>1.5785272855303771</v>
      </c>
      <c r="G88" s="3">
        <v>0.88600000000000001</v>
      </c>
      <c r="H88" s="3">
        <v>1.274</v>
      </c>
      <c r="I88" s="3">
        <v>1.0930045222492855</v>
      </c>
    </row>
    <row r="89" spans="1:10">
      <c r="A89" s="5">
        <v>83</v>
      </c>
      <c r="B89" s="1" t="s">
        <v>955</v>
      </c>
      <c r="C89" s="2" t="s">
        <v>83</v>
      </c>
      <c r="D89" s="1">
        <v>1.8819999999999999</v>
      </c>
      <c r="E89" s="1">
        <v>1.1930000000000001</v>
      </c>
      <c r="F89" s="3">
        <v>1.5782463951957546</v>
      </c>
      <c r="G89" s="3">
        <v>1.274</v>
      </c>
      <c r="H89" s="3">
        <v>1.4510000000000001</v>
      </c>
      <c r="I89" s="3">
        <v>1.3652127502829536</v>
      </c>
    </row>
    <row r="90" spans="1:10">
      <c r="A90" s="5">
        <v>84</v>
      </c>
      <c r="B90" s="1" t="s">
        <v>1502</v>
      </c>
      <c r="C90" s="2" t="s">
        <v>84</v>
      </c>
      <c r="D90" s="1">
        <v>1.82</v>
      </c>
      <c r="E90" s="1">
        <v>1.2869999999999999</v>
      </c>
      <c r="F90" s="3">
        <v>1.5779757111101651</v>
      </c>
      <c r="G90" s="3">
        <v>2.0009999999999999</v>
      </c>
      <c r="H90" s="3">
        <v>1.65</v>
      </c>
      <c r="I90" s="3">
        <v>1.8361483295142387</v>
      </c>
    </row>
    <row r="91" spans="1:10">
      <c r="A91" s="5">
        <v>85</v>
      </c>
      <c r="B91" s="1" t="s">
        <v>1361</v>
      </c>
      <c r="C91" s="2" t="s">
        <v>85</v>
      </c>
      <c r="D91" s="1">
        <v>1.8149999999999999</v>
      </c>
      <c r="E91" s="1">
        <v>1.2669999999999999</v>
      </c>
      <c r="F91" s="3">
        <v>1.5668644253296333</v>
      </c>
      <c r="G91" s="3">
        <v>1.1279999999999999</v>
      </c>
      <c r="H91" s="3">
        <v>1.3180000000000001</v>
      </c>
      <c r="I91" s="3">
        <v>1.2261255688403749</v>
      </c>
    </row>
    <row r="92" spans="1:10">
      <c r="A92" s="5">
        <v>86</v>
      </c>
      <c r="B92" s="1" t="s">
        <v>962</v>
      </c>
      <c r="C92" s="2" t="s">
        <v>86</v>
      </c>
      <c r="D92" s="1">
        <v>1.6679999999999999</v>
      </c>
      <c r="E92" s="1">
        <v>1.3939999999999999</v>
      </c>
      <c r="F92" s="3">
        <v>1.5374950867960562</v>
      </c>
      <c r="G92" s="3">
        <v>0.61099999999999999</v>
      </c>
      <c r="H92" s="3">
        <v>0.96299999999999997</v>
      </c>
      <c r="I92" s="3">
        <v>0.79770894029172468</v>
      </c>
      <c r="J92" s="5" t="s">
        <v>2397</v>
      </c>
    </row>
    <row r="93" spans="1:10">
      <c r="A93" s="5">
        <v>87</v>
      </c>
      <c r="B93" s="1" t="s">
        <v>1503</v>
      </c>
      <c r="C93" s="2" t="s">
        <v>87</v>
      </c>
      <c r="D93" s="1">
        <v>1.659</v>
      </c>
      <c r="E93" s="1">
        <v>1.4</v>
      </c>
      <c r="F93" s="3">
        <v>1.5353043374580702</v>
      </c>
      <c r="G93" s="3">
        <v>1.056</v>
      </c>
      <c r="H93" s="3">
        <v>2.536</v>
      </c>
      <c r="I93" s="3">
        <v>1.9780026841223657</v>
      </c>
    </row>
    <row r="94" spans="1:10">
      <c r="A94" s="5">
        <v>88</v>
      </c>
      <c r="B94" s="1" t="s">
        <v>1504</v>
      </c>
      <c r="C94" s="2" t="s">
        <v>88</v>
      </c>
      <c r="D94" s="1">
        <v>1.7050000000000001</v>
      </c>
      <c r="E94" s="1">
        <v>1.3340000000000001</v>
      </c>
      <c r="F94" s="3">
        <v>1.5313929677869929</v>
      </c>
      <c r="G94" s="3">
        <v>1.073</v>
      </c>
      <c r="H94" s="3">
        <v>1.2769999999999999</v>
      </c>
      <c r="I94" s="3">
        <v>1.1786027516597952</v>
      </c>
    </row>
    <row r="95" spans="1:10">
      <c r="A95" s="5">
        <v>89</v>
      </c>
      <c r="B95" s="1" t="s">
        <v>1309</v>
      </c>
      <c r="C95" s="2" t="s">
        <v>89</v>
      </c>
      <c r="D95" s="1">
        <v>1.7909999999999999</v>
      </c>
      <c r="E95" s="1">
        <v>1.1850000000000001</v>
      </c>
      <c r="F95" s="3">
        <v>1.5195873708495971</v>
      </c>
      <c r="G95" s="3">
        <v>0.441</v>
      </c>
      <c r="H95" s="3">
        <v>1.016</v>
      </c>
      <c r="I95" s="3">
        <v>0.75695885374184746</v>
      </c>
    </row>
    <row r="96" spans="1:10">
      <c r="A96" s="5">
        <v>90</v>
      </c>
      <c r="B96" s="1" t="s">
        <v>1332</v>
      </c>
      <c r="C96" s="2" t="s">
        <v>90</v>
      </c>
      <c r="D96" s="1">
        <v>1.9319999999999999</v>
      </c>
      <c r="E96" s="1">
        <v>0.92900000000000005</v>
      </c>
      <c r="F96" s="3">
        <v>1.5159631937081026</v>
      </c>
      <c r="G96" s="3">
        <v>0.63700000000000001</v>
      </c>
      <c r="H96" s="3">
        <v>0.97499999999999998</v>
      </c>
      <c r="I96" s="3">
        <v>0.81587593260417679</v>
      </c>
    </row>
    <row r="97" spans="1:10">
      <c r="A97" s="5">
        <v>91</v>
      </c>
      <c r="B97" s="1" t="s">
        <v>1505</v>
      </c>
      <c r="C97" s="2" t="s">
        <v>91</v>
      </c>
      <c r="D97" s="1">
        <v>2.0310000000000001</v>
      </c>
      <c r="E97" s="1">
        <v>0.68</v>
      </c>
      <c r="F97" s="3">
        <v>1.508180174717684</v>
      </c>
      <c r="G97" s="3">
        <v>0.71799999999999997</v>
      </c>
      <c r="H97" s="3">
        <v>0.45100000000000001</v>
      </c>
      <c r="I97" s="3">
        <v>0.59066792628823683</v>
      </c>
    </row>
    <row r="98" spans="1:10">
      <c r="A98" s="5">
        <v>92</v>
      </c>
      <c r="B98" s="1" t="s">
        <v>1103</v>
      </c>
      <c r="C98" s="2" t="s">
        <v>92</v>
      </c>
      <c r="D98" s="1">
        <v>1.7450000000000001</v>
      </c>
      <c r="E98" s="1">
        <v>1.224</v>
      </c>
      <c r="F98" s="3">
        <v>1.507891872132213</v>
      </c>
      <c r="G98" s="3">
        <v>0.84</v>
      </c>
      <c r="H98" s="3">
        <v>0.81399999999999995</v>
      </c>
      <c r="I98" s="3">
        <v>0.82705857014414785</v>
      </c>
      <c r="J98" s="5" t="s">
        <v>2398</v>
      </c>
    </row>
    <row r="99" spans="1:10">
      <c r="A99" s="5">
        <v>93</v>
      </c>
      <c r="B99" s="1" t="s">
        <v>921</v>
      </c>
      <c r="C99" s="2" t="s">
        <v>93</v>
      </c>
      <c r="D99" s="1">
        <v>1.702</v>
      </c>
      <c r="E99" s="1">
        <v>1.2749999999999999</v>
      </c>
      <c r="F99" s="3">
        <v>1.5042402769628382</v>
      </c>
      <c r="G99" s="3">
        <v>1.7609999999999999</v>
      </c>
      <c r="H99" s="3">
        <v>1.649</v>
      </c>
      <c r="I99" s="3">
        <v>1.7060865819612594</v>
      </c>
    </row>
    <row r="100" spans="1:10">
      <c r="A100" s="5">
        <v>94</v>
      </c>
      <c r="B100" s="1" t="s">
        <v>1506</v>
      </c>
      <c r="C100" s="2" t="s">
        <v>94</v>
      </c>
      <c r="D100" s="1">
        <v>1.7030000000000001</v>
      </c>
      <c r="E100" s="1">
        <v>1.262</v>
      </c>
      <c r="F100" s="3">
        <v>1.4992852965125791</v>
      </c>
      <c r="G100" s="3">
        <v>0.75800000000000001</v>
      </c>
      <c r="H100" s="3">
        <v>0.57499999999999996</v>
      </c>
      <c r="I100" s="3">
        <v>0.66939965755697017</v>
      </c>
    </row>
    <row r="101" spans="1:10">
      <c r="A101" s="5">
        <v>95</v>
      </c>
      <c r="B101" s="1" t="s">
        <v>1507</v>
      </c>
      <c r="C101" s="2" t="s">
        <v>95</v>
      </c>
      <c r="D101" s="1">
        <v>2.129</v>
      </c>
      <c r="E101" s="1">
        <v>0.27800000000000002</v>
      </c>
      <c r="F101" s="3">
        <v>1.48198463977035</v>
      </c>
      <c r="G101" s="3">
        <v>0.94799999999999995</v>
      </c>
      <c r="H101" s="3">
        <v>0.69699999999999995</v>
      </c>
      <c r="I101" s="3">
        <v>0.82795175008834032</v>
      </c>
    </row>
    <row r="102" spans="1:10">
      <c r="A102" s="5">
        <v>96</v>
      </c>
      <c r="B102" s="1" t="s">
        <v>1005</v>
      </c>
      <c r="C102" s="2" t="s">
        <v>96</v>
      </c>
      <c r="D102" s="1">
        <v>1.552</v>
      </c>
      <c r="E102" s="1">
        <v>1.3919999999999999</v>
      </c>
      <c r="F102" s="3">
        <v>1.4742169351848606</v>
      </c>
      <c r="G102" s="3">
        <v>0.63200000000000001</v>
      </c>
      <c r="H102" s="3">
        <v>1.2949999999999999</v>
      </c>
      <c r="I102" s="3">
        <v>1.001255253581657</v>
      </c>
    </row>
    <row r="103" spans="1:10">
      <c r="A103" s="5">
        <v>97</v>
      </c>
      <c r="B103" s="1" t="s">
        <v>1508</v>
      </c>
      <c r="C103" s="2" t="s">
        <v>97</v>
      </c>
      <c r="D103" s="1">
        <v>1.72</v>
      </c>
      <c r="E103" s="1">
        <v>1.1659999999999999</v>
      </c>
      <c r="F103" s="3">
        <v>1.4694304476589102</v>
      </c>
      <c r="G103" s="3">
        <v>0.188</v>
      </c>
      <c r="H103" s="3">
        <v>0.94199999999999995</v>
      </c>
      <c r="I103" s="3">
        <v>0.61370754968463004</v>
      </c>
    </row>
    <row r="104" spans="1:10">
      <c r="A104" s="5">
        <v>98</v>
      </c>
      <c r="B104" s="1" t="s">
        <v>1509</v>
      </c>
      <c r="C104" s="2" t="s">
        <v>98</v>
      </c>
      <c r="D104" s="1">
        <v>1.1819999999999999</v>
      </c>
      <c r="E104" s="1">
        <v>1.7</v>
      </c>
      <c r="F104" s="3">
        <v>1.4641246855233099</v>
      </c>
      <c r="G104" s="3">
        <v>0.749</v>
      </c>
      <c r="H104" s="3">
        <v>0.53700000000000003</v>
      </c>
      <c r="I104" s="3">
        <v>0.64689060226292439</v>
      </c>
    </row>
    <row r="105" spans="1:10">
      <c r="A105" s="5">
        <v>99</v>
      </c>
      <c r="B105" s="1" t="s">
        <v>981</v>
      </c>
      <c r="C105" s="2" t="s">
        <v>99</v>
      </c>
      <c r="D105" s="1">
        <v>1.478</v>
      </c>
      <c r="E105" s="1">
        <v>1.4490000000000001</v>
      </c>
      <c r="F105" s="3">
        <v>1.4635728658706082</v>
      </c>
      <c r="G105" s="3">
        <v>0.75900000000000001</v>
      </c>
      <c r="H105" s="3">
        <v>1.2090000000000001</v>
      </c>
      <c r="I105" s="3">
        <v>1.0014746204764515</v>
      </c>
    </row>
    <row r="106" spans="1:10">
      <c r="A106" s="5">
        <v>100</v>
      </c>
      <c r="B106" s="1" t="s">
        <v>1279</v>
      </c>
      <c r="C106" s="2" t="s">
        <v>100</v>
      </c>
      <c r="D106" s="1">
        <v>1.8320000000000001</v>
      </c>
      <c r="E106" s="1">
        <v>0.95799999999999996</v>
      </c>
      <c r="F106" s="3">
        <v>1.460196811061117</v>
      </c>
      <c r="G106" s="3">
        <v>0.76600000000000001</v>
      </c>
      <c r="H106" s="3">
        <v>1.151</v>
      </c>
      <c r="I106" s="3">
        <v>0.97130478938971099</v>
      </c>
      <c r="J106" s="5" t="s">
        <v>2297</v>
      </c>
    </row>
    <row r="107" spans="1:10">
      <c r="A107" s="5">
        <v>101</v>
      </c>
      <c r="B107" s="1" t="s">
        <v>1510</v>
      </c>
      <c r="C107" s="2" t="s">
        <v>101</v>
      </c>
      <c r="D107" s="1">
        <v>1.7190000000000001</v>
      </c>
      <c r="E107" s="1">
        <v>1.1419999999999999</v>
      </c>
      <c r="F107" s="3">
        <v>1.4591558699708378</v>
      </c>
      <c r="G107" s="3">
        <v>0.60899999999999999</v>
      </c>
      <c r="H107" s="3">
        <v>1.3220000000000001</v>
      </c>
      <c r="I107" s="3">
        <v>1.0091057204542437</v>
      </c>
      <c r="J107" s="5" t="s">
        <v>2293</v>
      </c>
    </row>
    <row r="108" spans="1:10">
      <c r="A108" s="5">
        <v>102</v>
      </c>
      <c r="B108" s="1" t="s">
        <v>1026</v>
      </c>
      <c r="C108" s="2" t="s">
        <v>102</v>
      </c>
      <c r="D108" s="1">
        <v>1.5760000000000001</v>
      </c>
      <c r="E108" s="1">
        <v>1.33</v>
      </c>
      <c r="F108" s="3">
        <v>1.4582369720582218</v>
      </c>
      <c r="G108" s="3">
        <v>0.68700000000000006</v>
      </c>
      <c r="H108" s="3">
        <v>1.2470000000000001</v>
      </c>
      <c r="I108" s="3">
        <v>0.99400248387120782</v>
      </c>
      <c r="J108" s="5" t="s">
        <v>2246</v>
      </c>
    </row>
    <row r="109" spans="1:10">
      <c r="A109" s="5">
        <v>103</v>
      </c>
      <c r="B109" s="1" t="s">
        <v>1511</v>
      </c>
      <c r="C109" s="2" t="s">
        <v>103</v>
      </c>
      <c r="D109" s="1">
        <v>1.673</v>
      </c>
      <c r="E109" s="1">
        <v>1.1759999999999999</v>
      </c>
      <c r="F109" s="3">
        <v>1.4457967007763006</v>
      </c>
      <c r="G109" s="3">
        <v>0.443</v>
      </c>
      <c r="H109" s="3">
        <v>1.0960000000000001</v>
      </c>
      <c r="I109" s="3">
        <v>0.80613439057548242</v>
      </c>
    </row>
    <row r="110" spans="1:10">
      <c r="A110" s="5">
        <v>104</v>
      </c>
      <c r="B110" s="1" t="s">
        <v>1389</v>
      </c>
      <c r="C110" s="2" t="s">
        <v>104</v>
      </c>
      <c r="D110" s="1">
        <v>1.4</v>
      </c>
      <c r="E110" s="1">
        <v>1.4850000000000001</v>
      </c>
      <c r="F110" s="3">
        <v>1.4431259080262295</v>
      </c>
      <c r="G110" s="3">
        <v>0.79600000000000004</v>
      </c>
      <c r="H110" s="3">
        <v>1.292</v>
      </c>
      <c r="I110" s="3">
        <v>1.0652115031117262</v>
      </c>
      <c r="J110" s="5" t="s">
        <v>2295</v>
      </c>
    </row>
    <row r="111" spans="1:10">
      <c r="A111" s="5">
        <v>105</v>
      </c>
      <c r="B111" s="1" t="s">
        <v>1196</v>
      </c>
      <c r="C111" s="2" t="s">
        <v>105</v>
      </c>
      <c r="D111" s="1">
        <v>1.635</v>
      </c>
      <c r="E111" s="1">
        <v>1.214</v>
      </c>
      <c r="F111" s="3">
        <v>1.4398025814420214</v>
      </c>
      <c r="G111" s="3">
        <v>0.14399999999999999</v>
      </c>
      <c r="H111" s="3">
        <v>0.79500000000000004</v>
      </c>
      <c r="I111" s="3">
        <v>0.50591219363023299</v>
      </c>
      <c r="J111" s="5" t="s">
        <v>2246</v>
      </c>
    </row>
    <row r="112" spans="1:10">
      <c r="A112" s="5">
        <v>106</v>
      </c>
      <c r="B112" s="1" t="s">
        <v>1028</v>
      </c>
      <c r="C112" s="2" t="s">
        <v>106</v>
      </c>
      <c r="D112" s="1">
        <v>1.6020000000000001</v>
      </c>
      <c r="E112" s="1">
        <v>1.2529999999999999</v>
      </c>
      <c r="F112" s="3">
        <v>1.4380276202162809</v>
      </c>
      <c r="G112" s="3">
        <v>0.28299999999999997</v>
      </c>
      <c r="H112" s="3">
        <v>1.111</v>
      </c>
      <c r="I112" s="3">
        <v>0.75560353310769068</v>
      </c>
    </row>
    <row r="113" spans="1:10">
      <c r="A113" s="5">
        <v>107</v>
      </c>
      <c r="B113" s="1" t="s">
        <v>1088</v>
      </c>
      <c r="C113" s="2" t="s">
        <v>107</v>
      </c>
      <c r="D113" s="1">
        <v>1.74</v>
      </c>
      <c r="E113" s="1">
        <v>1.054</v>
      </c>
      <c r="F113" s="3">
        <v>1.4373956046148688</v>
      </c>
      <c r="G113" s="3">
        <v>0.62</v>
      </c>
      <c r="H113" s="3">
        <v>1.0449999999999999</v>
      </c>
      <c r="I113" s="3">
        <v>0.84809370008631513</v>
      </c>
    </row>
    <row r="114" spans="1:10">
      <c r="A114" s="5">
        <v>108</v>
      </c>
      <c r="B114" s="1" t="s">
        <v>1512</v>
      </c>
      <c r="C114" s="2" t="s">
        <v>108</v>
      </c>
      <c r="D114" s="1">
        <v>1.69</v>
      </c>
      <c r="E114" s="1">
        <v>1.1279999999999999</v>
      </c>
      <c r="F114" s="3">
        <v>1.4361944982044672</v>
      </c>
      <c r="G114" s="3">
        <v>0.56499999999999995</v>
      </c>
      <c r="H114" s="3">
        <v>1.2370000000000001</v>
      </c>
      <c r="I114" s="3">
        <v>0.93977809149562541</v>
      </c>
    </row>
    <row r="115" spans="1:10">
      <c r="A115" s="5">
        <v>109</v>
      </c>
      <c r="B115" s="1" t="s">
        <v>1113</v>
      </c>
      <c r="C115" s="2" t="s">
        <v>109</v>
      </c>
      <c r="D115" s="1">
        <v>1.6160000000000001</v>
      </c>
      <c r="E115" s="1">
        <v>1.2230000000000001</v>
      </c>
      <c r="F115" s="3">
        <v>1.4328408139522268</v>
      </c>
      <c r="G115" s="3">
        <v>0.30399999999999999</v>
      </c>
      <c r="H115" s="3">
        <v>1.087</v>
      </c>
      <c r="I115" s="3">
        <v>0.74798067536613133</v>
      </c>
      <c r="J115" s="5" t="s">
        <v>2305</v>
      </c>
    </row>
    <row r="116" spans="1:10">
      <c r="A116" s="5">
        <v>110</v>
      </c>
      <c r="B116" s="1" t="s">
        <v>930</v>
      </c>
      <c r="C116" s="2" t="s">
        <v>110</v>
      </c>
      <c r="D116" s="1">
        <v>1.734</v>
      </c>
      <c r="E116" s="1">
        <v>1.042</v>
      </c>
      <c r="F116" s="3">
        <v>1.4290986597042006</v>
      </c>
      <c r="G116" s="3">
        <v>1.371</v>
      </c>
      <c r="H116" s="3">
        <v>1.3620000000000001</v>
      </c>
      <c r="I116" s="3">
        <v>1.3665070181038235</v>
      </c>
      <c r="J116" s="5" t="s">
        <v>2246</v>
      </c>
    </row>
    <row r="117" spans="1:10">
      <c r="A117" s="5">
        <v>111</v>
      </c>
      <c r="B117" s="1" t="s">
        <v>1513</v>
      </c>
      <c r="C117" s="2" t="s">
        <v>111</v>
      </c>
      <c r="D117" s="1">
        <v>1.6819999999999999</v>
      </c>
      <c r="E117" s="1">
        <v>1.1160000000000001</v>
      </c>
      <c r="F117" s="3">
        <v>1.4265805291993543</v>
      </c>
      <c r="G117" s="3">
        <v>0.47699999999999998</v>
      </c>
      <c r="H117" s="3">
        <v>0.78800000000000003</v>
      </c>
      <c r="I117" s="3">
        <v>0.64086405995265461</v>
      </c>
    </row>
    <row r="118" spans="1:10">
      <c r="A118" s="5">
        <v>112</v>
      </c>
      <c r="B118" s="1" t="s">
        <v>1162</v>
      </c>
      <c r="C118" s="2" t="s">
        <v>112</v>
      </c>
      <c r="D118" s="1">
        <v>1.841</v>
      </c>
      <c r="E118" s="1">
        <v>0.83599999999999997</v>
      </c>
      <c r="F118" s="3">
        <v>1.4242977587212429</v>
      </c>
      <c r="G118" s="3">
        <v>1.6639999999999999</v>
      </c>
      <c r="H118" s="3">
        <v>0.871</v>
      </c>
      <c r="I118" s="3">
        <v>1.3213132092108291</v>
      </c>
    </row>
    <row r="119" spans="1:10">
      <c r="A119" s="5">
        <v>113</v>
      </c>
      <c r="B119" s="1" t="s">
        <v>1514</v>
      </c>
      <c r="C119" s="2" t="s">
        <v>113</v>
      </c>
      <c r="D119" s="1">
        <v>1.885</v>
      </c>
      <c r="E119" s="1">
        <v>0.71499999999999997</v>
      </c>
      <c r="F119" s="3">
        <v>1.4154916406347458</v>
      </c>
      <c r="G119" s="3">
        <v>0.71099999999999997</v>
      </c>
      <c r="H119" s="3">
        <v>0.75700000000000001</v>
      </c>
      <c r="I119" s="3">
        <v>0.73418332966362176</v>
      </c>
    </row>
    <row r="120" spans="1:10">
      <c r="A120" s="5">
        <v>114</v>
      </c>
      <c r="B120" s="1" t="s">
        <v>1122</v>
      </c>
      <c r="C120" s="2" t="s">
        <v>114</v>
      </c>
      <c r="D120" s="1">
        <v>1.623</v>
      </c>
      <c r="E120" s="1">
        <v>1.1679999999999999</v>
      </c>
      <c r="F120" s="3">
        <v>1.4133634989516908</v>
      </c>
      <c r="G120" s="3">
        <v>0.315</v>
      </c>
      <c r="H120" s="3">
        <v>0.81200000000000006</v>
      </c>
      <c r="I120" s="3">
        <v>0.58479670077630064</v>
      </c>
      <c r="J120" s="5" t="s">
        <v>2399</v>
      </c>
    </row>
    <row r="121" spans="1:10">
      <c r="A121" s="5">
        <v>115</v>
      </c>
      <c r="B121" s="1" t="s">
        <v>1277</v>
      </c>
      <c r="C121" s="2" t="s">
        <v>115</v>
      </c>
      <c r="D121" s="1">
        <v>1.5589999999999999</v>
      </c>
      <c r="E121" s="1">
        <v>1.23</v>
      </c>
      <c r="F121" s="3">
        <v>1.4038581165345498</v>
      </c>
      <c r="G121" s="3">
        <v>0.58199999999999996</v>
      </c>
      <c r="H121" s="3">
        <v>1.0249999999999999</v>
      </c>
      <c r="I121" s="3">
        <v>0.82043729496721307</v>
      </c>
    </row>
    <row r="122" spans="1:10">
      <c r="A122" s="5">
        <v>116</v>
      </c>
      <c r="B122" s="1" t="s">
        <v>1359</v>
      </c>
      <c r="C122" s="2" t="s">
        <v>116</v>
      </c>
      <c r="D122" s="1">
        <v>1.609</v>
      </c>
      <c r="E122" s="1">
        <v>1.161</v>
      </c>
      <c r="F122" s="3">
        <v>1.4023202529345418</v>
      </c>
      <c r="G122" s="3">
        <v>0.56200000000000006</v>
      </c>
      <c r="H122" s="3">
        <v>1.2010000000000001</v>
      </c>
      <c r="I122" s="3">
        <v>0.91659285858859862</v>
      </c>
      <c r="J122" s="5" t="s">
        <v>2302</v>
      </c>
    </row>
    <row r="123" spans="1:10">
      <c r="A123" s="5">
        <v>117</v>
      </c>
      <c r="B123" s="1" t="s">
        <v>923</v>
      </c>
      <c r="C123" s="2" t="s">
        <v>117</v>
      </c>
      <c r="D123" s="1">
        <v>1.7310000000000001</v>
      </c>
      <c r="E123" s="1">
        <v>0.96599999999999997</v>
      </c>
      <c r="F123" s="3">
        <v>1.3986227382330494</v>
      </c>
      <c r="G123" s="3">
        <v>0.41799999999999998</v>
      </c>
      <c r="H123" s="3">
        <v>1.0820000000000001</v>
      </c>
      <c r="I123" s="3">
        <v>0.78786824478198036</v>
      </c>
    </row>
    <row r="124" spans="1:10">
      <c r="A124" s="5">
        <v>118</v>
      </c>
      <c r="B124" s="1" t="s">
        <v>952</v>
      </c>
      <c r="C124" s="2" t="s">
        <v>118</v>
      </c>
      <c r="D124" s="1">
        <v>0.69699999999999995</v>
      </c>
      <c r="E124" s="1">
        <v>1.8540000000000001</v>
      </c>
      <c r="F124" s="3">
        <v>1.3885039874679657</v>
      </c>
      <c r="G124" s="3">
        <v>0.77700000000000002</v>
      </c>
      <c r="H124" s="3">
        <v>1.788</v>
      </c>
      <c r="I124" s="3">
        <v>1.3693051451233886</v>
      </c>
    </row>
    <row r="125" spans="1:10">
      <c r="A125" s="5">
        <v>119</v>
      </c>
      <c r="B125" s="1" t="s">
        <v>1515</v>
      </c>
      <c r="C125" s="2" t="s">
        <v>119</v>
      </c>
      <c r="D125" s="1">
        <v>1.83</v>
      </c>
      <c r="E125" s="1">
        <v>0.71</v>
      </c>
      <c r="F125" s="3">
        <v>1.3760610793544201</v>
      </c>
      <c r="G125" s="3">
        <v>1.5449999999999999</v>
      </c>
      <c r="H125" s="3">
        <v>1.298</v>
      </c>
      <c r="I125" s="3">
        <v>1.4267795836384389</v>
      </c>
    </row>
    <row r="126" spans="1:10">
      <c r="A126" s="5">
        <v>120</v>
      </c>
      <c r="B126" s="1" t="s">
        <v>933</v>
      </c>
      <c r="C126" s="2" t="s">
        <v>120</v>
      </c>
      <c r="D126" s="1">
        <v>1.6910000000000001</v>
      </c>
      <c r="E126" s="1">
        <v>0.96899999999999997</v>
      </c>
      <c r="F126" s="3">
        <v>1.3747022111811922</v>
      </c>
      <c r="G126" s="3">
        <v>0.35599999999999998</v>
      </c>
      <c r="H126" s="3">
        <v>0.69899999999999995</v>
      </c>
      <c r="I126" s="3">
        <v>0.53766959140368042</v>
      </c>
      <c r="J126" s="5" t="s">
        <v>2246</v>
      </c>
    </row>
    <row r="127" spans="1:10">
      <c r="A127" s="5">
        <v>121</v>
      </c>
      <c r="B127" s="1" t="s">
        <v>1065</v>
      </c>
      <c r="C127" s="2" t="s">
        <v>121</v>
      </c>
      <c r="D127" s="1">
        <v>1.9079999999999999</v>
      </c>
      <c r="E127" s="1">
        <v>0.51800000000000002</v>
      </c>
      <c r="F127" s="3">
        <v>1.3743032332889387</v>
      </c>
      <c r="G127" s="3">
        <v>0.60799999999999998</v>
      </c>
      <c r="H127" s="3">
        <v>0.745</v>
      </c>
      <c r="I127" s="3">
        <v>0.67812559927326133</v>
      </c>
    </row>
    <row r="128" spans="1:10">
      <c r="A128" s="5">
        <v>122</v>
      </c>
      <c r="B128" s="1" t="s">
        <v>1370</v>
      </c>
      <c r="C128" s="2" t="s">
        <v>122</v>
      </c>
      <c r="D128" s="1">
        <v>1.583</v>
      </c>
      <c r="E128" s="1">
        <v>1.093</v>
      </c>
      <c r="F128" s="3">
        <v>1.3587038513909764</v>
      </c>
      <c r="G128" s="3">
        <v>1.4E-2</v>
      </c>
      <c r="H128" s="3">
        <v>1.556</v>
      </c>
      <c r="I128" s="3">
        <v>0.98189866188141939</v>
      </c>
    </row>
    <row r="129" spans="1:10">
      <c r="A129" s="5">
        <v>123</v>
      </c>
      <c r="B129" s="1" t="s">
        <v>1516</v>
      </c>
      <c r="C129" s="2" t="s">
        <v>123</v>
      </c>
      <c r="D129" s="1">
        <v>1.2909999999999999</v>
      </c>
      <c r="E129" s="1">
        <v>1.421</v>
      </c>
      <c r="F129" s="3">
        <v>1.3574637782954135</v>
      </c>
      <c r="G129" s="3">
        <v>0.91700000000000004</v>
      </c>
      <c r="H129" s="3">
        <v>1.119</v>
      </c>
      <c r="I129" s="3">
        <v>1.0215325130732944</v>
      </c>
    </row>
    <row r="130" spans="1:10">
      <c r="A130" s="5">
        <v>124</v>
      </c>
      <c r="B130" s="1" t="s">
        <v>1161</v>
      </c>
      <c r="C130" s="2" t="s">
        <v>124</v>
      </c>
      <c r="D130" s="1">
        <v>1.5329999999999999</v>
      </c>
      <c r="E130" s="1">
        <v>1.1399999999999999</v>
      </c>
      <c r="F130" s="3">
        <v>1.3498408139522267</v>
      </c>
      <c r="G130" s="3">
        <v>0.80300000000000005</v>
      </c>
      <c r="H130" s="3">
        <v>0.99199999999999999</v>
      </c>
      <c r="I130" s="3">
        <v>0.90059277812483629</v>
      </c>
      <c r="J130" s="5" t="s">
        <v>2246</v>
      </c>
    </row>
    <row r="131" spans="1:10">
      <c r="A131" s="5">
        <v>125</v>
      </c>
      <c r="B131" s="1" t="s">
        <v>1226</v>
      </c>
      <c r="C131" s="2" t="s">
        <v>125</v>
      </c>
      <c r="D131" s="1">
        <v>1.486</v>
      </c>
      <c r="E131" s="1">
        <v>1.1990000000000001</v>
      </c>
      <c r="F131" s="3">
        <v>1.3496249929667488</v>
      </c>
      <c r="G131" s="3">
        <v>0.66100000000000003</v>
      </c>
      <c r="H131" s="3">
        <v>0.81699999999999995</v>
      </c>
      <c r="I131" s="3">
        <v>0.74110752727943141</v>
      </c>
      <c r="J131" s="5" t="s">
        <v>2400</v>
      </c>
    </row>
    <row r="132" spans="1:10">
      <c r="A132" s="5">
        <v>126</v>
      </c>
      <c r="B132" s="1" t="s">
        <v>926</v>
      </c>
      <c r="C132" s="2" t="s">
        <v>126</v>
      </c>
      <c r="D132" s="1">
        <v>1.6339999999999999</v>
      </c>
      <c r="E132" s="1">
        <v>0.98899999999999999</v>
      </c>
      <c r="F132" s="3">
        <v>1.3472495577647383</v>
      </c>
      <c r="G132" s="3">
        <v>0.46</v>
      </c>
      <c r="H132" s="3">
        <v>1.167</v>
      </c>
      <c r="I132" s="3">
        <v>0.85638206588081123</v>
      </c>
    </row>
    <row r="133" spans="1:10">
      <c r="A133" s="5">
        <v>127</v>
      </c>
      <c r="B133" s="1" t="s">
        <v>912</v>
      </c>
      <c r="C133" s="2" t="s">
        <v>127</v>
      </c>
      <c r="D133" s="1">
        <v>1.667</v>
      </c>
      <c r="E133" s="1">
        <v>0.91900000000000004</v>
      </c>
      <c r="F133" s="3">
        <v>1.3409438867921608</v>
      </c>
      <c r="G133" s="3">
        <v>0.97899999999999998</v>
      </c>
      <c r="H133" s="3">
        <v>0.96699999999999997</v>
      </c>
      <c r="I133" s="3">
        <v>0.97301247661328338</v>
      </c>
      <c r="J133" s="5" t="s">
        <v>2248</v>
      </c>
    </row>
    <row r="134" spans="1:10">
      <c r="A134" s="5">
        <v>128</v>
      </c>
      <c r="B134" s="1" t="s">
        <v>1517</v>
      </c>
      <c r="C134" s="2" t="s">
        <v>128</v>
      </c>
      <c r="D134" s="1">
        <v>1.5640000000000001</v>
      </c>
      <c r="E134" s="1">
        <v>1.056</v>
      </c>
      <c r="F134" s="3">
        <v>1.3322449748942102</v>
      </c>
      <c r="G134" s="3">
        <v>0.623</v>
      </c>
      <c r="H134" s="3">
        <v>0.72499999999999998</v>
      </c>
      <c r="I134" s="3">
        <v>0.67490125022263436</v>
      </c>
      <c r="J134" s="5" t="s">
        <v>2401</v>
      </c>
    </row>
    <row r="135" spans="1:10">
      <c r="A135" s="5">
        <v>129</v>
      </c>
      <c r="B135" s="1" t="s">
        <v>1307</v>
      </c>
      <c r="C135" s="2" t="s">
        <v>129</v>
      </c>
      <c r="D135" s="1">
        <v>1.655</v>
      </c>
      <c r="E135" s="1">
        <v>0.90400000000000003</v>
      </c>
      <c r="F135" s="3">
        <v>1.3278249889767415</v>
      </c>
      <c r="G135" s="3">
        <v>0.75800000000000001</v>
      </c>
      <c r="H135" s="3">
        <v>0.97699999999999998</v>
      </c>
      <c r="I135" s="3">
        <v>0.87165152030481408</v>
      </c>
      <c r="J135" s="5" t="s">
        <v>2251</v>
      </c>
    </row>
    <row r="136" spans="1:10">
      <c r="A136" s="5">
        <v>130</v>
      </c>
      <c r="B136" s="1" t="s">
        <v>1215</v>
      </c>
      <c r="C136" s="2" t="s">
        <v>130</v>
      </c>
      <c r="D136" s="1">
        <v>1.714</v>
      </c>
      <c r="E136" s="1">
        <v>0.77900000000000003</v>
      </c>
      <c r="F136" s="3">
        <v>1.3209561718018636</v>
      </c>
      <c r="G136" s="3">
        <v>0.81299999999999994</v>
      </c>
      <c r="H136" s="3">
        <v>0.72</v>
      </c>
      <c r="I136" s="3">
        <v>0.76724924903164093</v>
      </c>
      <c r="J136" s="5" t="s">
        <v>2284</v>
      </c>
    </row>
    <row r="137" spans="1:10">
      <c r="A137" s="5">
        <v>131</v>
      </c>
      <c r="B137" s="1" t="s">
        <v>1264</v>
      </c>
      <c r="C137" s="2" t="s">
        <v>131</v>
      </c>
      <c r="D137" s="1">
        <v>1.347</v>
      </c>
      <c r="E137" s="1">
        <v>1.2889999999999999</v>
      </c>
      <c r="F137" s="3">
        <v>1.3182914487630393</v>
      </c>
      <c r="G137" s="3">
        <v>0.52900000000000003</v>
      </c>
      <c r="H137" s="3">
        <v>0.81499999999999995</v>
      </c>
      <c r="I137" s="3">
        <v>0.679075508817792</v>
      </c>
    </row>
    <row r="138" spans="1:10">
      <c r="A138" s="5">
        <v>132</v>
      </c>
      <c r="B138" s="1" t="s">
        <v>983</v>
      </c>
      <c r="C138" s="2" t="s">
        <v>132</v>
      </c>
      <c r="D138" s="1">
        <v>1.538</v>
      </c>
      <c r="E138" s="1">
        <v>1.05</v>
      </c>
      <c r="F138" s="3">
        <v>1.3145359810116541</v>
      </c>
      <c r="G138" s="3">
        <v>1.833</v>
      </c>
      <c r="H138" s="3">
        <v>1.179</v>
      </c>
      <c r="I138" s="3">
        <v>1.5427457361197674</v>
      </c>
    </row>
    <row r="139" spans="1:10">
      <c r="A139" s="5">
        <v>133</v>
      </c>
      <c r="B139" s="1" t="s">
        <v>1175</v>
      </c>
      <c r="C139" s="2" t="s">
        <v>133</v>
      </c>
      <c r="D139" s="1">
        <v>1.627</v>
      </c>
      <c r="E139" s="1">
        <v>0.90600000000000003</v>
      </c>
      <c r="F139" s="3">
        <v>1.3110797270137402</v>
      </c>
      <c r="G139" s="3">
        <v>0.61699999999999999</v>
      </c>
      <c r="H139" s="3">
        <v>0.88600000000000001</v>
      </c>
      <c r="I139" s="3">
        <v>0.7577605418279334</v>
      </c>
    </row>
    <row r="140" spans="1:10">
      <c r="A140" s="5">
        <v>134</v>
      </c>
      <c r="B140" s="1" t="s">
        <v>1251</v>
      </c>
      <c r="C140" s="2" t="s">
        <v>134</v>
      </c>
      <c r="D140" s="1">
        <v>1.2430000000000001</v>
      </c>
      <c r="E140" s="1">
        <v>1.3740000000000001</v>
      </c>
      <c r="F140" s="3">
        <v>1.309986376815188</v>
      </c>
      <c r="G140" s="3">
        <v>1.143</v>
      </c>
      <c r="H140" s="3">
        <v>0.72599999999999998</v>
      </c>
      <c r="I140" s="3">
        <v>0.94951417718774855</v>
      </c>
    </row>
    <row r="141" spans="1:10">
      <c r="A141" s="5">
        <v>135</v>
      </c>
      <c r="B141" s="1" t="s">
        <v>925</v>
      </c>
      <c r="C141" s="2" t="s">
        <v>135</v>
      </c>
      <c r="D141" s="1">
        <v>1.456</v>
      </c>
      <c r="E141" s="1">
        <v>1.1060000000000001</v>
      </c>
      <c r="F141" s="3">
        <v>1.291587889484322</v>
      </c>
      <c r="G141" s="3">
        <v>0.47199999999999998</v>
      </c>
      <c r="H141" s="3">
        <v>0.91300000000000003</v>
      </c>
      <c r="I141" s="3">
        <v>0.70928529651257888</v>
      </c>
    </row>
    <row r="142" spans="1:10">
      <c r="A142" s="5">
        <v>136</v>
      </c>
      <c r="B142" s="1" t="s">
        <v>1518</v>
      </c>
      <c r="C142" s="2" t="s">
        <v>136</v>
      </c>
      <c r="D142" s="1">
        <v>1.5229999999999999</v>
      </c>
      <c r="E142" s="1">
        <v>1.0049999999999999</v>
      </c>
      <c r="F142" s="3">
        <v>1.2871246855233096</v>
      </c>
      <c r="G142" s="3">
        <v>1.1100000000000001</v>
      </c>
      <c r="H142" s="3">
        <v>0.379</v>
      </c>
      <c r="I142" s="3">
        <v>0.79031189469355245</v>
      </c>
      <c r="J142" s="5" t="s">
        <v>2402</v>
      </c>
    </row>
    <row r="143" spans="1:10">
      <c r="A143" s="5">
        <v>137</v>
      </c>
      <c r="B143" s="1" t="s">
        <v>1116</v>
      </c>
      <c r="C143" s="2" t="s">
        <v>137</v>
      </c>
      <c r="D143" s="1">
        <v>1.649</v>
      </c>
      <c r="E143" s="1">
        <v>0.77800000000000002</v>
      </c>
      <c r="F143" s="3">
        <v>1.2782565699283013</v>
      </c>
      <c r="G143" s="3">
        <v>0.44600000000000001</v>
      </c>
      <c r="H143" s="3">
        <v>0.88900000000000001</v>
      </c>
      <c r="I143" s="3">
        <v>0.68443729496721306</v>
      </c>
    </row>
    <row r="144" spans="1:10">
      <c r="A144" s="5">
        <v>138</v>
      </c>
      <c r="B144" s="1" t="s">
        <v>1519</v>
      </c>
      <c r="C144" s="2" t="s">
        <v>138</v>
      </c>
      <c r="D144" s="1">
        <v>1.6950000000000001</v>
      </c>
      <c r="E144" s="1">
        <v>0.65600000000000003</v>
      </c>
      <c r="F144" s="3">
        <v>1.2670792883865052</v>
      </c>
      <c r="G144" s="3">
        <v>0.83899999999999997</v>
      </c>
      <c r="H144" s="3">
        <v>0.30399999999999999</v>
      </c>
      <c r="I144" s="3">
        <v>0.59615869700421253</v>
      </c>
      <c r="J144" s="5" t="s">
        <v>2246</v>
      </c>
    </row>
    <row r="145" spans="1:10">
      <c r="A145" s="5">
        <v>139</v>
      </c>
      <c r="B145" s="1" t="s">
        <v>1520</v>
      </c>
      <c r="C145" s="2" t="s">
        <v>139</v>
      </c>
      <c r="D145" s="1">
        <v>1.363</v>
      </c>
      <c r="E145" s="1">
        <v>1.143</v>
      </c>
      <c r="F145" s="3">
        <v>1.257189483552007</v>
      </c>
      <c r="G145" s="3">
        <v>1.4750000000000001</v>
      </c>
      <c r="H145" s="3">
        <v>0.95399999999999996</v>
      </c>
      <c r="I145" s="3">
        <v>1.237891872132213</v>
      </c>
      <c r="J145" s="5" t="s">
        <v>2246</v>
      </c>
    </row>
    <row r="146" spans="1:10">
      <c r="A146" s="5">
        <v>140</v>
      </c>
      <c r="B146" s="1" t="s">
        <v>985</v>
      </c>
      <c r="C146" s="2" t="s">
        <v>140</v>
      </c>
      <c r="D146" s="1">
        <v>1.464</v>
      </c>
      <c r="E146" s="1">
        <v>1.012</v>
      </c>
      <c r="F146" s="3">
        <v>1.2556296645757772</v>
      </c>
      <c r="G146" s="3">
        <v>0.38400000000000001</v>
      </c>
      <c r="H146" s="3">
        <v>0.98399999999999999</v>
      </c>
      <c r="I146" s="3">
        <v>0.71496938997402104</v>
      </c>
    </row>
    <row r="147" spans="1:10">
      <c r="A147" s="5">
        <v>141</v>
      </c>
      <c r="B147" s="1" t="s">
        <v>1062</v>
      </c>
      <c r="C147" s="2" t="s">
        <v>141</v>
      </c>
      <c r="D147" s="1">
        <v>1.782</v>
      </c>
      <c r="E147" s="1">
        <v>0.39300000000000002</v>
      </c>
      <c r="F147" s="3">
        <v>1.2485794856437158</v>
      </c>
      <c r="G147" s="3">
        <v>1.0169999999999999</v>
      </c>
      <c r="H147" s="3">
        <v>0.56999999999999995</v>
      </c>
      <c r="I147" s="3">
        <v>0.81074332291789108</v>
      </c>
    </row>
    <row r="148" spans="1:10">
      <c r="A148" s="5">
        <v>142</v>
      </c>
      <c r="B148" s="1" t="s">
        <v>890</v>
      </c>
      <c r="C148" s="2" t="s">
        <v>142</v>
      </c>
      <c r="D148" s="1">
        <v>1.573</v>
      </c>
      <c r="E148" s="1">
        <v>0.82399999999999995</v>
      </c>
      <c r="F148" s="3">
        <v>1.2465707587479116</v>
      </c>
      <c r="G148" s="3">
        <v>1.202</v>
      </c>
      <c r="H148" s="3">
        <v>0.86499999999999999</v>
      </c>
      <c r="I148" s="3">
        <v>1.0433177135803093</v>
      </c>
      <c r="J148" s="5" t="s">
        <v>2246</v>
      </c>
    </row>
    <row r="149" spans="1:10">
      <c r="A149" s="5">
        <v>143</v>
      </c>
      <c r="B149" s="1" t="s">
        <v>1051</v>
      </c>
      <c r="C149" s="2" t="s">
        <v>143</v>
      </c>
      <c r="D149" s="1">
        <v>1.508</v>
      </c>
      <c r="E149" s="1">
        <v>0.92200000000000004</v>
      </c>
      <c r="F149" s="3">
        <v>1.244550683983205</v>
      </c>
      <c r="G149" s="3">
        <v>0.67600000000000005</v>
      </c>
      <c r="H149" s="3">
        <v>0.90700000000000003</v>
      </c>
      <c r="I149" s="3">
        <v>0.7961184479440031</v>
      </c>
      <c r="J149" s="5" t="s">
        <v>2286</v>
      </c>
    </row>
    <row r="150" spans="1:10">
      <c r="A150" s="5">
        <v>144</v>
      </c>
      <c r="B150" s="1" t="s">
        <v>1200</v>
      </c>
      <c r="C150" s="2" t="s">
        <v>144</v>
      </c>
      <c r="D150" s="1">
        <v>1.5369999999999999</v>
      </c>
      <c r="E150" s="1">
        <v>0.86599999999999999</v>
      </c>
      <c r="F150" s="3">
        <v>1.2401637856233816</v>
      </c>
      <c r="G150" s="3">
        <v>0.64800000000000002</v>
      </c>
      <c r="H150" s="3">
        <v>1.046</v>
      </c>
      <c r="I150" s="3">
        <v>0.86068135843894611</v>
      </c>
      <c r="J150" s="5" t="s">
        <v>2304</v>
      </c>
    </row>
    <row r="151" spans="1:10">
      <c r="A151" s="5">
        <v>145</v>
      </c>
      <c r="B151" s="1" t="s">
        <v>1521</v>
      </c>
      <c r="C151" s="2" t="s">
        <v>145</v>
      </c>
      <c r="D151" s="1">
        <v>1.0669999999999999</v>
      </c>
      <c r="E151" s="1">
        <v>1.391</v>
      </c>
      <c r="F151" s="3">
        <v>1.2380764271687557</v>
      </c>
      <c r="G151" s="3">
        <v>0.39600000000000002</v>
      </c>
      <c r="H151" s="3">
        <v>0.68700000000000006</v>
      </c>
      <c r="I151" s="3">
        <v>0.5488246452803146</v>
      </c>
      <c r="J151" s="5" t="s">
        <v>2246</v>
      </c>
    </row>
    <row r="152" spans="1:10">
      <c r="A152" s="5">
        <v>146</v>
      </c>
      <c r="B152" s="1" t="s">
        <v>1522</v>
      </c>
      <c r="C152" s="2" t="s">
        <v>146</v>
      </c>
      <c r="D152" s="1">
        <v>1.4</v>
      </c>
      <c r="E152" s="1">
        <v>1.0549999999999999</v>
      </c>
      <c r="F152" s="3">
        <v>1.2377882510476437</v>
      </c>
      <c r="G152" s="3">
        <v>0.61699999999999999</v>
      </c>
      <c r="H152" s="3">
        <v>1.1419999999999999</v>
      </c>
      <c r="I152" s="3">
        <v>0.90325046945275667</v>
      </c>
      <c r="J152" s="5" t="s">
        <v>2291</v>
      </c>
    </row>
    <row r="153" spans="1:10">
      <c r="A153" s="5">
        <v>147</v>
      </c>
      <c r="B153" s="1" t="s">
        <v>898</v>
      </c>
      <c r="C153" s="2" t="s">
        <v>147</v>
      </c>
      <c r="D153" s="1">
        <v>1.794</v>
      </c>
      <c r="E153" s="1">
        <v>0.29399999999999998</v>
      </c>
      <c r="F153" s="3">
        <v>1.2307517954398242</v>
      </c>
      <c r="G153" s="3">
        <v>0.185</v>
      </c>
      <c r="H153" s="3">
        <v>1.2150000000000001</v>
      </c>
      <c r="I153" s="3">
        <v>0.79003165446142598</v>
      </c>
    </row>
    <row r="154" spans="1:10">
      <c r="A154" s="5">
        <v>148</v>
      </c>
      <c r="B154" s="1" t="s">
        <v>954</v>
      </c>
      <c r="C154" s="2" t="s">
        <v>148</v>
      </c>
      <c r="D154" s="1">
        <v>1.282</v>
      </c>
      <c r="E154" s="1">
        <v>1.145</v>
      </c>
      <c r="F154" s="3">
        <v>1.2151255992732617</v>
      </c>
      <c r="G154" s="3">
        <v>0.66</v>
      </c>
      <c r="H154" s="3">
        <v>0.83599999999999997</v>
      </c>
      <c r="I154" s="3">
        <v>0.75068220325468638</v>
      </c>
    </row>
    <row r="155" spans="1:10">
      <c r="A155" s="5">
        <v>149</v>
      </c>
      <c r="B155" s="1" t="s">
        <v>1328</v>
      </c>
      <c r="C155" s="2" t="s">
        <v>149</v>
      </c>
      <c r="D155" s="1">
        <v>1.506</v>
      </c>
      <c r="E155" s="1">
        <v>0.85</v>
      </c>
      <c r="F155" s="3">
        <v>1.2149689212245509</v>
      </c>
      <c r="G155" s="3">
        <v>1.2470000000000001</v>
      </c>
      <c r="H155" s="3">
        <v>1.153</v>
      </c>
      <c r="I155" s="3">
        <v>1.2007654456780708</v>
      </c>
      <c r="J155" s="5" t="s">
        <v>2246</v>
      </c>
    </row>
    <row r="156" spans="1:10">
      <c r="A156" s="5">
        <v>150</v>
      </c>
      <c r="B156" s="1" t="s">
        <v>1523</v>
      </c>
      <c r="C156" s="2" t="s">
        <v>150</v>
      </c>
      <c r="D156" s="1">
        <v>1.1970000000000001</v>
      </c>
      <c r="E156" s="1">
        <v>1.2310000000000001</v>
      </c>
      <c r="F156" s="3">
        <v>1.2141001574497974</v>
      </c>
      <c r="G156" s="3">
        <v>0.60899999999999999</v>
      </c>
      <c r="H156" s="3">
        <v>1.181</v>
      </c>
      <c r="I156" s="3">
        <v>0.92316457882993785</v>
      </c>
    </row>
    <row r="157" spans="1:10">
      <c r="A157" s="5">
        <v>151</v>
      </c>
      <c r="B157" s="1" t="s">
        <v>1001</v>
      </c>
      <c r="C157" s="2" t="s">
        <v>151</v>
      </c>
      <c r="D157" s="1">
        <v>1.224</v>
      </c>
      <c r="E157" s="1">
        <v>1.1919999999999999</v>
      </c>
      <c r="F157" s="3">
        <v>1.2080887210204128</v>
      </c>
      <c r="G157" s="3">
        <v>0.77200000000000002</v>
      </c>
      <c r="H157" s="3">
        <v>1.2849999999999999</v>
      </c>
      <c r="I157" s="3">
        <v>1.0511827311774311</v>
      </c>
    </row>
    <row r="158" spans="1:10">
      <c r="A158" s="5">
        <v>152</v>
      </c>
      <c r="B158" s="1" t="s">
        <v>934</v>
      </c>
      <c r="C158" s="2" t="s">
        <v>152</v>
      </c>
      <c r="D158" s="1">
        <v>1.274</v>
      </c>
      <c r="E158" s="1">
        <v>1.1259999999999999</v>
      </c>
      <c r="F158" s="3">
        <v>1.201897005374676</v>
      </c>
      <c r="G158" s="3">
        <v>0.47499999999999998</v>
      </c>
      <c r="H158" s="3">
        <v>0.995</v>
      </c>
      <c r="I158" s="3">
        <v>0.75830264214400744</v>
      </c>
    </row>
    <row r="159" spans="1:10">
      <c r="A159" s="5">
        <v>153</v>
      </c>
      <c r="B159" s="1" t="s">
        <v>980</v>
      </c>
      <c r="C159" s="2" t="s">
        <v>153</v>
      </c>
      <c r="D159" s="1">
        <v>1.284</v>
      </c>
      <c r="E159" s="1">
        <v>1.1060000000000001</v>
      </c>
      <c r="F159" s="3">
        <v>1.197743469947562</v>
      </c>
      <c r="G159" s="3">
        <v>0.63300000000000001</v>
      </c>
      <c r="H159" s="3">
        <v>0.9</v>
      </c>
      <c r="I159" s="3">
        <v>0.77266792628823666</v>
      </c>
    </row>
    <row r="160" spans="1:10">
      <c r="A160" s="5">
        <v>154</v>
      </c>
      <c r="B160" s="1" t="s">
        <v>1211</v>
      </c>
      <c r="C160" s="2" t="s">
        <v>154</v>
      </c>
      <c r="D160" s="1">
        <v>1.252</v>
      </c>
      <c r="E160" s="1">
        <v>1.099</v>
      </c>
      <c r="F160" s="3">
        <v>1.1775272855303769</v>
      </c>
      <c r="G160" s="3">
        <v>0.75600000000000001</v>
      </c>
      <c r="H160" s="3">
        <v>1.1359999999999999</v>
      </c>
      <c r="I160" s="3">
        <v>0.95847530625561206</v>
      </c>
    </row>
    <row r="161" spans="1:10">
      <c r="A161" s="5">
        <v>155</v>
      </c>
      <c r="B161" s="1" t="s">
        <v>1524</v>
      </c>
      <c r="C161" s="2" t="s">
        <v>155</v>
      </c>
      <c r="D161" s="1">
        <v>1.423</v>
      </c>
      <c r="E161" s="1">
        <v>0.876</v>
      </c>
      <c r="F161" s="3">
        <v>1.1752706732899798</v>
      </c>
      <c r="G161" s="3">
        <v>0.43</v>
      </c>
      <c r="H161" s="3">
        <v>1.0880000000000001</v>
      </c>
      <c r="I161" s="3">
        <v>0.7961927648477477</v>
      </c>
    </row>
    <row r="162" spans="1:10">
      <c r="A162" s="5">
        <v>156</v>
      </c>
      <c r="B162" s="1" t="s">
        <v>1525</v>
      </c>
      <c r="C162" s="2" t="s">
        <v>156</v>
      </c>
      <c r="D162" s="1">
        <v>1.302</v>
      </c>
      <c r="E162" s="1">
        <v>1.0309999999999999</v>
      </c>
      <c r="F162" s="3">
        <v>1.1728538445249945</v>
      </c>
      <c r="G162" s="3">
        <v>0.755</v>
      </c>
      <c r="H162" s="3">
        <v>0.82099999999999995</v>
      </c>
      <c r="I162" s="3">
        <v>0.78837738573266214</v>
      </c>
      <c r="J162" s="5" t="s">
        <v>2246</v>
      </c>
    </row>
    <row r="163" spans="1:10">
      <c r="A163" s="5">
        <v>157</v>
      </c>
      <c r="B163" s="1" t="s">
        <v>1206</v>
      </c>
      <c r="C163" s="2" t="s">
        <v>157</v>
      </c>
      <c r="D163" s="1">
        <v>1.627</v>
      </c>
      <c r="E163" s="1">
        <v>0.498</v>
      </c>
      <c r="F163" s="3">
        <v>1.1702311206332585</v>
      </c>
      <c r="G163" s="3">
        <v>0.51900000000000002</v>
      </c>
      <c r="H163" s="3">
        <v>0.58799999999999997</v>
      </c>
      <c r="I163" s="3">
        <v>0.55391246990562704</v>
      </c>
      <c r="J163" s="5" t="s">
        <v>2246</v>
      </c>
    </row>
    <row r="164" spans="1:10">
      <c r="A164" s="5">
        <v>158</v>
      </c>
      <c r="B164" s="1" t="s">
        <v>1526</v>
      </c>
      <c r="C164" s="2" t="s">
        <v>158</v>
      </c>
      <c r="D164" s="1">
        <v>1.393</v>
      </c>
      <c r="E164" s="1">
        <v>0.89800000000000002</v>
      </c>
      <c r="F164" s="3">
        <v>1.1666264737125684</v>
      </c>
      <c r="G164" s="3">
        <v>0.52900000000000003</v>
      </c>
      <c r="H164" s="3">
        <v>0.82299999999999995</v>
      </c>
      <c r="I164" s="3">
        <v>0.68347618568616975</v>
      </c>
    </row>
    <row r="165" spans="1:10">
      <c r="A165" s="5">
        <v>159</v>
      </c>
      <c r="B165" s="1" t="s">
        <v>1086</v>
      </c>
      <c r="C165" s="2" t="s">
        <v>159</v>
      </c>
      <c r="D165" s="1">
        <v>1.296</v>
      </c>
      <c r="E165" s="1">
        <v>1.016</v>
      </c>
      <c r="F165" s="3">
        <v>1.1627822078361296</v>
      </c>
      <c r="G165" s="3">
        <v>0.498</v>
      </c>
      <c r="H165" s="3">
        <v>0.91</v>
      </c>
      <c r="I165" s="3">
        <v>0.71865749063357975</v>
      </c>
      <c r="J165" s="5" t="s">
        <v>2258</v>
      </c>
    </row>
    <row r="166" spans="1:10">
      <c r="A166" s="5">
        <v>160</v>
      </c>
      <c r="B166" s="1" t="s">
        <v>905</v>
      </c>
      <c r="C166" s="2" t="s">
        <v>160</v>
      </c>
      <c r="D166" s="1">
        <v>1.34</v>
      </c>
      <c r="E166" s="1">
        <v>0.95799999999999996</v>
      </c>
      <c r="F166" s="3">
        <v>1.1616065886708511</v>
      </c>
      <c r="G166" s="3">
        <v>0.123</v>
      </c>
      <c r="H166" s="3">
        <v>1.206</v>
      </c>
      <c r="I166" s="3">
        <v>0.76382296030694297</v>
      </c>
      <c r="J166" s="5" t="s">
        <v>2246</v>
      </c>
    </row>
    <row r="167" spans="1:10">
      <c r="A167" s="5">
        <v>161</v>
      </c>
      <c r="B167" s="1" t="s">
        <v>958</v>
      </c>
      <c r="C167" s="2" t="s">
        <v>161</v>
      </c>
      <c r="D167" s="1">
        <v>1.391</v>
      </c>
      <c r="E167" s="1">
        <v>0.88700000000000001</v>
      </c>
      <c r="F167" s="3">
        <v>1.1608977941860423</v>
      </c>
      <c r="G167" s="3">
        <v>1.153</v>
      </c>
      <c r="H167" s="3">
        <v>1.137</v>
      </c>
      <c r="I167" s="3">
        <v>1.1450221805961065</v>
      </c>
    </row>
    <row r="168" spans="1:10">
      <c r="A168" s="5">
        <v>162</v>
      </c>
      <c r="B168" s="1" t="s">
        <v>1527</v>
      </c>
      <c r="C168" s="2" t="s">
        <v>162</v>
      </c>
      <c r="D168" s="1">
        <v>1.5580000000000001</v>
      </c>
      <c r="E168" s="1">
        <v>0.59</v>
      </c>
      <c r="F168" s="3">
        <v>1.153708225411967</v>
      </c>
      <c r="G168" s="3">
        <v>0.34200000000000003</v>
      </c>
      <c r="H168" s="3">
        <v>0.77100000000000002</v>
      </c>
      <c r="I168" s="3">
        <v>0.5723875320253885</v>
      </c>
    </row>
    <row r="169" spans="1:10">
      <c r="A169" s="5">
        <v>163</v>
      </c>
      <c r="B169" s="1" t="s">
        <v>1528</v>
      </c>
      <c r="C169" s="2" t="s">
        <v>163</v>
      </c>
      <c r="D169" s="1">
        <v>1.2050000000000001</v>
      </c>
      <c r="E169" s="1">
        <v>1.095</v>
      </c>
      <c r="F169" s="3">
        <v>1.1510481312603331</v>
      </c>
      <c r="G169" s="3">
        <v>0.45700000000000002</v>
      </c>
      <c r="H169" s="3">
        <v>0.59299999999999997</v>
      </c>
      <c r="I169" s="3">
        <v>0.5266019632556439</v>
      </c>
    </row>
    <row r="170" spans="1:10">
      <c r="A170" s="5">
        <v>164</v>
      </c>
      <c r="B170" s="1" t="s">
        <v>1249</v>
      </c>
      <c r="C170" s="2" t="s">
        <v>164</v>
      </c>
      <c r="D170" s="1">
        <v>1.5489999999999999</v>
      </c>
      <c r="E170" s="1">
        <v>0.59899999999999998</v>
      </c>
      <c r="F170" s="3">
        <v>1.1508224432130543</v>
      </c>
      <c r="G170" s="3">
        <v>2.1000000000000001E-2</v>
      </c>
      <c r="H170" s="3">
        <v>0.93200000000000005</v>
      </c>
      <c r="I170" s="3">
        <v>0.54724332965064171</v>
      </c>
    </row>
    <row r="171" spans="1:10">
      <c r="A171" s="5">
        <v>165</v>
      </c>
      <c r="B171" s="1" t="s">
        <v>944</v>
      </c>
      <c r="C171" s="2" t="s">
        <v>165</v>
      </c>
      <c r="D171" s="1">
        <v>1.387</v>
      </c>
      <c r="E171" s="1">
        <v>0.86499999999999999</v>
      </c>
      <c r="F171" s="3">
        <v>1.1494812698779977</v>
      </c>
      <c r="G171" s="3">
        <v>0.48299999999999998</v>
      </c>
      <c r="H171" s="3">
        <v>0.93200000000000005</v>
      </c>
      <c r="I171" s="3">
        <v>0.72489735212675566</v>
      </c>
      <c r="J171" s="5" t="s">
        <v>2299</v>
      </c>
    </row>
    <row r="172" spans="1:10">
      <c r="A172" s="5">
        <v>166</v>
      </c>
      <c r="B172" s="1" t="s">
        <v>1154</v>
      </c>
      <c r="C172" s="2" t="s">
        <v>166</v>
      </c>
      <c r="D172" s="1">
        <v>1.6140000000000001</v>
      </c>
      <c r="E172" s="1">
        <v>0.46</v>
      </c>
      <c r="F172" s="3">
        <v>1.1494334663606345</v>
      </c>
      <c r="G172" s="3">
        <v>0.79700000000000004</v>
      </c>
      <c r="H172" s="3">
        <v>0.19900000000000001</v>
      </c>
      <c r="I172" s="3">
        <v>0.52876472413311626</v>
      </c>
    </row>
    <row r="173" spans="1:10">
      <c r="A173" s="5">
        <v>167</v>
      </c>
      <c r="B173" s="1" t="s">
        <v>998</v>
      </c>
      <c r="C173" s="2" t="s">
        <v>167</v>
      </c>
      <c r="D173" s="1">
        <v>1.333</v>
      </c>
      <c r="E173" s="1">
        <v>0.93400000000000005</v>
      </c>
      <c r="F173" s="3">
        <v>1.1472499774941303</v>
      </c>
      <c r="G173" s="3">
        <v>5.0999999999999997E-2</v>
      </c>
      <c r="H173" s="3">
        <v>0.88800000000000001</v>
      </c>
      <c r="I173" s="3">
        <v>0.52936701682202492</v>
      </c>
    </row>
    <row r="174" spans="1:10">
      <c r="A174" s="5">
        <v>168</v>
      </c>
      <c r="B174" s="1" t="s">
        <v>1529</v>
      </c>
      <c r="C174" s="2" t="s">
        <v>168</v>
      </c>
      <c r="D174" s="1">
        <v>1.3260000000000001</v>
      </c>
      <c r="E174" s="1">
        <v>0.94099999999999995</v>
      </c>
      <c r="F174" s="3">
        <v>1.1463047893897109</v>
      </c>
      <c r="G174" s="3">
        <v>0.314</v>
      </c>
      <c r="H174" s="3">
        <v>0.85099999999999998</v>
      </c>
      <c r="I174" s="3">
        <v>0.60734235275111814</v>
      </c>
    </row>
    <row r="175" spans="1:10">
      <c r="A175" s="5">
        <v>169</v>
      </c>
      <c r="B175" s="1" t="s">
        <v>1178</v>
      </c>
      <c r="C175" s="2" t="s">
        <v>169</v>
      </c>
      <c r="D175" s="1">
        <v>1.3180000000000001</v>
      </c>
      <c r="E175" s="1">
        <v>0.93500000000000005</v>
      </c>
      <c r="F175" s="3">
        <v>1.1391724853132263</v>
      </c>
      <c r="G175" s="3">
        <v>0.76400000000000001</v>
      </c>
      <c r="H175" s="3">
        <v>1.0049999999999999</v>
      </c>
      <c r="I175" s="3">
        <v>0.88952649485828095</v>
      </c>
    </row>
    <row r="176" spans="1:10">
      <c r="A176" s="5">
        <v>170</v>
      </c>
      <c r="B176" s="1" t="s">
        <v>1530</v>
      </c>
      <c r="C176" s="2" t="s">
        <v>170</v>
      </c>
      <c r="D176" s="1">
        <v>1.4</v>
      </c>
      <c r="E176" s="1">
        <v>0.79500000000000004</v>
      </c>
      <c r="F176" s="3">
        <v>1.128983959242466</v>
      </c>
      <c r="G176" s="3">
        <v>0.81599999999999995</v>
      </c>
      <c r="H176" s="3">
        <v>0.81100000000000005</v>
      </c>
      <c r="I176" s="3">
        <v>0.81350216608385506</v>
      </c>
      <c r="J176" s="5" t="s">
        <v>2300</v>
      </c>
    </row>
    <row r="177" spans="1:10">
      <c r="A177" s="5">
        <v>171</v>
      </c>
      <c r="B177" s="1" t="s">
        <v>1125</v>
      </c>
      <c r="C177" s="2" t="s">
        <v>171</v>
      </c>
      <c r="D177" s="1">
        <v>1.4410000000000001</v>
      </c>
      <c r="E177" s="1">
        <v>0.71899999999999997</v>
      </c>
      <c r="F177" s="3">
        <v>1.1247022111811922</v>
      </c>
      <c r="G177" s="3">
        <v>0.58499999999999996</v>
      </c>
      <c r="H177" s="3">
        <v>1.1220000000000001</v>
      </c>
      <c r="I177" s="3">
        <v>0.87834235275111827</v>
      </c>
    </row>
    <row r="178" spans="1:10">
      <c r="A178" s="5">
        <v>172</v>
      </c>
      <c r="B178" s="1" t="s">
        <v>1531</v>
      </c>
      <c r="C178" s="2" t="s">
        <v>172</v>
      </c>
      <c r="D178" s="1">
        <v>1.1970000000000001</v>
      </c>
      <c r="E178" s="1">
        <v>1.014</v>
      </c>
      <c r="F178" s="3">
        <v>1.1083996575569701</v>
      </c>
      <c r="G178" s="3">
        <v>0.63200000000000001</v>
      </c>
      <c r="H178" s="3">
        <v>0.82199999999999995</v>
      </c>
      <c r="I178" s="3">
        <v>0.73012556884037494</v>
      </c>
    </row>
    <row r="179" spans="1:10">
      <c r="A179" s="5">
        <v>173</v>
      </c>
      <c r="B179" s="1" t="s">
        <v>1227</v>
      </c>
      <c r="C179" s="2" t="s">
        <v>173</v>
      </c>
      <c r="D179" s="1">
        <v>1.331</v>
      </c>
      <c r="E179" s="1">
        <v>0.81799999999999995</v>
      </c>
      <c r="F179" s="3">
        <v>1.0971827311774311</v>
      </c>
      <c r="G179" s="3">
        <v>0.40200000000000002</v>
      </c>
      <c r="H179" s="3">
        <v>1.107</v>
      </c>
      <c r="I179" s="3">
        <v>0.79714215368385188</v>
      </c>
    </row>
    <row r="180" spans="1:10">
      <c r="A180" s="5">
        <v>174</v>
      </c>
      <c r="B180" s="1" t="s">
        <v>1532</v>
      </c>
      <c r="C180" s="2" t="s">
        <v>174</v>
      </c>
      <c r="D180" s="1">
        <v>1.002</v>
      </c>
      <c r="E180" s="1">
        <v>1.1779999999999999</v>
      </c>
      <c r="F180" s="3">
        <v>1.0926822032546866</v>
      </c>
      <c r="G180" s="3">
        <v>0.877</v>
      </c>
      <c r="H180" s="3">
        <v>0.995</v>
      </c>
      <c r="I180" s="3">
        <v>0.93720608653600546</v>
      </c>
    </row>
    <row r="181" spans="1:10">
      <c r="A181" s="5">
        <v>175</v>
      </c>
      <c r="B181" s="1" t="s">
        <v>993</v>
      </c>
      <c r="C181" s="2" t="s">
        <v>175</v>
      </c>
      <c r="D181" s="1">
        <v>1.4870000000000001</v>
      </c>
      <c r="E181" s="1">
        <v>0.54500000000000004</v>
      </c>
      <c r="F181" s="3">
        <v>1.0915560625907152</v>
      </c>
      <c r="G181" s="3">
        <v>0.99</v>
      </c>
      <c r="H181" s="3">
        <v>0.625</v>
      </c>
      <c r="I181" s="3">
        <v>0.81901241184672047</v>
      </c>
    </row>
    <row r="182" spans="1:10">
      <c r="A182" s="5">
        <v>176</v>
      </c>
      <c r="B182" s="1" t="s">
        <v>1533</v>
      </c>
      <c r="C182" s="2" t="s">
        <v>176</v>
      </c>
      <c r="D182" s="1">
        <v>1.23</v>
      </c>
      <c r="E182" s="1">
        <v>0.92200000000000004</v>
      </c>
      <c r="F182" s="3">
        <v>1.084203777426437</v>
      </c>
      <c r="G182" s="3">
        <v>0.61899999999999999</v>
      </c>
      <c r="H182" s="3">
        <v>1.1259999999999999</v>
      </c>
      <c r="I182" s="3">
        <v>0.89465792762974738</v>
      </c>
    </row>
    <row r="183" spans="1:10">
      <c r="A183" s="5">
        <v>177</v>
      </c>
      <c r="B183" s="1" t="s">
        <v>1534</v>
      </c>
      <c r="C183" s="2" t="s">
        <v>177</v>
      </c>
      <c r="D183" s="1">
        <v>1.2549999999999999</v>
      </c>
      <c r="E183" s="1">
        <v>0.89</v>
      </c>
      <c r="F183" s="3">
        <v>1.0840124118467205</v>
      </c>
      <c r="G183" s="3">
        <v>0.18</v>
      </c>
      <c r="H183" s="3">
        <v>0.99</v>
      </c>
      <c r="I183" s="3">
        <v>0.64111541106781067</v>
      </c>
    </row>
    <row r="184" spans="1:10">
      <c r="A184" s="5">
        <v>178</v>
      </c>
      <c r="B184" s="1" t="s">
        <v>1535</v>
      </c>
      <c r="C184" s="2" t="s">
        <v>178</v>
      </c>
      <c r="D184" s="1">
        <v>1.248</v>
      </c>
      <c r="E184" s="1">
        <v>0.877</v>
      </c>
      <c r="F184" s="3">
        <v>1.0743929677869928</v>
      </c>
      <c r="G184" s="3">
        <v>0.316</v>
      </c>
      <c r="H184" s="3">
        <v>1.014</v>
      </c>
      <c r="I184" s="3">
        <v>0.70680760762269512</v>
      </c>
    </row>
    <row r="185" spans="1:10">
      <c r="A185" s="5">
        <v>179</v>
      </c>
      <c r="B185" s="1" t="s">
        <v>1536</v>
      </c>
      <c r="C185" s="2" t="s">
        <v>179</v>
      </c>
      <c r="D185" s="1">
        <v>1.2430000000000001</v>
      </c>
      <c r="E185" s="1">
        <v>0.871</v>
      </c>
      <c r="F185" s="3">
        <v>1.0689569904510601</v>
      </c>
      <c r="G185" s="3">
        <v>4.9000000000000002E-2</v>
      </c>
      <c r="H185" s="3">
        <v>1.6830000000000001</v>
      </c>
      <c r="I185" s="3">
        <v>1.0859334994085401</v>
      </c>
    </row>
    <row r="186" spans="1:10">
      <c r="A186" s="5">
        <v>180</v>
      </c>
      <c r="B186" s="1" t="s">
        <v>1177</v>
      </c>
      <c r="C186" s="2" t="s">
        <v>180</v>
      </c>
      <c r="D186" s="1">
        <v>1.2010000000000001</v>
      </c>
      <c r="E186" s="1">
        <v>0.92200000000000004</v>
      </c>
      <c r="F186" s="3">
        <v>1.0682339250997532</v>
      </c>
      <c r="G186" s="3">
        <v>0.51300000000000001</v>
      </c>
      <c r="H186" s="3">
        <v>0.89400000000000002</v>
      </c>
      <c r="I186" s="3">
        <v>0.71604086231314135</v>
      </c>
      <c r="J186" s="5" t="s">
        <v>2301</v>
      </c>
    </row>
    <row r="187" spans="1:10">
      <c r="A187" s="5">
        <v>181</v>
      </c>
      <c r="B187" s="1" t="s">
        <v>1063</v>
      </c>
      <c r="C187" s="2" t="s">
        <v>181</v>
      </c>
      <c r="D187" s="1">
        <v>1.4019999999999999</v>
      </c>
      <c r="E187" s="1">
        <v>0.63100000000000001</v>
      </c>
      <c r="F187" s="3">
        <v>1.0674029061092907</v>
      </c>
      <c r="G187" s="3">
        <v>0.33800000000000002</v>
      </c>
      <c r="H187" s="3">
        <v>0.77500000000000002</v>
      </c>
      <c r="I187" s="3">
        <v>0.57298333135812796</v>
      </c>
      <c r="J187" s="5" t="s">
        <v>2296</v>
      </c>
    </row>
    <row r="188" spans="1:10">
      <c r="A188" s="5">
        <v>182</v>
      </c>
      <c r="B188" s="1" t="s">
        <v>1000</v>
      </c>
      <c r="C188" s="2" t="s">
        <v>182</v>
      </c>
      <c r="D188" s="1">
        <v>1.49</v>
      </c>
      <c r="E188" s="1">
        <v>0.46600000000000003</v>
      </c>
      <c r="F188" s="3">
        <v>1.0670067798042737</v>
      </c>
      <c r="G188" s="3">
        <v>0.998</v>
      </c>
      <c r="H188" s="3">
        <v>0.79900000000000004</v>
      </c>
      <c r="I188" s="3">
        <v>0.90192844851624687</v>
      </c>
    </row>
    <row r="189" spans="1:10">
      <c r="A189" s="5">
        <v>183</v>
      </c>
      <c r="B189" s="1" t="s">
        <v>1208</v>
      </c>
      <c r="C189" s="2" t="s">
        <v>183</v>
      </c>
      <c r="D189" s="1">
        <v>1.325</v>
      </c>
      <c r="E189" s="1">
        <v>0.752</v>
      </c>
      <c r="F189" s="3">
        <v>1.066762503846119</v>
      </c>
      <c r="G189" s="3">
        <v>1.5249999999999999</v>
      </c>
      <c r="H189" s="3">
        <v>0.74299999999999999</v>
      </c>
      <c r="I189" s="3">
        <v>1.1863483076920307</v>
      </c>
    </row>
    <row r="190" spans="1:10">
      <c r="A190" s="5">
        <v>184</v>
      </c>
      <c r="B190" s="1" t="s">
        <v>1537</v>
      </c>
      <c r="C190" s="2" t="s">
        <v>184</v>
      </c>
      <c r="D190" s="1">
        <v>1.244</v>
      </c>
      <c r="E190" s="1">
        <v>0.85599999999999998</v>
      </c>
      <c r="F190" s="3">
        <v>1.0630045222492854</v>
      </c>
      <c r="G190" s="3">
        <v>0.82899999999999996</v>
      </c>
      <c r="H190" s="3">
        <v>0.72899999999999998</v>
      </c>
      <c r="I190" s="3">
        <v>0.77986626058089659</v>
      </c>
    </row>
    <row r="191" spans="1:10">
      <c r="A191" s="5">
        <v>185</v>
      </c>
      <c r="B191" s="1" t="s">
        <v>1009</v>
      </c>
      <c r="C191" s="2" t="s">
        <v>185</v>
      </c>
      <c r="D191" s="1">
        <v>1.1220000000000001</v>
      </c>
      <c r="E191" s="1">
        <v>0.93300000000000005</v>
      </c>
      <c r="F191" s="3">
        <v>1.0305927781248363</v>
      </c>
      <c r="G191" s="3">
        <v>0.47099999999999997</v>
      </c>
      <c r="H191" s="3">
        <v>1.1020000000000001</v>
      </c>
      <c r="I191" s="3">
        <v>0.82072650387641799</v>
      </c>
      <c r="J191" s="5" t="s">
        <v>2246</v>
      </c>
    </row>
    <row r="192" spans="1:10">
      <c r="A192" s="5">
        <v>186</v>
      </c>
      <c r="B192" s="1" t="s">
        <v>1538</v>
      </c>
      <c r="C192" s="2" t="s">
        <v>186</v>
      </c>
      <c r="D192" s="1">
        <v>1.1180000000000001</v>
      </c>
      <c r="E192" s="1">
        <v>0.92500000000000004</v>
      </c>
      <c r="F192" s="3">
        <v>1.0247249761808417</v>
      </c>
      <c r="G192" s="3">
        <v>0.69099999999999995</v>
      </c>
      <c r="H192" s="3">
        <v>0.74399999999999999</v>
      </c>
      <c r="I192" s="3">
        <v>0.71774336761893909</v>
      </c>
    </row>
    <row r="193" spans="1:10">
      <c r="A193" s="5">
        <v>187</v>
      </c>
      <c r="B193" s="1" t="s">
        <v>904</v>
      </c>
      <c r="C193" s="2" t="s">
        <v>187</v>
      </c>
      <c r="D193" s="1">
        <v>1.3859999999999999</v>
      </c>
      <c r="E193" s="1">
        <v>0.53700000000000003</v>
      </c>
      <c r="F193" s="3">
        <v>1.023071753014565</v>
      </c>
      <c r="G193" s="3">
        <v>0.25800000000000001</v>
      </c>
      <c r="H193" s="3">
        <v>0.88100000000000001</v>
      </c>
      <c r="I193" s="3">
        <v>0.60287072558100441</v>
      </c>
    </row>
    <row r="194" spans="1:10">
      <c r="A194" s="5">
        <v>188</v>
      </c>
      <c r="B194" s="1" t="s">
        <v>1539</v>
      </c>
      <c r="C194" s="2" t="s">
        <v>188</v>
      </c>
      <c r="D194" s="1">
        <v>1.024</v>
      </c>
      <c r="E194" s="1">
        <v>1.018</v>
      </c>
      <c r="F194" s="3">
        <v>1.0210031191600646</v>
      </c>
      <c r="G194" s="3">
        <v>0.153</v>
      </c>
      <c r="H194" s="3">
        <v>1.0569999999999999</v>
      </c>
      <c r="I194" s="3">
        <v>0.6746774420360605</v>
      </c>
      <c r="J194" s="5" t="s">
        <v>2264</v>
      </c>
    </row>
    <row r="195" spans="1:10">
      <c r="A195" s="5">
        <v>189</v>
      </c>
      <c r="B195" s="1" t="s">
        <v>1137</v>
      </c>
      <c r="C195" s="2" t="s">
        <v>189</v>
      </c>
      <c r="D195" s="1">
        <v>1.2809999999999999</v>
      </c>
      <c r="E195" s="1">
        <v>0.69299999999999995</v>
      </c>
      <c r="F195" s="3">
        <v>1.0167513617773589</v>
      </c>
      <c r="G195" s="3">
        <v>0.62</v>
      </c>
      <c r="H195" s="3">
        <v>0.85099999999999998</v>
      </c>
      <c r="I195" s="3">
        <v>0.74011844794400306</v>
      </c>
    </row>
    <row r="196" spans="1:10">
      <c r="A196" s="5">
        <v>190</v>
      </c>
      <c r="B196" s="1" t="s">
        <v>1540</v>
      </c>
      <c r="C196" s="2" t="s">
        <v>190</v>
      </c>
      <c r="D196" s="1">
        <v>0.89800000000000002</v>
      </c>
      <c r="E196" s="1">
        <v>1.1240000000000001</v>
      </c>
      <c r="F196" s="3">
        <v>1.0154208806639247</v>
      </c>
      <c r="G196" s="3">
        <v>1.054</v>
      </c>
      <c r="H196" s="3">
        <v>0.96099999999999997</v>
      </c>
      <c r="I196" s="3">
        <v>1.0082492490316408</v>
      </c>
    </row>
    <row r="197" spans="1:10">
      <c r="A197" s="5">
        <v>191</v>
      </c>
      <c r="B197" s="1" t="s">
        <v>866</v>
      </c>
      <c r="C197" s="2" t="s">
        <v>191</v>
      </c>
      <c r="D197" s="1">
        <v>1.343</v>
      </c>
      <c r="E197" s="1">
        <v>0.57699999999999996</v>
      </c>
      <c r="F197" s="3">
        <v>1.0102523622450745</v>
      </c>
      <c r="G197" s="3">
        <v>0.26</v>
      </c>
      <c r="H197" s="3">
        <v>0.81399999999999995</v>
      </c>
      <c r="I197" s="3">
        <v>0.56343044765890982</v>
      </c>
    </row>
    <row r="198" spans="1:10">
      <c r="A198" s="5">
        <v>192</v>
      </c>
      <c r="B198" s="1" t="s">
        <v>1541</v>
      </c>
      <c r="C198" s="2" t="s">
        <v>192</v>
      </c>
      <c r="D198" s="1">
        <v>1.06</v>
      </c>
      <c r="E198" s="1">
        <v>0.95099999999999996</v>
      </c>
      <c r="F198" s="3">
        <v>1.006529165460353</v>
      </c>
      <c r="G198" s="3">
        <v>0.88</v>
      </c>
      <c r="H198" s="3">
        <v>1.034</v>
      </c>
      <c r="I198" s="3">
        <v>0.95905385998809578</v>
      </c>
      <c r="J198" s="5" t="s">
        <v>2290</v>
      </c>
    </row>
    <row r="199" spans="1:10">
      <c r="A199" s="5">
        <v>193</v>
      </c>
      <c r="B199" s="1" t="s">
        <v>1138</v>
      </c>
      <c r="C199" s="2" t="s">
        <v>193</v>
      </c>
      <c r="D199" s="1">
        <v>1.0129999999999999</v>
      </c>
      <c r="E199" s="1">
        <v>0.99399999999999999</v>
      </c>
      <c r="F199" s="3">
        <v>1.003531278040483</v>
      </c>
      <c r="G199" s="3">
        <v>0.57899999999999996</v>
      </c>
      <c r="H199" s="3">
        <v>0.91</v>
      </c>
      <c r="I199" s="3">
        <v>0.75397198974738344</v>
      </c>
    </row>
    <row r="200" spans="1:10">
      <c r="A200" s="5">
        <v>194</v>
      </c>
      <c r="B200" s="1" t="s">
        <v>1542</v>
      </c>
      <c r="C200" s="2" t="s">
        <v>194</v>
      </c>
      <c r="D200" s="1">
        <v>1.1040000000000001</v>
      </c>
      <c r="E200" s="1">
        <v>0.89500000000000002</v>
      </c>
      <c r="F200" s="3">
        <v>1.0032813653881292</v>
      </c>
      <c r="G200" s="3">
        <v>0.96299999999999997</v>
      </c>
      <c r="H200" s="3">
        <v>0.89</v>
      </c>
      <c r="I200" s="3">
        <v>0.92696167341721114</v>
      </c>
      <c r="J200" s="11"/>
    </row>
  </sheetData>
  <mergeCells count="2">
    <mergeCell ref="D5:F5"/>
    <mergeCell ref="G5:I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ABB38-27D7-274A-BEE3-0A920E951D45}">
  <dimension ref="A1:J56"/>
  <sheetViews>
    <sheetView zoomScaleNormal="100" workbookViewId="0">
      <selection activeCell="H14" sqref="H14"/>
    </sheetView>
  </sheetViews>
  <sheetFormatPr baseColWidth="10" defaultColWidth="15.83203125" defaultRowHeight="16"/>
  <cols>
    <col min="1" max="9" width="15.83203125" style="5"/>
    <col min="10" max="10" width="41" style="5" customWidth="1"/>
    <col min="11" max="16384" width="15.83203125" style="5"/>
  </cols>
  <sheetData>
    <row r="1" spans="1:10">
      <c r="A1" s="4" t="s">
        <v>1544</v>
      </c>
    </row>
    <row r="2" spans="1:10">
      <c r="A2" s="2" t="s">
        <v>2242</v>
      </c>
    </row>
    <row r="3" spans="1:10">
      <c r="A3" s="5" t="s">
        <v>2245</v>
      </c>
    </row>
    <row r="5" spans="1:10">
      <c r="A5" s="8"/>
      <c r="B5" s="8"/>
      <c r="C5" s="8"/>
      <c r="D5" s="16" t="s">
        <v>247</v>
      </c>
      <c r="E5" s="16"/>
      <c r="F5" s="16"/>
      <c r="G5" s="16" t="s">
        <v>248</v>
      </c>
      <c r="H5" s="16"/>
      <c r="I5" s="16"/>
    </row>
    <row r="6" spans="1:10">
      <c r="A6" s="9" t="s">
        <v>837</v>
      </c>
      <c r="B6" s="6" t="s">
        <v>0</v>
      </c>
      <c r="C6" s="7" t="s">
        <v>2240</v>
      </c>
      <c r="D6" s="6" t="s">
        <v>245</v>
      </c>
      <c r="E6" s="6" t="s">
        <v>246</v>
      </c>
      <c r="F6" s="6" t="s">
        <v>2239</v>
      </c>
      <c r="G6" s="6" t="s">
        <v>2839</v>
      </c>
      <c r="H6" s="6" t="s">
        <v>2840</v>
      </c>
      <c r="I6" s="6" t="s">
        <v>2239</v>
      </c>
      <c r="J6" s="8" t="s">
        <v>2281</v>
      </c>
    </row>
    <row r="7" spans="1:10">
      <c r="A7" s="5">
        <v>1</v>
      </c>
      <c r="B7" s="1" t="s">
        <v>1426</v>
      </c>
      <c r="C7" s="2" t="s">
        <v>244</v>
      </c>
      <c r="D7" s="1">
        <v>-5.0469999999999997</v>
      </c>
      <c r="E7" s="1">
        <v>-5.1189999999999998</v>
      </c>
      <c r="F7" s="3">
        <v>-5.0825508872320526</v>
      </c>
      <c r="G7" s="3">
        <v>-5.2450000000000001</v>
      </c>
      <c r="H7" s="3">
        <v>-5.3449999999999998</v>
      </c>
      <c r="I7" s="3">
        <v>-5.2941337394191033</v>
      </c>
      <c r="J7" s="12"/>
    </row>
    <row r="8" spans="1:10">
      <c r="A8" s="5">
        <v>2</v>
      </c>
      <c r="B8" s="1" t="s">
        <v>840</v>
      </c>
      <c r="C8" s="2" t="s">
        <v>243</v>
      </c>
      <c r="D8" s="1">
        <v>-3.569</v>
      </c>
      <c r="E8" s="1">
        <v>-3.7869999999999999</v>
      </c>
      <c r="F8" s="3">
        <v>-3.6738862706500282</v>
      </c>
      <c r="G8" s="3">
        <v>-4.1130000000000004</v>
      </c>
      <c r="H8" s="3">
        <v>-4.5220000000000002</v>
      </c>
      <c r="I8" s="3">
        <v>-4.3030544838186691</v>
      </c>
      <c r="J8" s="3" t="s">
        <v>2386</v>
      </c>
    </row>
    <row r="9" spans="1:10">
      <c r="A9" s="5">
        <v>3</v>
      </c>
      <c r="B9" s="1" t="s">
        <v>1427</v>
      </c>
      <c r="C9" s="2" t="s">
        <v>242</v>
      </c>
      <c r="D9" s="1">
        <v>-3.3079999999999998</v>
      </c>
      <c r="E9" s="1">
        <v>-3.323</v>
      </c>
      <c r="F9" s="3">
        <v>-3.3154805053233556</v>
      </c>
      <c r="G9" s="3">
        <v>-1.7969999999999999</v>
      </c>
      <c r="H9" s="3">
        <v>-0.66300000000000003</v>
      </c>
      <c r="I9" s="3">
        <v>-1.1213358532257498</v>
      </c>
      <c r="J9" s="3"/>
    </row>
    <row r="10" spans="1:10">
      <c r="A10" s="5">
        <v>4</v>
      </c>
      <c r="B10" s="1" t="s">
        <v>1428</v>
      </c>
      <c r="C10" s="2" t="s">
        <v>241</v>
      </c>
      <c r="D10" s="1">
        <v>-3.1429999999999998</v>
      </c>
      <c r="E10" s="1">
        <v>-3.2610000000000001</v>
      </c>
      <c r="F10" s="3">
        <v>-3.2007939134639947</v>
      </c>
      <c r="G10" s="3">
        <v>-0.47499999999999998</v>
      </c>
      <c r="H10" s="3">
        <v>-2.6110000000000002</v>
      </c>
      <c r="I10" s="3">
        <v>-1.179265567906562</v>
      </c>
      <c r="J10" s="3"/>
    </row>
    <row r="11" spans="1:10">
      <c r="A11" s="5">
        <v>5</v>
      </c>
      <c r="B11" s="1" t="s">
        <v>1429</v>
      </c>
      <c r="C11" s="2" t="s">
        <v>240</v>
      </c>
      <c r="D11" s="1">
        <v>-2.847</v>
      </c>
      <c r="E11" s="1">
        <v>-2.0150000000000001</v>
      </c>
      <c r="F11" s="3">
        <v>-2.3718365148847171</v>
      </c>
      <c r="G11" s="3">
        <v>-0.67700000000000005</v>
      </c>
      <c r="H11" s="3">
        <v>-1.274</v>
      </c>
      <c r="I11" s="3">
        <v>-0.94483735972159644</v>
      </c>
      <c r="J11" s="3" t="s">
        <v>2298</v>
      </c>
    </row>
    <row r="12" spans="1:10">
      <c r="A12" s="5">
        <v>6</v>
      </c>
      <c r="B12" s="1" t="s">
        <v>850</v>
      </c>
      <c r="C12" s="2" t="s">
        <v>239</v>
      </c>
      <c r="D12" s="1">
        <v>-2.4430000000000001</v>
      </c>
      <c r="E12" s="1">
        <v>-2.2919999999999998</v>
      </c>
      <c r="F12" s="3">
        <v>-2.3655253449773324</v>
      </c>
      <c r="G12" s="3">
        <v>-2.6320000000000001</v>
      </c>
      <c r="H12" s="3">
        <v>-1.67</v>
      </c>
      <c r="I12" s="3">
        <v>-2.0722592976855729</v>
      </c>
      <c r="J12" s="3" t="s">
        <v>2270</v>
      </c>
    </row>
    <row r="13" spans="1:10">
      <c r="A13" s="5">
        <v>7</v>
      </c>
      <c r="B13" s="1" t="s">
        <v>1430</v>
      </c>
      <c r="C13" s="2" t="s">
        <v>238</v>
      </c>
      <c r="D13" s="1">
        <v>-2.258</v>
      </c>
      <c r="E13" s="1">
        <v>-2.4140000000000001</v>
      </c>
      <c r="F13" s="3">
        <v>-2.3338924727205685</v>
      </c>
      <c r="G13" s="3">
        <v>-1.494</v>
      </c>
      <c r="H13" s="3">
        <v>-2.1920000000000002</v>
      </c>
      <c r="I13" s="3">
        <v>-1.801192392377305</v>
      </c>
      <c r="J13" s="3"/>
    </row>
    <row r="14" spans="1:10">
      <c r="A14" s="5">
        <v>8</v>
      </c>
      <c r="B14" s="1" t="s">
        <v>1431</v>
      </c>
      <c r="C14" s="2" t="s">
        <v>237</v>
      </c>
      <c r="D14" s="1">
        <v>-2.1269999999999998</v>
      </c>
      <c r="E14" s="1">
        <v>-2.1890000000000001</v>
      </c>
      <c r="F14" s="3">
        <v>-2.1576669684061907</v>
      </c>
      <c r="G14" s="3">
        <v>-4.68</v>
      </c>
      <c r="H14" s="3">
        <v>-1.0489999999999999</v>
      </c>
      <c r="I14" s="3">
        <v>-1.937012438477725</v>
      </c>
      <c r="J14" s="3"/>
    </row>
    <row r="15" spans="1:10">
      <c r="A15" s="5">
        <v>9</v>
      </c>
      <c r="B15" s="1" t="s">
        <v>1432</v>
      </c>
      <c r="C15" s="2" t="s">
        <v>236</v>
      </c>
      <c r="D15" s="1">
        <v>-2.1779999999999999</v>
      </c>
      <c r="E15" s="1">
        <v>-2.024</v>
      </c>
      <c r="F15" s="3">
        <v>-2.098946140011904</v>
      </c>
      <c r="G15" s="3">
        <v>-0.88200000000000001</v>
      </c>
      <c r="H15" s="3">
        <v>-1.5529999999999999</v>
      </c>
      <c r="I15" s="3">
        <v>-1.1788362143766182</v>
      </c>
      <c r="J15" s="3"/>
    </row>
    <row r="16" spans="1:10">
      <c r="A16" s="5">
        <v>10</v>
      </c>
      <c r="B16" s="1" t="s">
        <v>846</v>
      </c>
      <c r="C16" s="2" t="s">
        <v>235</v>
      </c>
      <c r="D16" s="1">
        <v>-1.9890000000000001</v>
      </c>
      <c r="E16" s="1">
        <v>-2.1120000000000001</v>
      </c>
      <c r="F16" s="3">
        <v>-2.0491895688505433</v>
      </c>
      <c r="G16" s="3">
        <v>-2.794</v>
      </c>
      <c r="H16" s="3">
        <v>-2.1890000000000001</v>
      </c>
      <c r="I16" s="3">
        <v>-2.4600160407575342</v>
      </c>
      <c r="J16" s="3" t="s">
        <v>2246</v>
      </c>
    </row>
    <row r="17" spans="1:10">
      <c r="A17" s="5">
        <v>11</v>
      </c>
      <c r="B17" s="1" t="s">
        <v>1433</v>
      </c>
      <c r="C17" s="2" t="s">
        <v>234</v>
      </c>
      <c r="D17" s="1">
        <v>-1.8280000000000001</v>
      </c>
      <c r="E17" s="1">
        <v>-1.929</v>
      </c>
      <c r="F17" s="3">
        <v>-1.8776163311355551</v>
      </c>
      <c r="G17" s="3">
        <v>-2.1880000000000002</v>
      </c>
      <c r="H17" s="3">
        <v>-1.8340000000000001</v>
      </c>
      <c r="I17" s="3">
        <v>-2.0001693259680233</v>
      </c>
      <c r="J17" s="3"/>
    </row>
    <row r="18" spans="1:10">
      <c r="A18" s="5">
        <v>12</v>
      </c>
      <c r="B18" s="1" t="s">
        <v>1434</v>
      </c>
      <c r="C18" s="2" t="s">
        <v>233</v>
      </c>
      <c r="D18" s="1">
        <v>-1.7390000000000001</v>
      </c>
      <c r="E18" s="1">
        <v>-1.609</v>
      </c>
      <c r="F18" s="3">
        <v>-1.6725362217045865</v>
      </c>
      <c r="G18" s="3">
        <v>-2.4510000000000001</v>
      </c>
      <c r="H18" s="3">
        <v>-0.93200000000000005</v>
      </c>
      <c r="I18" s="3">
        <v>-1.5001869849885558</v>
      </c>
      <c r="J18" s="3"/>
    </row>
    <row r="19" spans="1:10">
      <c r="A19" s="5">
        <v>13</v>
      </c>
      <c r="B19" s="1" t="s">
        <v>1435</v>
      </c>
      <c r="C19" s="2" t="s">
        <v>232</v>
      </c>
      <c r="D19" s="1">
        <v>-1.581</v>
      </c>
      <c r="E19" s="1">
        <v>-1.625</v>
      </c>
      <c r="F19" s="3">
        <v>-1.6028322648829867</v>
      </c>
      <c r="G19" s="3">
        <v>-1.849</v>
      </c>
      <c r="H19" s="3">
        <v>-1.0860000000000001</v>
      </c>
      <c r="I19" s="3">
        <v>-1.4176360247976276</v>
      </c>
      <c r="J19" s="3"/>
    </row>
    <row r="20" spans="1:10">
      <c r="A20" s="5">
        <v>14</v>
      </c>
      <c r="B20" s="1" t="s">
        <v>842</v>
      </c>
      <c r="C20" s="2" t="s">
        <v>231</v>
      </c>
      <c r="D20" s="1">
        <v>-1.772</v>
      </c>
      <c r="E20" s="1">
        <v>-1.306</v>
      </c>
      <c r="F20" s="3">
        <v>-1.520266095410906</v>
      </c>
      <c r="G20" s="3">
        <v>-1.901</v>
      </c>
      <c r="H20" s="3">
        <v>-1.347</v>
      </c>
      <c r="I20" s="3">
        <v>-1.5975695523410902</v>
      </c>
      <c r="J20" s="3" t="s">
        <v>2263</v>
      </c>
    </row>
    <row r="21" spans="1:10">
      <c r="A21" s="5">
        <v>15</v>
      </c>
      <c r="B21" s="1" t="s">
        <v>1436</v>
      </c>
      <c r="C21" s="2" t="s">
        <v>230</v>
      </c>
      <c r="D21" s="1">
        <v>-1.0680000000000001</v>
      </c>
      <c r="E21" s="1">
        <v>-1.484</v>
      </c>
      <c r="F21" s="3">
        <v>-1.2610574996249611</v>
      </c>
      <c r="G21" s="3">
        <v>-0.82199999999999995</v>
      </c>
      <c r="H21" s="3">
        <v>-0.83099999999999996</v>
      </c>
      <c r="I21" s="3">
        <v>-0.82649298189617693</v>
      </c>
      <c r="J21" s="3"/>
    </row>
    <row r="22" spans="1:10">
      <c r="A22" s="5">
        <v>16</v>
      </c>
      <c r="B22" s="1" t="s">
        <v>1437</v>
      </c>
      <c r="C22" s="2" t="s">
        <v>229</v>
      </c>
      <c r="D22" s="1">
        <v>-1.25</v>
      </c>
      <c r="E22" s="1">
        <v>-1.2030000000000001</v>
      </c>
      <c r="F22" s="3">
        <v>-1.2263086131979923</v>
      </c>
      <c r="G22" s="3">
        <v>-0.495</v>
      </c>
      <c r="H22" s="3">
        <v>-9.0999999999999998E-2</v>
      </c>
      <c r="I22" s="3">
        <v>-0.27890437733029583</v>
      </c>
      <c r="J22" s="3"/>
    </row>
    <row r="23" spans="1:10">
      <c r="A23" s="5">
        <v>17</v>
      </c>
      <c r="B23" s="1" t="s">
        <v>1438</v>
      </c>
      <c r="C23" s="2" t="s">
        <v>228</v>
      </c>
      <c r="D23" s="1">
        <v>-1.147</v>
      </c>
      <c r="E23" s="1">
        <v>-0.90200000000000002</v>
      </c>
      <c r="F23" s="3">
        <v>-1.0193054674887077</v>
      </c>
      <c r="G23" s="3">
        <v>-1.61</v>
      </c>
      <c r="H23" s="3">
        <v>-0.44</v>
      </c>
      <c r="I23" s="3">
        <v>-0.9095083593652542</v>
      </c>
      <c r="J23" s="3"/>
    </row>
    <row r="24" spans="1:10">
      <c r="A24" s="5">
        <v>18</v>
      </c>
      <c r="B24" s="1" t="s">
        <v>1439</v>
      </c>
      <c r="C24" s="2" t="s">
        <v>227</v>
      </c>
      <c r="D24" s="1">
        <v>-0.67700000000000005</v>
      </c>
      <c r="E24" s="1">
        <v>-1.3109999999999999</v>
      </c>
      <c r="F24" s="3">
        <v>-0.95944985185154985</v>
      </c>
      <c r="G24" s="3">
        <v>-1.1830000000000001</v>
      </c>
      <c r="H24" s="3">
        <v>-1.071</v>
      </c>
      <c r="I24" s="3">
        <v>-1.1259134180387409</v>
      </c>
      <c r="J24" s="3"/>
    </row>
    <row r="25" spans="1:10">
      <c r="A25" s="5">
        <v>19</v>
      </c>
      <c r="B25" s="1" t="s">
        <v>868</v>
      </c>
      <c r="C25" s="2" t="s">
        <v>226</v>
      </c>
      <c r="D25" s="1">
        <v>-1.1919999999999999</v>
      </c>
      <c r="E25" s="1">
        <v>-0.748</v>
      </c>
      <c r="F25" s="3">
        <v>-0.95298645189844144</v>
      </c>
      <c r="G25" s="3">
        <v>-0.89900000000000002</v>
      </c>
      <c r="H25" s="3">
        <v>-0.60099999999999998</v>
      </c>
      <c r="I25" s="3">
        <v>-0.74231935949500361</v>
      </c>
      <c r="J25" s="3"/>
    </row>
    <row r="26" spans="1:10">
      <c r="A26" s="5">
        <v>20</v>
      </c>
      <c r="B26" s="1" t="s">
        <v>1269</v>
      </c>
      <c r="C26" s="2" t="s">
        <v>225</v>
      </c>
      <c r="D26" s="1">
        <v>-0.75600000000000001</v>
      </c>
      <c r="E26" s="1">
        <v>-1.117</v>
      </c>
      <c r="F26" s="3">
        <v>-0.92523788145039632</v>
      </c>
      <c r="G26" s="3">
        <v>-1.353</v>
      </c>
      <c r="H26" s="3">
        <v>-0.94699999999999995</v>
      </c>
      <c r="I26" s="3">
        <v>-1.1357649296111392</v>
      </c>
      <c r="J26" s="3"/>
    </row>
    <row r="27" spans="1:10">
      <c r="A27" s="5">
        <v>21</v>
      </c>
      <c r="B27" s="1" t="s">
        <v>1440</v>
      </c>
      <c r="C27" s="2" t="s">
        <v>224</v>
      </c>
      <c r="D27" s="1">
        <v>-0.76400000000000001</v>
      </c>
      <c r="E27" s="1">
        <v>-1.093</v>
      </c>
      <c r="F27" s="3">
        <v>-0.91914188346544978</v>
      </c>
      <c r="G27" s="3">
        <v>-1.389</v>
      </c>
      <c r="H27" s="3">
        <v>-0.86299999999999999</v>
      </c>
      <c r="I27" s="3">
        <v>-1.1021594619793957</v>
      </c>
      <c r="J27" s="3"/>
    </row>
    <row r="28" spans="1:10">
      <c r="A28" s="5">
        <v>22</v>
      </c>
      <c r="B28" s="1" t="s">
        <v>860</v>
      </c>
      <c r="C28" s="2" t="s">
        <v>223</v>
      </c>
      <c r="D28" s="1">
        <v>-0.97099999999999997</v>
      </c>
      <c r="E28" s="1">
        <v>-0.85199999999999998</v>
      </c>
      <c r="F28" s="3">
        <v>-0.91027339051609257</v>
      </c>
      <c r="G28" s="3">
        <v>-0.87</v>
      </c>
      <c r="H28" s="3">
        <v>-0.41199999999999998</v>
      </c>
      <c r="I28" s="3">
        <v>-0.62290114523877693</v>
      </c>
      <c r="J28" s="3"/>
    </row>
    <row r="29" spans="1:10">
      <c r="A29" s="5">
        <v>23</v>
      </c>
      <c r="B29" s="1" t="s">
        <v>838</v>
      </c>
      <c r="C29" s="2" t="s">
        <v>222</v>
      </c>
      <c r="D29" s="1">
        <v>-0.74299999999999999</v>
      </c>
      <c r="E29" s="1">
        <v>-1.0529999999999999</v>
      </c>
      <c r="F29" s="3">
        <v>-0.88968953886216851</v>
      </c>
      <c r="G29" s="3">
        <v>-0.373</v>
      </c>
      <c r="H29" s="3">
        <v>-1.1539999999999999</v>
      </c>
      <c r="I29" s="3">
        <v>-0.71128389882526777</v>
      </c>
      <c r="J29" s="3"/>
    </row>
    <row r="30" spans="1:10">
      <c r="A30" s="5">
        <v>24</v>
      </c>
      <c r="B30" s="1" t="s">
        <v>1441</v>
      </c>
      <c r="C30" s="2" t="s">
        <v>221</v>
      </c>
      <c r="D30" s="1">
        <v>-0.72199999999999998</v>
      </c>
      <c r="E30" s="1">
        <v>-1.0109999999999999</v>
      </c>
      <c r="F30" s="3">
        <v>-0.85927552399633444</v>
      </c>
      <c r="G30" s="3">
        <v>-0.69</v>
      </c>
      <c r="H30" s="3">
        <v>-0.26500000000000001</v>
      </c>
      <c r="I30" s="3">
        <v>-0.46190629991368476</v>
      </c>
      <c r="J30" s="3" t="s">
        <v>2387</v>
      </c>
    </row>
    <row r="31" spans="1:10">
      <c r="A31" s="5">
        <v>25</v>
      </c>
      <c r="B31" s="1" t="s">
        <v>1442</v>
      </c>
      <c r="C31" s="2" t="s">
        <v>220</v>
      </c>
      <c r="D31" s="1">
        <v>-0.24399999999999999</v>
      </c>
      <c r="E31" s="1">
        <v>-1.889</v>
      </c>
      <c r="F31" s="3">
        <v>-0.84373927448169517</v>
      </c>
      <c r="G31" s="3">
        <v>-0.56699999999999995</v>
      </c>
      <c r="H31" s="3">
        <v>-0.30599999999999999</v>
      </c>
      <c r="I31" s="3">
        <v>-0.43060579650756942</v>
      </c>
      <c r="J31" s="3"/>
    </row>
    <row r="32" spans="1:10">
      <c r="A32" s="5">
        <v>26</v>
      </c>
      <c r="B32" s="1" t="s">
        <v>1443</v>
      </c>
      <c r="C32" s="2" t="s">
        <v>219</v>
      </c>
      <c r="D32" s="1">
        <v>-0.46200000000000002</v>
      </c>
      <c r="E32" s="1">
        <v>-1.2490000000000001</v>
      </c>
      <c r="F32" s="3">
        <v>-0.80248824296129539</v>
      </c>
      <c r="G32" s="3">
        <v>-0.124</v>
      </c>
      <c r="H32" s="3">
        <v>-0.42699999999999999</v>
      </c>
      <c r="I32" s="3">
        <v>-0.26755993340624584</v>
      </c>
      <c r="J32" s="3" t="s">
        <v>2246</v>
      </c>
    </row>
    <row r="33" spans="1:10">
      <c r="A33" s="5">
        <v>27</v>
      </c>
      <c r="B33" s="1" t="s">
        <v>1444</v>
      </c>
      <c r="C33" s="2" t="s">
        <v>218</v>
      </c>
      <c r="D33" s="1">
        <v>-0.61</v>
      </c>
      <c r="E33" s="1">
        <v>-0.98299999999999998</v>
      </c>
      <c r="F33" s="3">
        <v>-0.78447881644679174</v>
      </c>
      <c r="G33" s="3">
        <v>-0.39100000000000001</v>
      </c>
      <c r="H33" s="3">
        <v>-0.33900000000000002</v>
      </c>
      <c r="I33" s="3">
        <v>-0.36476572893389525</v>
      </c>
      <c r="J33" s="3"/>
    </row>
    <row r="34" spans="1:10">
      <c r="A34" s="5">
        <v>28</v>
      </c>
      <c r="B34" s="1" t="s">
        <v>864</v>
      </c>
      <c r="C34" s="2" t="s">
        <v>217</v>
      </c>
      <c r="D34" s="1">
        <v>-0.73899999999999999</v>
      </c>
      <c r="E34" s="1">
        <v>-0.79400000000000004</v>
      </c>
      <c r="F34" s="3">
        <v>-0.76623791959260334</v>
      </c>
      <c r="G34" s="3">
        <v>-2.2389999999999999</v>
      </c>
      <c r="H34" s="3">
        <v>-0.217</v>
      </c>
      <c r="I34" s="3">
        <v>-0.89944514828594957</v>
      </c>
      <c r="J34" s="3"/>
    </row>
    <row r="35" spans="1:10">
      <c r="A35" s="5">
        <v>29</v>
      </c>
      <c r="B35" s="1" t="s">
        <v>865</v>
      </c>
      <c r="C35" s="2" t="s">
        <v>216</v>
      </c>
      <c r="D35" s="1">
        <v>-0.71</v>
      </c>
      <c r="E35" s="1">
        <v>-0.82199999999999995</v>
      </c>
      <c r="F35" s="3">
        <v>-0.76491341803874091</v>
      </c>
      <c r="G35" s="3">
        <v>-0.46100000000000002</v>
      </c>
      <c r="H35" s="3">
        <v>-9.4E-2</v>
      </c>
      <c r="I35" s="3">
        <v>-0.26586141818649445</v>
      </c>
      <c r="J35" s="3"/>
    </row>
    <row r="36" spans="1:10">
      <c r="A36" s="5">
        <v>30</v>
      </c>
      <c r="B36" s="1" t="s">
        <v>1445</v>
      </c>
      <c r="C36" s="2" t="s">
        <v>215</v>
      </c>
      <c r="D36" s="1">
        <v>-0.81499999999999995</v>
      </c>
      <c r="E36" s="1">
        <v>-0.71399999999999997</v>
      </c>
      <c r="F36" s="3">
        <v>-0.76361633113555505</v>
      </c>
      <c r="G36" s="3">
        <v>-0.89500000000000002</v>
      </c>
      <c r="H36" s="3">
        <v>-0.70499999999999996</v>
      </c>
      <c r="I36" s="3">
        <v>-0.7968744311596252</v>
      </c>
      <c r="J36" s="3" t="s">
        <v>2268</v>
      </c>
    </row>
    <row r="37" spans="1:10">
      <c r="A37" s="5">
        <v>31</v>
      </c>
      <c r="B37" s="1" t="s">
        <v>1446</v>
      </c>
      <c r="C37" s="2" t="s">
        <v>214</v>
      </c>
      <c r="D37" s="1">
        <v>-0.93300000000000005</v>
      </c>
      <c r="E37" s="1">
        <v>-0.56000000000000005</v>
      </c>
      <c r="F37" s="3">
        <v>-0.73447881644679158</v>
      </c>
      <c r="G37" s="3">
        <v>-0.54</v>
      </c>
      <c r="H37" s="3">
        <v>-0.113</v>
      </c>
      <c r="I37" s="3">
        <v>-0.31075972303716176</v>
      </c>
      <c r="J37" s="3" t="s">
        <v>2246</v>
      </c>
    </row>
    <row r="38" spans="1:10">
      <c r="A38" s="5">
        <v>32</v>
      </c>
      <c r="B38" s="1" t="s">
        <v>1447</v>
      </c>
      <c r="C38" s="2" t="s">
        <v>213</v>
      </c>
      <c r="D38" s="1">
        <v>-0.33900000000000002</v>
      </c>
      <c r="E38" s="1">
        <v>-1.276</v>
      </c>
      <c r="F38" s="3">
        <v>-0.73273035464035752</v>
      </c>
      <c r="G38" s="3">
        <v>-1.177</v>
      </c>
      <c r="H38" s="3">
        <v>-1.2110000000000001</v>
      </c>
      <c r="I38" s="3">
        <v>-1.1938998425502028</v>
      </c>
      <c r="J38" s="3"/>
    </row>
    <row r="39" spans="1:10">
      <c r="A39" s="5">
        <v>33</v>
      </c>
      <c r="B39" s="1" t="s">
        <v>1448</v>
      </c>
      <c r="C39" s="2" t="s">
        <v>212</v>
      </c>
      <c r="D39" s="1">
        <v>-0.55200000000000005</v>
      </c>
      <c r="E39" s="1">
        <v>-0.86499999999999999</v>
      </c>
      <c r="F39" s="3">
        <v>-0.70002822856308611</v>
      </c>
      <c r="G39" s="3">
        <v>-1.5029999999999999</v>
      </c>
      <c r="H39" s="3">
        <v>-0.76300000000000001</v>
      </c>
      <c r="I39" s="3">
        <v>-1.0860652492880754</v>
      </c>
      <c r="J39" s="3"/>
    </row>
    <row r="40" spans="1:10">
      <c r="A40" s="5">
        <v>34</v>
      </c>
      <c r="B40" s="1" t="s">
        <v>874</v>
      </c>
      <c r="C40" s="2" t="s">
        <v>211</v>
      </c>
      <c r="D40" s="1">
        <v>-0.65600000000000003</v>
      </c>
      <c r="E40" s="1">
        <v>-0.72799999999999998</v>
      </c>
      <c r="F40" s="3">
        <v>-0.69155088723205327</v>
      </c>
      <c r="G40" s="3">
        <v>-0.76500000000000001</v>
      </c>
      <c r="H40" s="3">
        <v>-0.376</v>
      </c>
      <c r="I40" s="3">
        <v>-0.55742855972836547</v>
      </c>
      <c r="J40" s="3"/>
    </row>
    <row r="41" spans="1:10">
      <c r="A41" s="5">
        <v>35</v>
      </c>
      <c r="B41" s="1" t="s">
        <v>1449</v>
      </c>
      <c r="C41" s="2" t="s">
        <v>210</v>
      </c>
      <c r="D41" s="1">
        <v>-0.55300000000000005</v>
      </c>
      <c r="E41" s="1">
        <v>-0.83399999999999996</v>
      </c>
      <c r="F41" s="3">
        <v>-0.68666933776233319</v>
      </c>
      <c r="G41" s="3">
        <v>-7.9000000000000001E-2</v>
      </c>
      <c r="H41" s="3">
        <v>-0.60499999999999998</v>
      </c>
      <c r="I41" s="3">
        <v>-0.31815946197939582</v>
      </c>
      <c r="J41" s="3"/>
    </row>
    <row r="42" spans="1:10">
      <c r="A42" s="5">
        <v>36</v>
      </c>
      <c r="B42" s="1" t="s">
        <v>1450</v>
      </c>
      <c r="C42" s="2" t="s">
        <v>209</v>
      </c>
      <c r="D42" s="1">
        <v>-0.46400000000000002</v>
      </c>
      <c r="E42" s="1">
        <v>-0.90300000000000002</v>
      </c>
      <c r="F42" s="3">
        <v>-0.66686602473780809</v>
      </c>
      <c r="G42" s="3">
        <v>-0.95899999999999996</v>
      </c>
      <c r="H42" s="3">
        <v>-0.92600000000000005</v>
      </c>
      <c r="I42" s="3">
        <v>-0.94240564739695853</v>
      </c>
      <c r="J42" s="3"/>
    </row>
    <row r="43" spans="1:10">
      <c r="A43" s="5">
        <v>37</v>
      </c>
      <c r="B43" s="1" t="s">
        <v>1451</v>
      </c>
      <c r="C43" s="2" t="s">
        <v>208</v>
      </c>
      <c r="D43" s="1">
        <v>-0.79500000000000004</v>
      </c>
      <c r="E43" s="1">
        <v>-0.53900000000000003</v>
      </c>
      <c r="F43" s="3">
        <v>-0.66132917233172395</v>
      </c>
      <c r="G43" s="3">
        <v>-0.34799999999999998</v>
      </c>
      <c r="H43" s="3">
        <v>-0.36199999999999999</v>
      </c>
      <c r="I43" s="3">
        <v>-0.35498301796070858</v>
      </c>
      <c r="J43" s="3"/>
    </row>
    <row r="44" spans="1:10">
      <c r="A44" s="5">
        <v>38</v>
      </c>
      <c r="B44" s="1" t="s">
        <v>1452</v>
      </c>
      <c r="C44" s="2" t="s">
        <v>207</v>
      </c>
      <c r="D44" s="1">
        <v>-0.50800000000000001</v>
      </c>
      <c r="E44" s="1">
        <v>-0.82899999999999996</v>
      </c>
      <c r="F44" s="3">
        <v>-0.65959053311689453</v>
      </c>
      <c r="G44" s="3">
        <v>-0.60899999999999999</v>
      </c>
      <c r="H44" s="3">
        <v>-0.25</v>
      </c>
      <c r="I44" s="3">
        <v>-0.41836200454398664</v>
      </c>
      <c r="J44" s="3"/>
    </row>
    <row r="45" spans="1:10">
      <c r="A45" s="5">
        <v>39</v>
      </c>
      <c r="B45" s="1" t="s">
        <v>1453</v>
      </c>
      <c r="C45" s="2" t="s">
        <v>206</v>
      </c>
      <c r="D45" s="1">
        <v>-0.36199999999999999</v>
      </c>
      <c r="E45" s="1">
        <v>-0.96699999999999997</v>
      </c>
      <c r="F45" s="3">
        <v>-0.63301604075753382</v>
      </c>
      <c r="G45" s="3">
        <v>-1.1020000000000001</v>
      </c>
      <c r="H45" s="3">
        <v>-0.5</v>
      </c>
      <c r="I45" s="3">
        <v>-0.76982528016684826</v>
      </c>
      <c r="J45" s="3"/>
    </row>
    <row r="46" spans="1:10">
      <c r="A46" s="5">
        <v>40</v>
      </c>
      <c r="B46" s="1" t="s">
        <v>1454</v>
      </c>
      <c r="C46" s="2" t="s">
        <v>205</v>
      </c>
      <c r="D46" s="1">
        <v>-0.61899999999999999</v>
      </c>
      <c r="E46" s="1">
        <v>-0.624</v>
      </c>
      <c r="F46" s="3">
        <v>-0.62149783391614477</v>
      </c>
      <c r="G46" s="3">
        <v>-0.879</v>
      </c>
      <c r="H46" s="3">
        <v>-0.41</v>
      </c>
      <c r="I46" s="3">
        <v>-0.62552516528087088</v>
      </c>
      <c r="J46" s="3"/>
    </row>
    <row r="47" spans="1:10">
      <c r="A47" s="5">
        <v>41</v>
      </c>
      <c r="B47" s="1" t="s">
        <v>876</v>
      </c>
      <c r="C47" s="2" t="s">
        <v>204</v>
      </c>
      <c r="D47" s="1">
        <v>-0.66</v>
      </c>
      <c r="E47" s="1">
        <v>-0.57999999999999996</v>
      </c>
      <c r="F47" s="3">
        <v>-0.61944555328625051</v>
      </c>
      <c r="G47" s="3">
        <v>-0.44900000000000001</v>
      </c>
      <c r="H47" s="3">
        <v>-8.5000000000000006E-2</v>
      </c>
      <c r="I47" s="3">
        <v>-0.255550417329383</v>
      </c>
      <c r="J47" s="3"/>
    </row>
    <row r="48" spans="1:10">
      <c r="A48" s="5">
        <v>42</v>
      </c>
      <c r="B48" s="1" t="s">
        <v>1455</v>
      </c>
      <c r="C48" s="2" t="s">
        <v>203</v>
      </c>
      <c r="D48" s="1">
        <v>-0.504</v>
      </c>
      <c r="E48" s="1">
        <v>-0.71099999999999997</v>
      </c>
      <c r="F48" s="3">
        <v>-0.60379059730564766</v>
      </c>
      <c r="G48" s="3">
        <v>-1.0389999999999999</v>
      </c>
      <c r="H48" s="3">
        <v>-0.35499999999999998</v>
      </c>
      <c r="I48" s="3">
        <v>-0.65683743656958804</v>
      </c>
      <c r="J48" s="3"/>
    </row>
    <row r="49" spans="1:10">
      <c r="A49" s="5">
        <v>43</v>
      </c>
      <c r="B49" s="1" t="s">
        <v>1456</v>
      </c>
      <c r="C49" s="2" t="s">
        <v>202</v>
      </c>
      <c r="D49" s="1">
        <v>-0.29899999999999999</v>
      </c>
      <c r="E49" s="1">
        <v>-0.98599999999999999</v>
      </c>
      <c r="F49" s="3">
        <v>-0.6019876290055417</v>
      </c>
      <c r="G49" s="3">
        <v>-0.83299999999999996</v>
      </c>
      <c r="H49" s="3">
        <v>-0.186</v>
      </c>
      <c r="I49" s="3">
        <v>-0.47353022297729808</v>
      </c>
      <c r="J49" s="3"/>
    </row>
    <row r="50" spans="1:10">
      <c r="A50" s="5">
        <v>44</v>
      </c>
      <c r="B50" s="1" t="s">
        <v>1457</v>
      </c>
      <c r="C50" s="2" t="s">
        <v>201</v>
      </c>
      <c r="D50" s="1">
        <v>-0.32500000000000001</v>
      </c>
      <c r="E50" s="1">
        <v>-0.93200000000000005</v>
      </c>
      <c r="F50" s="3">
        <v>-0.59680905168086273</v>
      </c>
      <c r="G50" s="3">
        <v>-0.30399999999999999</v>
      </c>
      <c r="H50" s="3">
        <v>-0.156</v>
      </c>
      <c r="I50" s="3">
        <v>-0.22810299462532402</v>
      </c>
      <c r="J50" s="3"/>
    </row>
    <row r="51" spans="1:10">
      <c r="A51" s="5">
        <v>45</v>
      </c>
      <c r="B51" s="1" t="s">
        <v>1458</v>
      </c>
      <c r="C51" s="2" t="s">
        <v>200</v>
      </c>
      <c r="D51" s="1">
        <v>-0.72399999999999998</v>
      </c>
      <c r="E51" s="1">
        <v>-0.47499999999999998</v>
      </c>
      <c r="F51" s="3">
        <v>-0.59413467714195101</v>
      </c>
      <c r="G51" s="3">
        <v>-0.60299999999999998</v>
      </c>
      <c r="H51" s="3">
        <v>-0.28299999999999997</v>
      </c>
      <c r="I51" s="3">
        <v>-0.43414584424367997</v>
      </c>
      <c r="J51" s="3"/>
    </row>
    <row r="52" spans="1:10">
      <c r="A52" s="5">
        <v>46</v>
      </c>
      <c r="B52" s="1" t="s">
        <v>1459</v>
      </c>
      <c r="C52" s="2" t="s">
        <v>199</v>
      </c>
      <c r="D52" s="1">
        <v>-0.16200000000000001</v>
      </c>
      <c r="E52" s="1">
        <v>-1.2130000000000001</v>
      </c>
      <c r="F52" s="3">
        <v>-0.59383797343703026</v>
      </c>
      <c r="G52" s="3">
        <v>-1.226</v>
      </c>
      <c r="H52" s="3">
        <v>-0.48399999999999999</v>
      </c>
      <c r="I52" s="3">
        <v>-0.80781393892654441</v>
      </c>
      <c r="J52" s="3"/>
    </row>
    <row r="53" spans="1:10">
      <c r="A53" s="5">
        <v>47</v>
      </c>
      <c r="B53" s="1" t="s">
        <v>872</v>
      </c>
      <c r="C53" s="2" t="s">
        <v>198</v>
      </c>
      <c r="D53" s="1">
        <v>-0.48199999999999998</v>
      </c>
      <c r="E53" s="1">
        <v>-0.66900000000000004</v>
      </c>
      <c r="F53" s="3">
        <v>-0.5724722856621931</v>
      </c>
      <c r="G53" s="3">
        <v>-0.76600000000000001</v>
      </c>
      <c r="H53" s="3">
        <v>-0.52</v>
      </c>
      <c r="I53" s="3">
        <v>-0.63776302794177819</v>
      </c>
      <c r="J53" s="3"/>
    </row>
    <row r="54" spans="1:10">
      <c r="A54" s="5">
        <v>48</v>
      </c>
      <c r="B54" s="1" t="s">
        <v>1460</v>
      </c>
      <c r="C54" s="2" t="s">
        <v>197</v>
      </c>
      <c r="D54" s="1">
        <v>-0.48799999999999999</v>
      </c>
      <c r="E54" s="1">
        <v>-0.64</v>
      </c>
      <c r="F54" s="3">
        <v>-0.56199911612687381</v>
      </c>
      <c r="G54" s="3">
        <v>-0.46600000000000003</v>
      </c>
      <c r="H54" s="3">
        <v>-0.314</v>
      </c>
      <c r="I54" s="3">
        <v>-0.38799911612687377</v>
      </c>
      <c r="J54" s="3" t="s">
        <v>2388</v>
      </c>
    </row>
    <row r="55" spans="1:10">
      <c r="A55" s="5">
        <v>49</v>
      </c>
      <c r="B55" s="1" t="s">
        <v>875</v>
      </c>
      <c r="C55" s="2" t="s">
        <v>196</v>
      </c>
      <c r="D55" s="1">
        <v>-0.33500000000000002</v>
      </c>
      <c r="E55" s="1">
        <v>-0.83099999999999996</v>
      </c>
      <c r="F55" s="3">
        <v>-0.5617884968882737</v>
      </c>
      <c r="G55" s="3">
        <v>-0.40100000000000002</v>
      </c>
      <c r="H55" s="3">
        <v>-0.38</v>
      </c>
      <c r="I55" s="3">
        <v>-0.39046179059899461</v>
      </c>
      <c r="J55" s="3"/>
    </row>
    <row r="56" spans="1:10">
      <c r="A56" s="5">
        <v>50</v>
      </c>
      <c r="B56" s="1" t="s">
        <v>1461</v>
      </c>
      <c r="C56" s="2" t="s">
        <v>195</v>
      </c>
      <c r="D56" s="1">
        <v>-0.44600000000000001</v>
      </c>
      <c r="E56" s="1">
        <v>-0.58599999999999997</v>
      </c>
      <c r="F56" s="3">
        <v>-0.51430245531643659</v>
      </c>
      <c r="G56" s="3">
        <v>-1.7350000000000001</v>
      </c>
      <c r="H56" s="3">
        <v>-1.111</v>
      </c>
      <c r="I56" s="3">
        <v>-1.3895228809603313</v>
      </c>
      <c r="J56" s="3"/>
    </row>
  </sheetData>
  <sortState xmlns:xlrd2="http://schemas.microsoft.com/office/spreadsheetml/2017/richdata2" ref="B7:I56">
    <sortCondition ref="F7:F56"/>
  </sortState>
  <mergeCells count="2">
    <mergeCell ref="D5:F5"/>
    <mergeCell ref="G5:I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11A03-0F0A-FB4B-81AE-4E956C7C86B0}">
  <dimension ref="A1:G542"/>
  <sheetViews>
    <sheetView zoomScaleNormal="100" workbookViewId="0">
      <selection activeCell="A6" sqref="A6"/>
    </sheetView>
  </sheetViews>
  <sheetFormatPr baseColWidth="10" defaultColWidth="15.83203125" defaultRowHeight="16"/>
  <cols>
    <col min="1" max="6" width="15.83203125" style="5"/>
    <col min="7" max="7" width="88.33203125" style="5" bestFit="1" customWidth="1"/>
    <col min="8" max="16384" width="15.83203125" style="5"/>
  </cols>
  <sheetData>
    <row r="1" spans="1:7">
      <c r="A1" s="4" t="s">
        <v>1545</v>
      </c>
    </row>
    <row r="2" spans="1:7">
      <c r="A2" s="2" t="s">
        <v>2242</v>
      </c>
    </row>
    <row r="3" spans="1:7">
      <c r="A3" s="5" t="s">
        <v>2241</v>
      </c>
    </row>
    <row r="6" spans="1:7">
      <c r="A6" s="9" t="s">
        <v>837</v>
      </c>
      <c r="B6" s="6" t="s">
        <v>0</v>
      </c>
      <c r="C6" s="7" t="s">
        <v>2240</v>
      </c>
      <c r="D6" s="6" t="s">
        <v>245</v>
      </c>
      <c r="E6" s="6" t="s">
        <v>246</v>
      </c>
      <c r="F6" s="6" t="s">
        <v>2239</v>
      </c>
      <c r="G6" s="8" t="s">
        <v>2281</v>
      </c>
    </row>
    <row r="7" spans="1:7">
      <c r="A7" s="5">
        <v>1</v>
      </c>
      <c r="B7" s="1" t="s">
        <v>890</v>
      </c>
      <c r="C7" s="2" t="s">
        <v>301</v>
      </c>
      <c r="D7" s="3">
        <v>2.7050000000000001</v>
      </c>
      <c r="E7" s="3">
        <v>7.2720000000000002</v>
      </c>
      <c r="F7" s="3">
        <v>6.3316164995031308</v>
      </c>
      <c r="G7" s="12"/>
    </row>
    <row r="8" spans="1:7">
      <c r="A8" s="5">
        <v>2</v>
      </c>
      <c r="B8" s="1" t="s">
        <v>891</v>
      </c>
      <c r="C8" s="2" t="s">
        <v>302</v>
      </c>
      <c r="D8" s="3">
        <v>4.9560000000000004</v>
      </c>
      <c r="E8" s="3">
        <v>5.9329999999999998</v>
      </c>
      <c r="F8" s="3">
        <v>5.5256699809183951</v>
      </c>
      <c r="G8" s="3"/>
    </row>
    <row r="9" spans="1:7">
      <c r="A9" s="5">
        <v>3</v>
      </c>
      <c r="B9" s="1" t="s">
        <v>892</v>
      </c>
      <c r="C9" s="2" t="s">
        <v>303</v>
      </c>
      <c r="D9" s="3">
        <v>3.004</v>
      </c>
      <c r="E9" s="3">
        <v>6.1630000000000003</v>
      </c>
      <c r="F9" s="3">
        <v>5.316099324012022</v>
      </c>
      <c r="G9" s="3"/>
    </row>
    <row r="10" spans="1:7">
      <c r="A10" s="5">
        <v>4</v>
      </c>
      <c r="B10" s="1" t="s">
        <v>893</v>
      </c>
      <c r="C10" s="2" t="s">
        <v>304</v>
      </c>
      <c r="D10" s="3">
        <v>1.92</v>
      </c>
      <c r="E10" s="3">
        <v>4.7439999999999998</v>
      </c>
      <c r="F10" s="3">
        <v>3.9345749152659195</v>
      </c>
      <c r="G10" s="3"/>
    </row>
    <row r="11" spans="1:7">
      <c r="A11" s="5">
        <v>5</v>
      </c>
      <c r="B11" s="1" t="s">
        <v>894</v>
      </c>
      <c r="C11" s="2" t="s">
        <v>305</v>
      </c>
      <c r="D11" s="3">
        <v>1.484</v>
      </c>
      <c r="E11" s="3">
        <v>4.4470000000000001</v>
      </c>
      <c r="F11" s="3">
        <v>3.6210832853472206</v>
      </c>
      <c r="G11" s="3"/>
    </row>
    <row r="12" spans="1:7">
      <c r="A12" s="5">
        <v>6</v>
      </c>
      <c r="B12" s="1" t="s">
        <v>895</v>
      </c>
      <c r="C12" s="2" t="s">
        <v>306</v>
      </c>
      <c r="D12" s="3">
        <v>2.7050000000000001</v>
      </c>
      <c r="E12" s="3">
        <v>4.157</v>
      </c>
      <c r="F12" s="3">
        <v>3.6064444880479041</v>
      </c>
      <c r="G12" s="3"/>
    </row>
    <row r="13" spans="1:7">
      <c r="A13" s="5">
        <v>7</v>
      </c>
      <c r="B13" s="1" t="s">
        <v>896</v>
      </c>
      <c r="C13" s="2" t="s">
        <v>307</v>
      </c>
      <c r="D13" s="3">
        <v>3.14</v>
      </c>
      <c r="E13" s="3">
        <v>3.3740000000000001</v>
      </c>
      <c r="F13" s="3">
        <v>3.2617390545579421</v>
      </c>
      <c r="G13" s="3"/>
    </row>
    <row r="14" spans="1:7">
      <c r="A14" s="5">
        <v>8</v>
      </c>
      <c r="B14" s="1" t="s">
        <v>897</v>
      </c>
      <c r="C14" s="2" t="s">
        <v>308</v>
      </c>
      <c r="D14" s="3">
        <v>2.4039999999999999</v>
      </c>
      <c r="E14" s="3">
        <v>3.496</v>
      </c>
      <c r="F14" s="3">
        <v>3.0509430096049637</v>
      </c>
      <c r="G14" s="3"/>
    </row>
    <row r="15" spans="1:7">
      <c r="A15" s="5">
        <v>9</v>
      </c>
      <c r="B15" s="1" t="s">
        <v>898</v>
      </c>
      <c r="C15" s="2" t="s">
        <v>309</v>
      </c>
      <c r="D15" s="3">
        <v>1.542</v>
      </c>
      <c r="E15" s="3">
        <v>3.6320000000000001</v>
      </c>
      <c r="F15" s="3">
        <v>2.9363716570724065</v>
      </c>
      <c r="G15" s="3"/>
    </row>
    <row r="16" spans="1:7">
      <c r="A16" s="5">
        <v>10</v>
      </c>
      <c r="B16" s="1" t="s">
        <v>899</v>
      </c>
      <c r="C16" s="2" t="s">
        <v>310</v>
      </c>
      <c r="D16" s="3">
        <v>1.478</v>
      </c>
      <c r="E16" s="3">
        <v>3.605</v>
      </c>
      <c r="F16" s="3">
        <v>2.9024067587351645</v>
      </c>
      <c r="G16" s="3"/>
    </row>
    <row r="17" spans="1:7">
      <c r="A17" s="5">
        <v>11</v>
      </c>
      <c r="B17" s="1" t="s">
        <v>900</v>
      </c>
      <c r="C17" s="2" t="s">
        <v>311</v>
      </c>
      <c r="D17" s="3">
        <v>2.0529999999999999</v>
      </c>
      <c r="E17" s="3">
        <v>3.2919999999999998</v>
      </c>
      <c r="F17" s="3">
        <v>2.801610942061409</v>
      </c>
      <c r="G17" s="3" t="s">
        <v>2246</v>
      </c>
    </row>
    <row r="18" spans="1:7">
      <c r="A18" s="5">
        <v>12</v>
      </c>
      <c r="B18" s="1" t="s">
        <v>901</v>
      </c>
      <c r="C18" s="2" t="s">
        <v>312</v>
      </c>
      <c r="D18" s="3">
        <v>0.85499999999999998</v>
      </c>
      <c r="E18" s="3">
        <v>3.47</v>
      </c>
      <c r="F18" s="3">
        <v>2.6881394499368314</v>
      </c>
      <c r="G18" s="3"/>
    </row>
    <row r="19" spans="1:7">
      <c r="A19" s="5">
        <v>13</v>
      </c>
      <c r="B19" s="1" t="s">
        <v>902</v>
      </c>
      <c r="C19" s="2" t="s">
        <v>313</v>
      </c>
      <c r="D19" s="3">
        <v>1.3109999999999999</v>
      </c>
      <c r="E19" s="3">
        <v>3.3759999999999999</v>
      </c>
      <c r="F19" s="3">
        <v>2.6851602693042702</v>
      </c>
      <c r="G19" s="3"/>
    </row>
    <row r="20" spans="1:7">
      <c r="A20" s="5">
        <v>14</v>
      </c>
      <c r="B20" s="1" t="s">
        <v>903</v>
      </c>
      <c r="C20" s="2" t="s">
        <v>314</v>
      </c>
      <c r="D20" s="3">
        <v>2.714</v>
      </c>
      <c r="E20" s="3">
        <v>2.556</v>
      </c>
      <c r="F20" s="3">
        <v>2.6371618856957126</v>
      </c>
      <c r="G20" s="3"/>
    </row>
    <row r="21" spans="1:7">
      <c r="A21" s="5">
        <v>15</v>
      </c>
      <c r="B21" s="1" t="s">
        <v>904</v>
      </c>
      <c r="C21" s="2" t="s">
        <v>315</v>
      </c>
      <c r="D21" s="3">
        <v>1.1850000000000001</v>
      </c>
      <c r="E21" s="3">
        <v>3.262</v>
      </c>
      <c r="F21" s="3">
        <v>2.5688533625518271</v>
      </c>
      <c r="G21" s="3" t="s">
        <v>2246</v>
      </c>
    </row>
    <row r="22" spans="1:7">
      <c r="A22" s="5">
        <v>16</v>
      </c>
      <c r="B22" s="1" t="s">
        <v>905</v>
      </c>
      <c r="C22" s="2" t="s">
        <v>316</v>
      </c>
      <c r="D22" s="3">
        <v>1.804</v>
      </c>
      <c r="E22" s="3">
        <v>3.0649999999999999</v>
      </c>
      <c r="F22" s="3">
        <v>2.5680989930433724</v>
      </c>
      <c r="G22" s="3" t="s">
        <v>2246</v>
      </c>
    </row>
    <row r="23" spans="1:7">
      <c r="A23" s="5">
        <v>17</v>
      </c>
      <c r="B23" s="1" t="s">
        <v>906</v>
      </c>
      <c r="C23" s="2" t="s">
        <v>317</v>
      </c>
      <c r="D23" s="3">
        <v>2.3540000000000001</v>
      </c>
      <c r="E23" s="3">
        <v>2.7250000000000001</v>
      </c>
      <c r="F23" s="3">
        <v>2.5513929677869931</v>
      </c>
      <c r="G23" s="3"/>
    </row>
    <row r="24" spans="1:7">
      <c r="A24" s="5">
        <v>18</v>
      </c>
      <c r="B24" s="1" t="s">
        <v>907</v>
      </c>
      <c r="C24" s="2" t="s">
        <v>318</v>
      </c>
      <c r="D24" s="3">
        <v>1.7430000000000001</v>
      </c>
      <c r="E24" s="3">
        <v>3.0270000000000001</v>
      </c>
      <c r="F24" s="3">
        <v>2.5233655534638673</v>
      </c>
      <c r="G24" s="3"/>
    </row>
    <row r="25" spans="1:7">
      <c r="A25" s="5">
        <v>19</v>
      </c>
      <c r="B25" s="1" t="s">
        <v>908</v>
      </c>
      <c r="C25" s="2" t="s">
        <v>319</v>
      </c>
      <c r="D25" s="3">
        <v>2.286</v>
      </c>
      <c r="E25" s="3">
        <v>2.7109999999999999</v>
      </c>
      <c r="F25" s="3">
        <v>2.5140937000863151</v>
      </c>
      <c r="G25" s="3"/>
    </row>
    <row r="26" spans="1:7">
      <c r="A26" s="5">
        <v>20</v>
      </c>
      <c r="B26" s="1" t="s">
        <v>909</v>
      </c>
      <c r="C26" s="2" t="s">
        <v>320</v>
      </c>
      <c r="D26" s="3">
        <v>2.6320000000000001</v>
      </c>
      <c r="E26" s="3">
        <v>2.2410000000000001</v>
      </c>
      <c r="F26" s="3">
        <v>2.449705786825402</v>
      </c>
      <c r="G26" s="3"/>
    </row>
    <row r="27" spans="1:7">
      <c r="A27" s="5">
        <v>21</v>
      </c>
      <c r="B27" s="1" t="s">
        <v>910</v>
      </c>
      <c r="C27" s="2" t="s">
        <v>321</v>
      </c>
      <c r="D27" s="3">
        <v>1.698</v>
      </c>
      <c r="E27" s="3">
        <v>2.8959999999999999</v>
      </c>
      <c r="F27" s="3">
        <v>2.4179343002396751</v>
      </c>
      <c r="G27" s="3" t="s">
        <v>2311</v>
      </c>
    </row>
    <row r="28" spans="1:7">
      <c r="A28" s="5">
        <v>22</v>
      </c>
      <c r="B28" s="1" t="s">
        <v>911</v>
      </c>
      <c r="C28" s="2" t="s">
        <v>322</v>
      </c>
      <c r="D28" s="3">
        <v>1.3149999999999999</v>
      </c>
      <c r="E28" s="3">
        <v>3.0169999999999999</v>
      </c>
      <c r="F28" s="3">
        <v>2.4036561497493434</v>
      </c>
      <c r="G28" s="3"/>
    </row>
    <row r="29" spans="1:7">
      <c r="A29" s="5">
        <v>23</v>
      </c>
      <c r="B29" s="1" t="s">
        <v>912</v>
      </c>
      <c r="C29" s="2" t="s">
        <v>323</v>
      </c>
      <c r="D29" s="3">
        <v>1.7989999999999999</v>
      </c>
      <c r="E29" s="3">
        <v>2.8220000000000001</v>
      </c>
      <c r="F29" s="3">
        <v>2.3993365032505425</v>
      </c>
      <c r="G29" s="3" t="s">
        <v>2308</v>
      </c>
    </row>
    <row r="30" spans="1:7">
      <c r="A30" s="5">
        <v>24</v>
      </c>
      <c r="B30" s="1" t="s">
        <v>913</v>
      </c>
      <c r="C30" s="2" t="s">
        <v>324</v>
      </c>
      <c r="D30" s="3">
        <v>1.738</v>
      </c>
      <c r="E30" s="3">
        <v>2.851</v>
      </c>
      <c r="F30" s="3">
        <v>2.3992705341116904</v>
      </c>
      <c r="G30" s="3"/>
    </row>
    <row r="31" spans="1:7">
      <c r="A31" s="5">
        <v>25</v>
      </c>
      <c r="B31" s="1" t="s">
        <v>914</v>
      </c>
      <c r="C31" s="2" t="s">
        <v>325</v>
      </c>
      <c r="D31" s="3">
        <v>1.0920000000000001</v>
      </c>
      <c r="E31" s="3">
        <v>3.0630000000000002</v>
      </c>
      <c r="F31" s="3">
        <v>2.3907749173732786</v>
      </c>
      <c r="G31" s="3"/>
    </row>
    <row r="32" spans="1:7">
      <c r="A32" s="5">
        <v>26</v>
      </c>
      <c r="B32" s="1" t="s">
        <v>915</v>
      </c>
      <c r="C32" s="2" t="s">
        <v>326</v>
      </c>
      <c r="D32" s="3">
        <v>1.256</v>
      </c>
      <c r="E32" s="3">
        <v>2.964</v>
      </c>
      <c r="F32" s="3">
        <v>2.3492477942853287</v>
      </c>
      <c r="G32" s="3" t="s">
        <v>2246</v>
      </c>
    </row>
    <row r="33" spans="1:7">
      <c r="A33" s="5">
        <v>27</v>
      </c>
      <c r="B33" s="1" t="s">
        <v>916</v>
      </c>
      <c r="C33" s="2" t="s">
        <v>327</v>
      </c>
      <c r="D33" s="3">
        <v>2.11</v>
      </c>
      <c r="E33" s="3">
        <v>2.5489999999999999</v>
      </c>
      <c r="F33" s="3">
        <v>2.3461339752621915</v>
      </c>
      <c r="G33" s="3"/>
    </row>
    <row r="34" spans="1:7">
      <c r="A34" s="5">
        <v>28</v>
      </c>
      <c r="B34" s="1" t="s">
        <v>917</v>
      </c>
      <c r="C34" s="2" t="s">
        <v>328</v>
      </c>
      <c r="D34" s="3">
        <v>1.873</v>
      </c>
      <c r="E34" s="3">
        <v>2.6970000000000001</v>
      </c>
      <c r="F34" s="3">
        <v>2.3430461373452593</v>
      </c>
      <c r="G34" s="3"/>
    </row>
    <row r="35" spans="1:7">
      <c r="A35" s="5">
        <v>29</v>
      </c>
      <c r="B35" s="1" t="s">
        <v>918</v>
      </c>
      <c r="C35" s="2" t="s">
        <v>329</v>
      </c>
      <c r="D35" s="3">
        <v>0.84699999999999998</v>
      </c>
      <c r="E35" s="3">
        <v>3.0550000000000002</v>
      </c>
      <c r="F35" s="3">
        <v>2.3376582138426296</v>
      </c>
      <c r="G35" s="3"/>
    </row>
    <row r="36" spans="1:7">
      <c r="A36" s="5">
        <v>30</v>
      </c>
      <c r="B36" s="1" t="s">
        <v>919</v>
      </c>
      <c r="C36" s="2" t="s">
        <v>330</v>
      </c>
      <c r="D36" s="3">
        <v>2.468</v>
      </c>
      <c r="E36" s="3">
        <v>2.1829999999999998</v>
      </c>
      <c r="F36" s="3">
        <v>2.3325261962642116</v>
      </c>
      <c r="G36" s="3"/>
    </row>
    <row r="37" spans="1:7">
      <c r="A37" s="5">
        <v>31</v>
      </c>
      <c r="B37" s="1" t="s">
        <v>920</v>
      </c>
      <c r="C37" s="2" t="s">
        <v>331</v>
      </c>
      <c r="D37" s="3">
        <v>1.879</v>
      </c>
      <c r="E37" s="3">
        <v>2.6680000000000001</v>
      </c>
      <c r="F37" s="3">
        <v>2.3267782640455432</v>
      </c>
      <c r="G37" s="3"/>
    </row>
    <row r="38" spans="1:7">
      <c r="A38" s="5">
        <v>32</v>
      </c>
      <c r="B38" s="1" t="s">
        <v>921</v>
      </c>
      <c r="C38" s="2" t="s">
        <v>332</v>
      </c>
      <c r="D38" s="3">
        <v>1.8979999999999999</v>
      </c>
      <c r="E38" s="3">
        <v>2.6560000000000001</v>
      </c>
      <c r="F38" s="3">
        <v>2.3262198981055642</v>
      </c>
      <c r="G38" s="3" t="s">
        <v>2246</v>
      </c>
    </row>
    <row r="39" spans="1:7">
      <c r="A39" s="5">
        <v>33</v>
      </c>
      <c r="B39" s="1" t="s">
        <v>922</v>
      </c>
      <c r="C39" s="2" t="s">
        <v>333</v>
      </c>
      <c r="D39" s="3">
        <v>2.0840000000000001</v>
      </c>
      <c r="E39" s="3">
        <v>2.5329999999999999</v>
      </c>
      <c r="F39" s="3">
        <v>2.3258973521267556</v>
      </c>
      <c r="G39" s="3"/>
    </row>
    <row r="40" spans="1:7">
      <c r="A40" s="5">
        <v>34</v>
      </c>
      <c r="B40" s="1" t="s">
        <v>923</v>
      </c>
      <c r="C40" s="2" t="s">
        <v>334</v>
      </c>
      <c r="D40" s="3">
        <v>1.9810000000000001</v>
      </c>
      <c r="E40" s="3">
        <v>2.5350000000000001</v>
      </c>
      <c r="F40" s="3">
        <v>2.2844304476589099</v>
      </c>
      <c r="G40" s="3"/>
    </row>
    <row r="41" spans="1:7">
      <c r="A41" s="5">
        <v>35</v>
      </c>
      <c r="B41" s="1" t="s">
        <v>924</v>
      </c>
      <c r="C41" s="2" t="s">
        <v>335</v>
      </c>
      <c r="D41" s="3">
        <v>1.75</v>
      </c>
      <c r="E41" s="3">
        <v>2.6579999999999999</v>
      </c>
      <c r="F41" s="3">
        <v>2.2742855774137034</v>
      </c>
      <c r="G41" s="3"/>
    </row>
    <row r="42" spans="1:7">
      <c r="A42" s="5">
        <v>36</v>
      </c>
      <c r="B42" s="1" t="s">
        <v>925</v>
      </c>
      <c r="C42" s="2" t="s">
        <v>336</v>
      </c>
      <c r="D42" s="3">
        <v>1.696</v>
      </c>
      <c r="E42" s="3">
        <v>2.6819999999999999</v>
      </c>
      <c r="F42" s="3">
        <v>2.2716442788295619</v>
      </c>
      <c r="G42" s="3"/>
    </row>
    <row r="43" spans="1:7">
      <c r="A43" s="5">
        <v>37</v>
      </c>
      <c r="B43" s="1" t="s">
        <v>926</v>
      </c>
      <c r="C43" s="2" t="s">
        <v>337</v>
      </c>
      <c r="D43" s="3">
        <v>1.708</v>
      </c>
      <c r="E43" s="3">
        <v>2.6190000000000002</v>
      </c>
      <c r="F43" s="3">
        <v>2.2342433296506412</v>
      </c>
      <c r="G43" s="3"/>
    </row>
    <row r="44" spans="1:7">
      <c r="A44" s="5">
        <v>38</v>
      </c>
      <c r="B44" s="1" t="s">
        <v>927</v>
      </c>
      <c r="C44" s="2" t="s">
        <v>338</v>
      </c>
      <c r="D44" s="3">
        <v>1.5349999999999999</v>
      </c>
      <c r="E44" s="3">
        <v>2.6829999999999998</v>
      </c>
      <c r="F44" s="3">
        <v>2.2202964286778561</v>
      </c>
      <c r="G44" s="3"/>
    </row>
    <row r="45" spans="1:7">
      <c r="A45" s="5">
        <v>39</v>
      </c>
      <c r="B45" s="1" t="s">
        <v>928</v>
      </c>
      <c r="C45" s="2" t="s">
        <v>339</v>
      </c>
      <c r="D45" s="3">
        <v>1.5780000000000001</v>
      </c>
      <c r="E45" s="3">
        <v>2.6469999999999998</v>
      </c>
      <c r="F45" s="3">
        <v>2.2093272040966601</v>
      </c>
      <c r="G45" s="3"/>
    </row>
    <row r="46" spans="1:7">
      <c r="A46" s="5">
        <v>40</v>
      </c>
      <c r="B46" s="1" t="s">
        <v>929</v>
      </c>
      <c r="C46" s="2" t="s">
        <v>340</v>
      </c>
      <c r="D46" s="3">
        <v>1.5940000000000001</v>
      </c>
      <c r="E46" s="3">
        <v>2.6269999999999998</v>
      </c>
      <c r="F46" s="3">
        <v>2.2010461571593734</v>
      </c>
      <c r="G46" s="3"/>
    </row>
    <row r="47" spans="1:7">
      <c r="A47" s="5">
        <v>41</v>
      </c>
      <c r="B47" s="1" t="s">
        <v>930</v>
      </c>
      <c r="C47" s="2" t="s">
        <v>341</v>
      </c>
      <c r="D47" s="3">
        <v>1.464</v>
      </c>
      <c r="E47" s="3">
        <v>2.6789999999999998</v>
      </c>
      <c r="F47" s="3">
        <v>2.1957948792442101</v>
      </c>
      <c r="G47" s="3" t="s">
        <v>2246</v>
      </c>
    </row>
    <row r="48" spans="1:7">
      <c r="A48" s="5">
        <v>42</v>
      </c>
      <c r="B48" s="1" t="s">
        <v>931</v>
      </c>
      <c r="C48" s="2" t="s">
        <v>342</v>
      </c>
      <c r="D48" s="3">
        <v>1.0860000000000001</v>
      </c>
      <c r="E48" s="3">
        <v>2.806</v>
      </c>
      <c r="F48" s="3">
        <v>2.1884445056766832</v>
      </c>
      <c r="G48" s="3"/>
    </row>
    <row r="49" spans="1:7">
      <c r="A49" s="5">
        <v>43</v>
      </c>
      <c r="B49" s="1" t="s">
        <v>932</v>
      </c>
      <c r="C49" s="2" t="s">
        <v>343</v>
      </c>
      <c r="D49" s="3">
        <v>1.702</v>
      </c>
      <c r="E49" s="3">
        <v>2.5219999999999998</v>
      </c>
      <c r="F49" s="3">
        <v>2.1694912998039984</v>
      </c>
      <c r="G49" s="3"/>
    </row>
    <row r="50" spans="1:7">
      <c r="A50" s="5">
        <v>44</v>
      </c>
      <c r="B50" s="1" t="s">
        <v>933</v>
      </c>
      <c r="C50" s="2" t="s">
        <v>344</v>
      </c>
      <c r="D50" s="3">
        <v>1.649</v>
      </c>
      <c r="E50" s="3">
        <v>2.5489999999999999</v>
      </c>
      <c r="F50" s="3">
        <v>2.1680718239605956</v>
      </c>
      <c r="G50" s="3"/>
    </row>
    <row r="51" spans="1:7">
      <c r="A51" s="5">
        <v>45</v>
      </c>
      <c r="B51" s="1" t="s">
        <v>934</v>
      </c>
      <c r="C51" s="2" t="s">
        <v>345</v>
      </c>
      <c r="D51" s="3">
        <v>1.5960000000000001</v>
      </c>
      <c r="E51" s="3">
        <v>2.5640000000000001</v>
      </c>
      <c r="F51" s="3">
        <v>2.1597082254119666</v>
      </c>
      <c r="G51" s="3"/>
    </row>
    <row r="52" spans="1:7">
      <c r="A52" s="5">
        <v>46</v>
      </c>
      <c r="B52" s="1" t="s">
        <v>935</v>
      </c>
      <c r="C52" s="2" t="s">
        <v>346</v>
      </c>
      <c r="D52" s="3">
        <v>1.623</v>
      </c>
      <c r="E52" s="3">
        <v>2.5430000000000001</v>
      </c>
      <c r="F52" s="3">
        <v>2.1551250661115828</v>
      </c>
      <c r="G52" s="3"/>
    </row>
    <row r="53" spans="1:7">
      <c r="A53" s="5">
        <v>47</v>
      </c>
      <c r="B53" s="1" t="s">
        <v>936</v>
      </c>
      <c r="C53" s="2" t="s">
        <v>347</v>
      </c>
      <c r="D53" s="3">
        <v>1.776</v>
      </c>
      <c r="E53" s="3">
        <v>2.4369999999999998</v>
      </c>
      <c r="F53" s="3">
        <v>2.1440297645574811</v>
      </c>
      <c r="G53" s="3"/>
    </row>
    <row r="54" spans="1:7">
      <c r="A54" s="5">
        <v>48</v>
      </c>
      <c r="B54" s="1" t="s">
        <v>937</v>
      </c>
      <c r="C54" s="2" t="s">
        <v>348</v>
      </c>
      <c r="D54" s="3">
        <v>1.5629999999999999</v>
      </c>
      <c r="E54" s="3">
        <v>2.5470000000000002</v>
      </c>
      <c r="F54" s="3">
        <v>2.1373155744688495</v>
      </c>
      <c r="G54" s="3"/>
    </row>
    <row r="55" spans="1:7">
      <c r="A55" s="5">
        <v>49</v>
      </c>
      <c r="B55" s="1" t="s">
        <v>938</v>
      </c>
      <c r="C55" s="2" t="s">
        <v>349</v>
      </c>
      <c r="D55" s="3">
        <v>2.0369999999999999</v>
      </c>
      <c r="E55" s="3">
        <v>2.222</v>
      </c>
      <c r="F55" s="3">
        <v>2.1324633407946512</v>
      </c>
      <c r="G55" s="3"/>
    </row>
    <row r="56" spans="1:7">
      <c r="A56" s="5">
        <v>50</v>
      </c>
      <c r="B56" s="1" t="s">
        <v>939</v>
      </c>
      <c r="C56" s="2" t="s">
        <v>350</v>
      </c>
      <c r="D56" s="3">
        <v>1.548</v>
      </c>
      <c r="E56" s="3">
        <v>2.5459999999999998</v>
      </c>
      <c r="F56" s="3">
        <v>2.1316294755006719</v>
      </c>
      <c r="G56" s="3"/>
    </row>
    <row r="57" spans="1:7">
      <c r="A57" s="5">
        <v>51</v>
      </c>
      <c r="B57" s="1" t="s">
        <v>940</v>
      </c>
      <c r="C57" s="2" t="s">
        <v>351</v>
      </c>
      <c r="D57" s="3">
        <v>1.6080000000000001</v>
      </c>
      <c r="E57" s="3">
        <v>2.5139999999999998</v>
      </c>
      <c r="F57" s="3">
        <v>2.1309811951945288</v>
      </c>
      <c r="G57" s="3"/>
    </row>
    <row r="58" spans="1:7">
      <c r="A58" s="5">
        <v>52</v>
      </c>
      <c r="B58" s="1" t="s">
        <v>941</v>
      </c>
      <c r="C58" s="2" t="s">
        <v>352</v>
      </c>
      <c r="D58" s="3">
        <v>1.2490000000000001</v>
      </c>
      <c r="E58" s="3">
        <v>2.669</v>
      </c>
      <c r="F58" s="3">
        <v>2.1270799013328046</v>
      </c>
      <c r="G58" s="3"/>
    </row>
    <row r="59" spans="1:7">
      <c r="A59" s="5">
        <v>53</v>
      </c>
      <c r="B59" s="1" t="s">
        <v>942</v>
      </c>
      <c r="C59" s="2" t="s">
        <v>353</v>
      </c>
      <c r="D59" s="3">
        <v>1.635</v>
      </c>
      <c r="E59" s="3">
        <v>2.4900000000000002</v>
      </c>
      <c r="F59" s="3">
        <v>2.1249327164062186</v>
      </c>
      <c r="G59" s="3"/>
    </row>
    <row r="60" spans="1:7">
      <c r="A60" s="5">
        <v>54</v>
      </c>
      <c r="B60" s="1" t="s">
        <v>943</v>
      </c>
      <c r="C60" s="2" t="s">
        <v>354</v>
      </c>
      <c r="D60" s="3">
        <v>0.96899999999999997</v>
      </c>
      <c r="E60" s="3">
        <v>2.7549999999999999</v>
      </c>
      <c r="F60" s="3">
        <v>2.1223430095719711</v>
      </c>
      <c r="G60" s="3"/>
    </row>
    <row r="61" spans="1:7">
      <c r="A61" s="5">
        <v>55</v>
      </c>
      <c r="B61" s="1" t="s">
        <v>944</v>
      </c>
      <c r="C61" s="2" t="s">
        <v>355</v>
      </c>
      <c r="D61" s="3">
        <v>1.3939999999999999</v>
      </c>
      <c r="E61" s="3">
        <v>2.5840000000000001</v>
      </c>
      <c r="F61" s="3">
        <v>2.1083674932763992</v>
      </c>
      <c r="G61" s="3" t="s">
        <v>2313</v>
      </c>
    </row>
    <row r="62" spans="1:7">
      <c r="A62" s="5">
        <v>56</v>
      </c>
      <c r="B62" s="1" t="s">
        <v>945</v>
      </c>
      <c r="C62" s="2" t="s">
        <v>356</v>
      </c>
      <c r="D62" s="3">
        <v>2.121</v>
      </c>
      <c r="E62" s="3">
        <v>2.0680000000000001</v>
      </c>
      <c r="F62" s="3">
        <v>2.0947433676189391</v>
      </c>
      <c r="G62" s="3"/>
    </row>
    <row r="63" spans="1:7">
      <c r="A63" s="5">
        <v>57</v>
      </c>
      <c r="B63" s="1" t="s">
        <v>946</v>
      </c>
      <c r="C63" s="2" t="s">
        <v>357</v>
      </c>
      <c r="D63" s="3">
        <v>1.6919999999999999</v>
      </c>
      <c r="E63" s="3">
        <v>2.391</v>
      </c>
      <c r="F63" s="3">
        <v>2.0834263381172193</v>
      </c>
      <c r="G63" s="3"/>
    </row>
    <row r="64" spans="1:7">
      <c r="A64" s="5">
        <v>58</v>
      </c>
      <c r="B64" s="1" t="s">
        <v>947</v>
      </c>
      <c r="C64" s="2" t="s">
        <v>358</v>
      </c>
      <c r="D64" s="3">
        <v>2.1909999999999998</v>
      </c>
      <c r="E64" s="3">
        <v>1.956</v>
      </c>
      <c r="F64" s="3">
        <v>2.0782796010795761</v>
      </c>
      <c r="G64" s="3"/>
    </row>
    <row r="65" spans="1:7">
      <c r="A65" s="5">
        <v>59</v>
      </c>
      <c r="B65" s="1" t="s">
        <v>948</v>
      </c>
      <c r="C65" s="2" t="s">
        <v>359</v>
      </c>
      <c r="D65" s="3">
        <v>0.77700000000000002</v>
      </c>
      <c r="E65" s="3">
        <v>2.7320000000000002</v>
      </c>
      <c r="F65" s="3">
        <v>2.0630410855637051</v>
      </c>
      <c r="G65" s="3"/>
    </row>
    <row r="66" spans="1:7">
      <c r="A66" s="5">
        <v>60</v>
      </c>
      <c r="B66" s="1" t="s">
        <v>949</v>
      </c>
      <c r="C66" s="2" t="s">
        <v>360</v>
      </c>
      <c r="D66" s="3">
        <v>1.3959999999999999</v>
      </c>
      <c r="E66" s="3">
        <v>2.5150000000000001</v>
      </c>
      <c r="F66" s="3">
        <v>2.0613762666638489</v>
      </c>
      <c r="G66" s="3" t="s">
        <v>2246</v>
      </c>
    </row>
    <row r="67" spans="1:7">
      <c r="A67" s="5">
        <v>61</v>
      </c>
      <c r="B67" s="1" t="s">
        <v>950</v>
      </c>
      <c r="C67" s="2" t="s">
        <v>361</v>
      </c>
      <c r="D67" s="3">
        <v>1.304</v>
      </c>
      <c r="E67" s="3">
        <v>2.5379999999999998</v>
      </c>
      <c r="F67" s="3">
        <v>2.0491006948359658</v>
      </c>
      <c r="G67" s="3"/>
    </row>
    <row r="68" spans="1:7">
      <c r="A68" s="5">
        <v>62</v>
      </c>
      <c r="B68" s="1" t="s">
        <v>951</v>
      </c>
      <c r="C68" s="2" t="s">
        <v>362</v>
      </c>
      <c r="D68" s="3">
        <v>1.9430000000000001</v>
      </c>
      <c r="E68" s="3">
        <v>2.12</v>
      </c>
      <c r="F68" s="3">
        <v>2.0342127502829537</v>
      </c>
      <c r="G68" s="3" t="s">
        <v>2323</v>
      </c>
    </row>
    <row r="69" spans="1:7">
      <c r="A69" s="5">
        <v>63</v>
      </c>
      <c r="B69" s="1" t="s">
        <v>952</v>
      </c>
      <c r="C69" s="2" t="s">
        <v>363</v>
      </c>
      <c r="D69" s="3">
        <v>1.2769999999999999</v>
      </c>
      <c r="E69" s="3">
        <v>2.5270000000000001</v>
      </c>
      <c r="F69" s="3">
        <v>2.0333462289494162</v>
      </c>
      <c r="G69" s="3"/>
    </row>
    <row r="70" spans="1:7">
      <c r="A70" s="5">
        <v>64</v>
      </c>
      <c r="B70" s="1" t="s">
        <v>953</v>
      </c>
      <c r="C70" s="2" t="s">
        <v>364</v>
      </c>
      <c r="D70" s="3">
        <v>1.4219999999999999</v>
      </c>
      <c r="E70" s="3">
        <v>2.4470000000000001</v>
      </c>
      <c r="F70" s="3">
        <v>2.0236772095295326</v>
      </c>
      <c r="G70" s="3"/>
    </row>
    <row r="71" spans="1:7">
      <c r="A71" s="5">
        <v>65</v>
      </c>
      <c r="B71" s="1" t="s">
        <v>954</v>
      </c>
      <c r="C71" s="2" t="s">
        <v>365</v>
      </c>
      <c r="D71" s="3">
        <v>0.74299999999999999</v>
      </c>
      <c r="E71" s="3">
        <v>2.6909999999999998</v>
      </c>
      <c r="F71" s="3">
        <v>2.0234791179582734</v>
      </c>
      <c r="G71" s="3"/>
    </row>
    <row r="72" spans="1:7">
      <c r="A72" s="5">
        <v>66</v>
      </c>
      <c r="B72" s="1" t="s">
        <v>955</v>
      </c>
      <c r="C72" s="2" t="s">
        <v>366</v>
      </c>
      <c r="D72" s="3">
        <v>1.107</v>
      </c>
      <c r="E72" s="3">
        <v>2.577</v>
      </c>
      <c r="F72" s="3">
        <v>2.0216483030776078</v>
      </c>
      <c r="G72" s="3"/>
    </row>
    <row r="73" spans="1:7">
      <c r="A73" s="5">
        <v>67</v>
      </c>
      <c r="B73" s="1" t="s">
        <v>956</v>
      </c>
      <c r="C73" s="2" t="s">
        <v>367</v>
      </c>
      <c r="D73" s="3">
        <v>1.3160000000000001</v>
      </c>
      <c r="E73" s="3">
        <v>2.492</v>
      </c>
      <c r="F73" s="3">
        <v>2.020648209506771</v>
      </c>
      <c r="G73" s="3"/>
    </row>
    <row r="74" spans="1:7">
      <c r="A74" s="5">
        <v>68</v>
      </c>
      <c r="B74" s="1" t="s">
        <v>957</v>
      </c>
      <c r="C74" s="2" t="s">
        <v>368</v>
      </c>
      <c r="D74" s="3">
        <v>2.6230000000000002</v>
      </c>
      <c r="E74" s="3">
        <v>0.94499999999999995</v>
      </c>
      <c r="F74" s="3">
        <v>2.0153345433687391</v>
      </c>
      <c r="G74" s="3"/>
    </row>
    <row r="75" spans="1:7">
      <c r="A75" s="5">
        <v>69</v>
      </c>
      <c r="B75" s="1" t="s">
        <v>958</v>
      </c>
      <c r="C75" s="2" t="s">
        <v>369</v>
      </c>
      <c r="D75" s="3">
        <v>1.577</v>
      </c>
      <c r="E75" s="3">
        <v>2.3439999999999999</v>
      </c>
      <c r="F75" s="3">
        <v>2.0108821478828398</v>
      </c>
      <c r="G75" s="3"/>
    </row>
    <row r="76" spans="1:7">
      <c r="A76" s="5">
        <v>70</v>
      </c>
      <c r="B76" s="1" t="s">
        <v>959</v>
      </c>
      <c r="C76" s="2" t="s">
        <v>370</v>
      </c>
      <c r="D76" s="3">
        <v>1.28</v>
      </c>
      <c r="E76" s="3">
        <v>2.4889999999999999</v>
      </c>
      <c r="F76" s="3">
        <v>2.0076039690432363</v>
      </c>
      <c r="G76" s="3"/>
    </row>
    <row r="77" spans="1:7">
      <c r="A77" s="5">
        <v>71</v>
      </c>
      <c r="B77" s="1" t="s">
        <v>960</v>
      </c>
      <c r="C77" s="2" t="s">
        <v>371</v>
      </c>
      <c r="D77" s="3">
        <v>2.9000000000000001E-2</v>
      </c>
      <c r="E77" s="3">
        <v>2.8109999999999999</v>
      </c>
      <c r="F77" s="3">
        <v>2.0068389195057019</v>
      </c>
      <c r="G77" s="3"/>
    </row>
    <row r="78" spans="1:7">
      <c r="A78" s="5">
        <v>72</v>
      </c>
      <c r="B78" s="1" t="s">
        <v>961</v>
      </c>
      <c r="C78" s="2" t="s">
        <v>372</v>
      </c>
      <c r="D78" s="3">
        <v>2.1890000000000001</v>
      </c>
      <c r="E78" s="3">
        <v>1.7909999999999999</v>
      </c>
      <c r="F78" s="3">
        <v>2.0036813584389459</v>
      </c>
      <c r="G78" s="3" t="s">
        <v>2312</v>
      </c>
    </row>
    <row r="79" spans="1:7">
      <c r="A79" s="5">
        <v>73</v>
      </c>
      <c r="B79" s="1" t="s">
        <v>962</v>
      </c>
      <c r="C79" s="2" t="s">
        <v>373</v>
      </c>
      <c r="D79" s="3">
        <v>2.2589999999999999</v>
      </c>
      <c r="E79" s="3">
        <v>1.6919999999999999</v>
      </c>
      <c r="F79" s="3">
        <v>2.0031774539696712</v>
      </c>
      <c r="G79" s="3" t="s">
        <v>2403</v>
      </c>
    </row>
    <row r="80" spans="1:7">
      <c r="A80" s="5">
        <v>74</v>
      </c>
      <c r="B80" s="1" t="s">
        <v>963</v>
      </c>
      <c r="C80" s="2" t="s">
        <v>374</v>
      </c>
      <c r="D80" s="3">
        <v>1.496</v>
      </c>
      <c r="E80" s="3">
        <v>2.375</v>
      </c>
      <c r="F80" s="3">
        <v>2.0014337120859542</v>
      </c>
      <c r="G80" s="3"/>
    </row>
    <row r="81" spans="1:7">
      <c r="A81" s="5">
        <v>75</v>
      </c>
      <c r="B81" s="1" t="s">
        <v>964</v>
      </c>
      <c r="C81" s="2" t="s">
        <v>375</v>
      </c>
      <c r="D81" s="3">
        <v>2.0129999999999999</v>
      </c>
      <c r="E81" s="3">
        <v>1.9650000000000001</v>
      </c>
      <c r="F81" s="3">
        <v>1.9891996171812152</v>
      </c>
      <c r="G81" s="3"/>
    </row>
    <row r="82" spans="1:7">
      <c r="A82" s="5">
        <v>76</v>
      </c>
      <c r="B82" s="1" t="s">
        <v>965</v>
      </c>
      <c r="C82" s="2" t="s">
        <v>376</v>
      </c>
      <c r="D82" s="3">
        <v>2.0750000000000002</v>
      </c>
      <c r="E82" s="3">
        <v>1.8939999999999999</v>
      </c>
      <c r="F82" s="3">
        <v>1.98733666468571</v>
      </c>
      <c r="G82" s="3"/>
    </row>
    <row r="83" spans="1:7">
      <c r="A83" s="5">
        <v>77</v>
      </c>
      <c r="B83" s="1" t="s">
        <v>966</v>
      </c>
      <c r="C83" s="2" t="s">
        <v>377</v>
      </c>
      <c r="D83" s="3">
        <v>1.5669999999999999</v>
      </c>
      <c r="E83" s="3">
        <v>2.2999999999999998</v>
      </c>
      <c r="F83" s="3">
        <v>1.97956028060657</v>
      </c>
      <c r="G83" s="3"/>
    </row>
    <row r="84" spans="1:7">
      <c r="A84" s="5">
        <v>78</v>
      </c>
      <c r="B84" s="1" t="s">
        <v>967</v>
      </c>
      <c r="C84" s="2" t="s">
        <v>378</v>
      </c>
      <c r="D84" s="3">
        <v>1.601</v>
      </c>
      <c r="E84" s="3">
        <v>2.2749999999999999</v>
      </c>
      <c r="F84" s="3">
        <v>1.9770071958657485</v>
      </c>
      <c r="G84" s="3" t="s">
        <v>2246</v>
      </c>
    </row>
    <row r="85" spans="1:7">
      <c r="A85" s="5">
        <v>79</v>
      </c>
      <c r="B85" s="1" t="s">
        <v>968</v>
      </c>
      <c r="C85" s="2" t="s">
        <v>379</v>
      </c>
      <c r="D85" s="3">
        <v>1.7889999999999999</v>
      </c>
      <c r="E85" s="3">
        <v>2.137</v>
      </c>
      <c r="F85" s="3">
        <v>1.9734675217243833</v>
      </c>
      <c r="G85" s="3"/>
    </row>
    <row r="86" spans="1:7">
      <c r="A86" s="5">
        <v>80</v>
      </c>
      <c r="B86" s="1" t="s">
        <v>969</v>
      </c>
      <c r="C86" s="2" t="s">
        <v>380</v>
      </c>
      <c r="D86" s="3">
        <v>1.3360000000000001</v>
      </c>
      <c r="E86" s="3">
        <v>2.4089999999999998</v>
      </c>
      <c r="F86" s="3">
        <v>1.9700372513783817</v>
      </c>
      <c r="G86" s="3"/>
    </row>
    <row r="87" spans="1:7">
      <c r="A87" s="5">
        <v>81</v>
      </c>
      <c r="B87" s="1" t="s">
        <v>970</v>
      </c>
      <c r="C87" s="2" t="s">
        <v>381</v>
      </c>
      <c r="D87" s="3">
        <v>1.9870000000000001</v>
      </c>
      <c r="E87" s="3">
        <v>1.94</v>
      </c>
      <c r="F87" s="3">
        <v>1.9636913868020078</v>
      </c>
      <c r="G87" s="3" t="s">
        <v>2246</v>
      </c>
    </row>
    <row r="88" spans="1:7">
      <c r="A88" s="5">
        <v>82</v>
      </c>
      <c r="B88" s="1" t="s">
        <v>971</v>
      </c>
      <c r="C88" s="2" t="s">
        <v>382</v>
      </c>
      <c r="D88" s="3">
        <v>0.81799999999999995</v>
      </c>
      <c r="E88" s="3">
        <v>2.5920000000000001</v>
      </c>
      <c r="F88" s="3">
        <v>1.9620492130835419</v>
      </c>
      <c r="G88" s="3"/>
    </row>
    <row r="89" spans="1:7">
      <c r="A89" s="5">
        <v>83</v>
      </c>
      <c r="B89" s="1" t="s">
        <v>972</v>
      </c>
      <c r="C89" s="2" t="s">
        <v>383</v>
      </c>
      <c r="D89" s="3">
        <v>1.6970000000000001</v>
      </c>
      <c r="E89" s="3">
        <v>2.1840000000000002</v>
      </c>
      <c r="F89" s="3">
        <v>1.960952298446804</v>
      </c>
      <c r="G89" s="3"/>
    </row>
    <row r="90" spans="1:7">
      <c r="A90" s="5">
        <v>84</v>
      </c>
      <c r="B90" s="1" t="s">
        <v>973</v>
      </c>
      <c r="C90" s="2" t="s">
        <v>384</v>
      </c>
      <c r="D90" s="3">
        <v>1.359</v>
      </c>
      <c r="E90" s="3">
        <v>2.3839999999999999</v>
      </c>
      <c r="F90" s="3">
        <v>1.9606772095295324</v>
      </c>
      <c r="G90" s="3"/>
    </row>
    <row r="91" spans="1:7">
      <c r="A91" s="5">
        <v>85</v>
      </c>
      <c r="B91" s="1" t="s">
        <v>974</v>
      </c>
      <c r="C91" s="2" t="s">
        <v>385</v>
      </c>
      <c r="D91" s="3">
        <v>1.502</v>
      </c>
      <c r="E91" s="3">
        <v>2.2879999999999998</v>
      </c>
      <c r="F91" s="3">
        <v>1.9478787450333974</v>
      </c>
      <c r="G91" s="3"/>
    </row>
    <row r="92" spans="1:7">
      <c r="A92" s="5">
        <v>86</v>
      </c>
      <c r="B92" s="1" t="s">
        <v>975</v>
      </c>
      <c r="C92" s="2" t="s">
        <v>386</v>
      </c>
      <c r="D92" s="3">
        <v>1.226</v>
      </c>
      <c r="E92" s="3">
        <v>2.4249999999999998</v>
      </c>
      <c r="F92" s="3">
        <v>1.9466308109580499</v>
      </c>
      <c r="G92" s="3"/>
    </row>
    <row r="93" spans="1:7">
      <c r="A93" s="5">
        <v>87</v>
      </c>
      <c r="B93" s="1" t="s">
        <v>976</v>
      </c>
      <c r="C93" s="2" t="s">
        <v>387</v>
      </c>
      <c r="D93" s="3">
        <v>1.9950000000000001</v>
      </c>
      <c r="E93" s="3">
        <v>1.893</v>
      </c>
      <c r="F93" s="3">
        <v>1.9449012502226344</v>
      </c>
      <c r="G93" s="3"/>
    </row>
    <row r="94" spans="1:7">
      <c r="A94" s="5">
        <v>88</v>
      </c>
      <c r="B94" s="1" t="s">
        <v>977</v>
      </c>
      <c r="C94" s="2" t="s">
        <v>388</v>
      </c>
      <c r="D94" s="3">
        <v>1.794</v>
      </c>
      <c r="E94" s="3">
        <v>2.052</v>
      </c>
      <c r="F94" s="3">
        <v>1.9287596622825929</v>
      </c>
      <c r="G94" s="3"/>
    </row>
    <row r="95" spans="1:7">
      <c r="A95" s="5">
        <v>89</v>
      </c>
      <c r="B95" s="1" t="s">
        <v>978</v>
      </c>
      <c r="C95" s="2" t="s">
        <v>389</v>
      </c>
      <c r="D95" s="3">
        <v>1.4730000000000001</v>
      </c>
      <c r="E95" s="3">
        <v>2.2610000000000001</v>
      </c>
      <c r="F95" s="3">
        <v>1.920144930052661</v>
      </c>
      <c r="G95" s="3" t="s">
        <v>2319</v>
      </c>
    </row>
    <row r="96" spans="1:7">
      <c r="A96" s="5">
        <v>90</v>
      </c>
      <c r="B96" s="1" t="s">
        <v>979</v>
      </c>
      <c r="C96" s="2" t="s">
        <v>390</v>
      </c>
      <c r="D96" s="3">
        <v>0.96899999999999997</v>
      </c>
      <c r="E96" s="3">
        <v>2.4849999999999999</v>
      </c>
      <c r="F96" s="3">
        <v>1.9175896245991677</v>
      </c>
      <c r="G96" s="3" t="s">
        <v>2246</v>
      </c>
    </row>
    <row r="97" spans="1:7">
      <c r="A97" s="5">
        <v>91</v>
      </c>
      <c r="B97" s="1" t="s">
        <v>980</v>
      </c>
      <c r="C97" s="2" t="s">
        <v>391</v>
      </c>
      <c r="D97" s="3">
        <v>1.5009999999999999</v>
      </c>
      <c r="E97" s="3">
        <v>2.2109999999999999</v>
      </c>
      <c r="F97" s="3">
        <v>1.8992431587501521</v>
      </c>
      <c r="G97" s="3"/>
    </row>
    <row r="98" spans="1:7">
      <c r="A98" s="5">
        <v>92</v>
      </c>
      <c r="B98" s="1" t="s">
        <v>981</v>
      </c>
      <c r="C98" s="2" t="s">
        <v>392</v>
      </c>
      <c r="D98" s="3">
        <v>1.1359999999999999</v>
      </c>
      <c r="E98" s="3">
        <v>2.3879999999999999</v>
      </c>
      <c r="F98" s="3">
        <v>1.8937545240570119</v>
      </c>
      <c r="G98" s="3"/>
    </row>
    <row r="99" spans="1:7">
      <c r="A99" s="5">
        <v>93</v>
      </c>
      <c r="B99" s="1" t="s">
        <v>982</v>
      </c>
      <c r="C99" s="2" t="s">
        <v>393</v>
      </c>
      <c r="D99" s="3">
        <v>1.3939999999999999</v>
      </c>
      <c r="E99" s="3">
        <v>2.2639999999999998</v>
      </c>
      <c r="F99" s="3">
        <v>1.8936101396578415</v>
      </c>
      <c r="G99" s="3" t="s">
        <v>2351</v>
      </c>
    </row>
    <row r="100" spans="1:7">
      <c r="A100" s="5">
        <v>94</v>
      </c>
      <c r="B100" s="1" t="s">
        <v>983</v>
      </c>
      <c r="C100" s="2" t="s">
        <v>394</v>
      </c>
      <c r="D100" s="3">
        <v>1.2629999999999999</v>
      </c>
      <c r="E100" s="3">
        <v>2.31</v>
      </c>
      <c r="F100" s="3">
        <v>1.879465342390076</v>
      </c>
      <c r="G100" s="3"/>
    </row>
    <row r="101" spans="1:7">
      <c r="A101" s="5">
        <v>95</v>
      </c>
      <c r="B101" s="1" t="s">
        <v>984</v>
      </c>
      <c r="C101" s="2" t="s">
        <v>395</v>
      </c>
      <c r="D101" s="3">
        <v>1.389</v>
      </c>
      <c r="E101" s="3">
        <v>2.2410000000000001</v>
      </c>
      <c r="F101" s="3">
        <v>1.8770015191450615</v>
      </c>
      <c r="G101" s="3"/>
    </row>
    <row r="102" spans="1:7">
      <c r="A102" s="5">
        <v>96</v>
      </c>
      <c r="B102" s="1" t="s">
        <v>985</v>
      </c>
      <c r="C102" s="2" t="s">
        <v>396</v>
      </c>
      <c r="D102" s="3">
        <v>1.341</v>
      </c>
      <c r="E102" s="3">
        <v>2.2639999999999998</v>
      </c>
      <c r="F102" s="3">
        <v>1.8750884685089295</v>
      </c>
      <c r="G102" s="3"/>
    </row>
    <row r="103" spans="1:7">
      <c r="A103" s="5">
        <v>97</v>
      </c>
      <c r="B103" s="1" t="s">
        <v>986</v>
      </c>
      <c r="C103" s="2" t="s">
        <v>397</v>
      </c>
      <c r="D103" s="3">
        <v>1.4710000000000001</v>
      </c>
      <c r="E103" s="3">
        <v>2.1880000000000002</v>
      </c>
      <c r="F103" s="3">
        <v>1.8735914196376922</v>
      </c>
      <c r="G103" s="3"/>
    </row>
    <row r="104" spans="1:7">
      <c r="A104" s="5">
        <v>98</v>
      </c>
      <c r="B104" s="1" t="s">
        <v>987</v>
      </c>
      <c r="C104" s="2" t="s">
        <v>398</v>
      </c>
      <c r="D104" s="3">
        <v>1.4910000000000001</v>
      </c>
      <c r="E104" s="3">
        <v>2.1659999999999999</v>
      </c>
      <c r="F104" s="3">
        <v>1.8676219943114796</v>
      </c>
      <c r="G104" s="3"/>
    </row>
    <row r="105" spans="1:7">
      <c r="A105" s="5">
        <v>99</v>
      </c>
      <c r="B105" s="1" t="s">
        <v>988</v>
      </c>
      <c r="C105" s="2" t="s">
        <v>399</v>
      </c>
      <c r="D105" s="3">
        <v>1.4410000000000001</v>
      </c>
      <c r="E105" s="3">
        <v>2.1859999999999999</v>
      </c>
      <c r="F105" s="3">
        <v>1.8610642439016576</v>
      </c>
      <c r="G105" s="3"/>
    </row>
    <row r="106" spans="1:7">
      <c r="A106" s="5">
        <v>100</v>
      </c>
      <c r="B106" s="1" t="s">
        <v>989</v>
      </c>
      <c r="C106" s="2" t="s">
        <v>400</v>
      </c>
      <c r="D106" s="3">
        <v>1.5449999999999999</v>
      </c>
      <c r="E106" s="3">
        <v>2.1179999999999999</v>
      </c>
      <c r="F106" s="3">
        <v>1.859762503846119</v>
      </c>
      <c r="G106" s="3"/>
    </row>
    <row r="107" spans="1:7">
      <c r="A107" s="5">
        <v>101</v>
      </c>
      <c r="B107" s="1" t="s">
        <v>990</v>
      </c>
      <c r="C107" s="2" t="s">
        <v>401</v>
      </c>
      <c r="D107" s="3">
        <v>1.2829999999999999</v>
      </c>
      <c r="E107" s="3">
        <v>2.27</v>
      </c>
      <c r="F107" s="3">
        <v>1.8593088628203154</v>
      </c>
      <c r="G107" s="3"/>
    </row>
    <row r="108" spans="1:7">
      <c r="A108" s="5">
        <v>102</v>
      </c>
      <c r="B108" s="1" t="s">
        <v>991</v>
      </c>
      <c r="C108" s="2" t="s">
        <v>402</v>
      </c>
      <c r="D108" s="3">
        <v>1.3460000000000001</v>
      </c>
      <c r="E108" s="3">
        <v>2.2349999999999999</v>
      </c>
      <c r="F108" s="3">
        <v>1.8579193713287676</v>
      </c>
      <c r="G108" s="3"/>
    </row>
    <row r="109" spans="1:7">
      <c r="A109" s="5">
        <v>103</v>
      </c>
      <c r="B109" s="1" t="s">
        <v>992</v>
      </c>
      <c r="C109" s="2" t="s">
        <v>403</v>
      </c>
      <c r="D109" s="3">
        <v>1.5549999999999999</v>
      </c>
      <c r="E109" s="3">
        <v>2.1030000000000002</v>
      </c>
      <c r="F109" s="3">
        <v>1.8548644253296334</v>
      </c>
      <c r="G109" s="3"/>
    </row>
    <row r="110" spans="1:7">
      <c r="A110" s="5">
        <v>104</v>
      </c>
      <c r="B110" s="1" t="s">
        <v>993</v>
      </c>
      <c r="C110" s="2" t="s">
        <v>404</v>
      </c>
      <c r="D110" s="3">
        <v>1.593</v>
      </c>
      <c r="E110" s="3">
        <v>2.069</v>
      </c>
      <c r="F110" s="3">
        <v>1.850542911717626</v>
      </c>
      <c r="G110" s="3"/>
    </row>
    <row r="111" spans="1:7">
      <c r="A111" s="5">
        <v>105</v>
      </c>
      <c r="B111" s="1" t="s">
        <v>994</v>
      </c>
      <c r="C111" s="2" t="s">
        <v>405</v>
      </c>
      <c r="D111" s="3">
        <v>1.4690000000000001</v>
      </c>
      <c r="E111" s="3">
        <v>2.1480000000000001</v>
      </c>
      <c r="F111" s="3">
        <v>1.8480828292222586</v>
      </c>
      <c r="G111" s="3"/>
    </row>
    <row r="112" spans="1:7">
      <c r="A112" s="5">
        <v>106</v>
      </c>
      <c r="B112" s="1" t="s">
        <v>995</v>
      </c>
      <c r="C112" s="2" t="s">
        <v>406</v>
      </c>
      <c r="D112" s="3">
        <v>1.355</v>
      </c>
      <c r="E112" s="3">
        <v>2.2090000000000001</v>
      </c>
      <c r="F112" s="3">
        <v>1.8442888250240588</v>
      </c>
      <c r="G112" s="3"/>
    </row>
    <row r="113" spans="1:7">
      <c r="A113" s="5">
        <v>107</v>
      </c>
      <c r="B113" s="1" t="s">
        <v>996</v>
      </c>
      <c r="C113" s="2" t="s">
        <v>407</v>
      </c>
      <c r="D113" s="3">
        <v>1.494</v>
      </c>
      <c r="E113" s="3">
        <v>2.117</v>
      </c>
      <c r="F113" s="3">
        <v>1.8388707255810044</v>
      </c>
      <c r="G113" s="3" t="s">
        <v>2246</v>
      </c>
    </row>
    <row r="114" spans="1:7">
      <c r="A114" s="5">
        <v>108</v>
      </c>
      <c r="B114" s="1" t="s">
        <v>997</v>
      </c>
      <c r="C114" s="2" t="s">
        <v>408</v>
      </c>
      <c r="D114" s="3">
        <v>1.4059999999999999</v>
      </c>
      <c r="E114" s="3">
        <v>2.153</v>
      </c>
      <c r="F114" s="3">
        <v>1.827317176980217</v>
      </c>
      <c r="G114" s="3"/>
    </row>
    <row r="115" spans="1:7">
      <c r="A115" s="5">
        <v>109</v>
      </c>
      <c r="B115" s="1" t="s">
        <v>998</v>
      </c>
      <c r="C115" s="2" t="s">
        <v>409</v>
      </c>
      <c r="D115" s="3">
        <v>1.5189999999999999</v>
      </c>
      <c r="E115" s="3">
        <v>2.081</v>
      </c>
      <c r="F115" s="3">
        <v>1.827194498204467</v>
      </c>
      <c r="G115" s="3"/>
    </row>
    <row r="116" spans="1:7">
      <c r="A116" s="5">
        <v>110</v>
      </c>
      <c r="B116" s="1" t="s">
        <v>999</v>
      </c>
      <c r="C116" s="2" t="s">
        <v>410</v>
      </c>
      <c r="D116" s="3">
        <v>1.2609999999999999</v>
      </c>
      <c r="E116" s="3">
        <v>2.2229999999999999</v>
      </c>
      <c r="F116" s="3">
        <v>1.8207407023144271</v>
      </c>
      <c r="G116" s="3" t="s">
        <v>2347</v>
      </c>
    </row>
    <row r="117" spans="1:7">
      <c r="A117" s="5">
        <v>111</v>
      </c>
      <c r="B117" s="1" t="s">
        <v>1000</v>
      </c>
      <c r="C117" s="2" t="s">
        <v>411</v>
      </c>
      <c r="D117" s="3">
        <v>1.4379999999999999</v>
      </c>
      <c r="E117" s="3">
        <v>2.1190000000000002</v>
      </c>
      <c r="F117" s="3">
        <v>1.8183142309873499</v>
      </c>
      <c r="G117" s="3"/>
    </row>
    <row r="118" spans="1:7">
      <c r="A118" s="5">
        <v>112</v>
      </c>
      <c r="B118" s="1" t="s">
        <v>1001</v>
      </c>
      <c r="C118" s="2" t="s">
        <v>412</v>
      </c>
      <c r="D118" s="3">
        <v>1.321</v>
      </c>
      <c r="E118" s="3">
        <v>2.1819999999999999</v>
      </c>
      <c r="F118" s="3">
        <v>1.814799400897289</v>
      </c>
      <c r="G118" s="3"/>
    </row>
    <row r="119" spans="1:7">
      <c r="A119" s="5">
        <v>113</v>
      </c>
      <c r="B119" s="1" t="s">
        <v>1002</v>
      </c>
      <c r="C119" s="2" t="s">
        <v>413</v>
      </c>
      <c r="D119" s="3">
        <v>1.0429999999999999</v>
      </c>
      <c r="E119" s="3">
        <v>2.3079999999999998</v>
      </c>
      <c r="F119" s="3">
        <v>1.8099225025406918</v>
      </c>
      <c r="G119" s="3"/>
    </row>
    <row r="120" spans="1:7">
      <c r="A120" s="5">
        <v>114</v>
      </c>
      <c r="B120" s="1" t="s">
        <v>1003</v>
      </c>
      <c r="C120" s="2" t="s">
        <v>414</v>
      </c>
      <c r="D120" s="3">
        <v>0.36</v>
      </c>
      <c r="E120" s="3">
        <v>2.5059999999999998</v>
      </c>
      <c r="F120" s="3">
        <v>1.7998862325188736</v>
      </c>
      <c r="G120" s="3"/>
    </row>
    <row r="121" spans="1:7">
      <c r="A121" s="5">
        <v>115</v>
      </c>
      <c r="B121" s="1" t="s">
        <v>1004</v>
      </c>
      <c r="C121" s="2" t="s">
        <v>415</v>
      </c>
      <c r="D121" s="3">
        <v>1.331</v>
      </c>
      <c r="E121" s="3">
        <v>2.1459999999999999</v>
      </c>
      <c r="F121" s="3">
        <v>1.7953013533740438</v>
      </c>
      <c r="G121" s="3"/>
    </row>
    <row r="122" spans="1:7">
      <c r="A122" s="5">
        <v>116</v>
      </c>
      <c r="B122" s="1" t="s">
        <v>1005</v>
      </c>
      <c r="C122" s="2" t="s">
        <v>416</v>
      </c>
      <c r="D122" s="3">
        <v>1.0580000000000001</v>
      </c>
      <c r="E122" s="3">
        <v>2.2719999999999998</v>
      </c>
      <c r="F122" s="3">
        <v>1.7890960293293643</v>
      </c>
      <c r="G122" s="3" t="s">
        <v>2310</v>
      </c>
    </row>
    <row r="123" spans="1:7">
      <c r="A123" s="5">
        <v>117</v>
      </c>
      <c r="B123" s="1" t="s">
        <v>1006</v>
      </c>
      <c r="C123" s="2" t="s">
        <v>417</v>
      </c>
      <c r="D123" s="3">
        <v>0.13600000000000001</v>
      </c>
      <c r="E123" s="3">
        <v>2.5390000000000001</v>
      </c>
      <c r="F123" s="3">
        <v>1.7888348612567877</v>
      </c>
      <c r="G123" s="3"/>
    </row>
    <row r="124" spans="1:7">
      <c r="A124" s="5">
        <v>118</v>
      </c>
      <c r="B124" s="1" t="s">
        <v>1007</v>
      </c>
      <c r="C124" s="2" t="s">
        <v>418</v>
      </c>
      <c r="D124" s="3">
        <v>1.556</v>
      </c>
      <c r="E124" s="3">
        <v>1.9870000000000001</v>
      </c>
      <c r="F124" s="3">
        <v>1.7875354651355357</v>
      </c>
      <c r="G124" s="3"/>
    </row>
    <row r="125" spans="1:7">
      <c r="A125" s="5">
        <v>119</v>
      </c>
      <c r="B125" s="1" t="s">
        <v>1008</v>
      </c>
      <c r="C125" s="2" t="s">
        <v>419</v>
      </c>
      <c r="D125" s="3">
        <v>1.3560000000000001</v>
      </c>
      <c r="E125" s="3">
        <v>2.1190000000000002</v>
      </c>
      <c r="F125" s="3">
        <v>1.7873639752023727</v>
      </c>
      <c r="G125" s="3"/>
    </row>
    <row r="126" spans="1:7">
      <c r="A126" s="5">
        <v>120</v>
      </c>
      <c r="B126" s="1" t="s">
        <v>1009</v>
      </c>
      <c r="C126" s="2" t="s">
        <v>420</v>
      </c>
      <c r="D126" s="3">
        <v>1.343</v>
      </c>
      <c r="E126" s="3">
        <v>2.1259999999999999</v>
      </c>
      <c r="F126" s="3">
        <v>1.7869806753661313</v>
      </c>
      <c r="G126" s="3" t="s">
        <v>2246</v>
      </c>
    </row>
    <row r="127" spans="1:7">
      <c r="A127" s="5">
        <v>121</v>
      </c>
      <c r="B127" s="1" t="s">
        <v>1010</v>
      </c>
      <c r="C127" s="2" t="s">
        <v>421</v>
      </c>
      <c r="D127" s="3">
        <v>1.5720000000000001</v>
      </c>
      <c r="E127" s="3">
        <v>1.9710000000000001</v>
      </c>
      <c r="F127" s="3">
        <v>1.7852499774941302</v>
      </c>
      <c r="G127" s="3"/>
    </row>
    <row r="128" spans="1:7">
      <c r="A128" s="5">
        <v>122</v>
      </c>
      <c r="B128" s="1" t="s">
        <v>1011</v>
      </c>
      <c r="C128" s="2" t="s">
        <v>422</v>
      </c>
      <c r="D128" s="3">
        <v>1.2529999999999999</v>
      </c>
      <c r="E128" s="3">
        <v>2.17</v>
      </c>
      <c r="F128" s="3">
        <v>1.7831630749003888</v>
      </c>
      <c r="G128" s="3"/>
    </row>
    <row r="129" spans="1:7">
      <c r="A129" s="5">
        <v>123</v>
      </c>
      <c r="B129" s="1" t="s">
        <v>1012</v>
      </c>
      <c r="C129" s="2" t="s">
        <v>423</v>
      </c>
      <c r="D129" s="3">
        <v>1.29</v>
      </c>
      <c r="E129" s="3">
        <v>2.1480000000000001</v>
      </c>
      <c r="F129" s="3">
        <v>1.7818653439428109</v>
      </c>
      <c r="G129" s="3" t="s">
        <v>2320</v>
      </c>
    </row>
    <row r="130" spans="1:7">
      <c r="A130" s="5">
        <v>124</v>
      </c>
      <c r="B130" s="1" t="s">
        <v>1013</v>
      </c>
      <c r="C130" s="2" t="s">
        <v>424</v>
      </c>
      <c r="D130" s="3">
        <v>1.1200000000000001</v>
      </c>
      <c r="E130" s="3">
        <v>2.23</v>
      </c>
      <c r="F130" s="3">
        <v>1.7792196904367876</v>
      </c>
      <c r="G130" s="3"/>
    </row>
    <row r="131" spans="1:7">
      <c r="A131" s="5">
        <v>125</v>
      </c>
      <c r="B131" s="1" t="s">
        <v>1014</v>
      </c>
      <c r="C131" s="2" t="s">
        <v>425</v>
      </c>
      <c r="D131" s="3">
        <v>1.512</v>
      </c>
      <c r="E131" s="3">
        <v>2.004</v>
      </c>
      <c r="F131" s="3">
        <v>1.7788723953057639</v>
      </c>
      <c r="G131" s="3"/>
    </row>
    <row r="132" spans="1:7">
      <c r="A132" s="5">
        <v>126</v>
      </c>
      <c r="B132" s="1" t="s">
        <v>1015</v>
      </c>
      <c r="C132" s="2" t="s">
        <v>426</v>
      </c>
      <c r="D132" s="3">
        <v>1.36</v>
      </c>
      <c r="E132" s="3">
        <v>2.1030000000000002</v>
      </c>
      <c r="F132" s="3">
        <v>1.7788119597397287</v>
      </c>
      <c r="G132" s="3" t="s">
        <v>2335</v>
      </c>
    </row>
    <row r="133" spans="1:7">
      <c r="A133" s="5">
        <v>127</v>
      </c>
      <c r="B133" s="1" t="s">
        <v>1016</v>
      </c>
      <c r="C133" s="2" t="s">
        <v>427</v>
      </c>
      <c r="D133" s="3">
        <v>1.5069999999999999</v>
      </c>
      <c r="E133" s="3">
        <v>1.996</v>
      </c>
      <c r="F133" s="3">
        <v>1.7721198319995703</v>
      </c>
      <c r="G133" s="3" t="s">
        <v>2246</v>
      </c>
    </row>
    <row r="134" spans="1:7">
      <c r="A134" s="5">
        <v>128</v>
      </c>
      <c r="B134" s="1" t="s">
        <v>1017</v>
      </c>
      <c r="C134" s="2" t="s">
        <v>428</v>
      </c>
      <c r="D134" s="3">
        <v>1.3260000000000001</v>
      </c>
      <c r="E134" s="3">
        <v>2.1030000000000002</v>
      </c>
      <c r="F134" s="3">
        <v>1.7661888872638825</v>
      </c>
      <c r="G134" s="3" t="s">
        <v>2333</v>
      </c>
    </row>
    <row r="135" spans="1:7">
      <c r="A135" s="5">
        <v>129</v>
      </c>
      <c r="B135" s="1" t="s">
        <v>1018</v>
      </c>
      <c r="C135" s="2" t="s">
        <v>429</v>
      </c>
      <c r="D135" s="3">
        <v>1.53</v>
      </c>
      <c r="E135" s="3">
        <v>1.9670000000000001</v>
      </c>
      <c r="F135" s="3">
        <v>1.764983331358128</v>
      </c>
      <c r="G135" s="3"/>
    </row>
    <row r="136" spans="1:7">
      <c r="A136" s="5">
        <v>130</v>
      </c>
      <c r="B136" s="1" t="s">
        <v>1019</v>
      </c>
      <c r="C136" s="2" t="s">
        <v>430</v>
      </c>
      <c r="D136" s="3">
        <v>1.59</v>
      </c>
      <c r="E136" s="3">
        <v>1.909</v>
      </c>
      <c r="F136" s="3">
        <v>1.7582990158023237</v>
      </c>
      <c r="G136" s="3"/>
    </row>
    <row r="137" spans="1:7">
      <c r="A137" s="5">
        <v>131</v>
      </c>
      <c r="B137" s="1" t="s">
        <v>1020</v>
      </c>
      <c r="C137" s="2" t="s">
        <v>431</v>
      </c>
      <c r="D137" s="3">
        <v>1.145</v>
      </c>
      <c r="E137" s="3">
        <v>2.1859999999999999</v>
      </c>
      <c r="F137" s="3">
        <v>1.7574248868614517</v>
      </c>
      <c r="G137" s="3"/>
    </row>
    <row r="138" spans="1:7">
      <c r="A138" s="5">
        <v>132</v>
      </c>
      <c r="B138" s="1" t="s">
        <v>1021</v>
      </c>
      <c r="C138" s="2" t="s">
        <v>432</v>
      </c>
      <c r="D138" s="3">
        <v>1.7170000000000001</v>
      </c>
      <c r="E138" s="3">
        <v>1.79</v>
      </c>
      <c r="F138" s="3">
        <v>1.753961673417211</v>
      </c>
      <c r="G138" s="3"/>
    </row>
    <row r="139" spans="1:7">
      <c r="A139" s="5">
        <v>133</v>
      </c>
      <c r="B139" s="1" t="s">
        <v>1022</v>
      </c>
      <c r="C139" s="2" t="s">
        <v>433</v>
      </c>
      <c r="D139" s="3">
        <v>1.2569999999999999</v>
      </c>
      <c r="E139" s="3">
        <v>2.121</v>
      </c>
      <c r="F139" s="3">
        <v>1.752734886409788</v>
      </c>
      <c r="G139" s="3"/>
    </row>
    <row r="140" spans="1:7">
      <c r="A140" s="5">
        <v>134</v>
      </c>
      <c r="B140" s="1" t="s">
        <v>1023</v>
      </c>
      <c r="C140" s="2" t="s">
        <v>434</v>
      </c>
      <c r="D140" s="3">
        <v>1.4730000000000001</v>
      </c>
      <c r="E140" s="3">
        <v>1.982</v>
      </c>
      <c r="F140" s="3">
        <v>1.7498321901831886</v>
      </c>
      <c r="G140" s="3" t="s">
        <v>2404</v>
      </c>
    </row>
    <row r="141" spans="1:7">
      <c r="A141" s="5">
        <v>135</v>
      </c>
      <c r="B141" s="1" t="s">
        <v>1024</v>
      </c>
      <c r="C141" s="2" t="s">
        <v>435</v>
      </c>
      <c r="D141" s="3">
        <v>1.3819999999999999</v>
      </c>
      <c r="E141" s="3">
        <v>2.0310000000000001</v>
      </c>
      <c r="F141" s="3">
        <v>1.7426906557118298</v>
      </c>
      <c r="G141" s="3"/>
    </row>
    <row r="142" spans="1:7">
      <c r="A142" s="5">
        <v>136</v>
      </c>
      <c r="B142" s="1" t="s">
        <v>1025</v>
      </c>
      <c r="C142" s="2" t="s">
        <v>436</v>
      </c>
      <c r="D142" s="3">
        <v>1.3720000000000001</v>
      </c>
      <c r="E142" s="3">
        <v>2.024</v>
      </c>
      <c r="F142" s="3">
        <v>1.7345232097371748</v>
      </c>
      <c r="G142" s="3"/>
    </row>
    <row r="143" spans="1:7">
      <c r="A143" s="5">
        <v>137</v>
      </c>
      <c r="B143" s="1" t="s">
        <v>1026</v>
      </c>
      <c r="C143" s="2" t="s">
        <v>437</v>
      </c>
      <c r="D143" s="3">
        <v>1.0489999999999999</v>
      </c>
      <c r="E143" s="3">
        <v>2.1949999999999998</v>
      </c>
      <c r="F143" s="3">
        <v>1.7329186037885973</v>
      </c>
      <c r="G143" s="3" t="s">
        <v>2246</v>
      </c>
    </row>
    <row r="144" spans="1:7">
      <c r="A144" s="5">
        <v>138</v>
      </c>
      <c r="B144" s="1" t="s">
        <v>1027</v>
      </c>
      <c r="C144" s="2" t="s">
        <v>438</v>
      </c>
      <c r="D144" s="3">
        <v>1.1819999999999999</v>
      </c>
      <c r="E144" s="3">
        <v>2.129</v>
      </c>
      <c r="F144" s="3">
        <v>1.7318463811819369</v>
      </c>
      <c r="G144" s="3"/>
    </row>
    <row r="145" spans="1:7">
      <c r="A145" s="5">
        <v>139</v>
      </c>
      <c r="B145" s="1" t="s">
        <v>1028</v>
      </c>
      <c r="C145" s="2" t="s">
        <v>439</v>
      </c>
      <c r="D145" s="3">
        <v>1.5169999999999999</v>
      </c>
      <c r="E145" s="3">
        <v>1.917</v>
      </c>
      <c r="F145" s="3">
        <v>1.7308187665642796</v>
      </c>
      <c r="G145" s="3"/>
    </row>
    <row r="146" spans="1:7">
      <c r="A146" s="5">
        <v>140</v>
      </c>
      <c r="B146" s="1" t="s">
        <v>1029</v>
      </c>
      <c r="C146" s="2" t="s">
        <v>440</v>
      </c>
      <c r="D146" s="3">
        <v>1.214</v>
      </c>
      <c r="E146" s="3">
        <v>2.109</v>
      </c>
      <c r="F146" s="3">
        <v>1.729818344542823</v>
      </c>
      <c r="G146" s="3" t="s">
        <v>2328</v>
      </c>
    </row>
    <row r="147" spans="1:7">
      <c r="A147" s="5">
        <v>141</v>
      </c>
      <c r="B147" s="1" t="s">
        <v>1030</v>
      </c>
      <c r="C147" s="2" t="s">
        <v>441</v>
      </c>
      <c r="D147" s="3">
        <v>1.571</v>
      </c>
      <c r="E147" s="3">
        <v>1.871</v>
      </c>
      <c r="F147" s="3">
        <v>1.7287838966720306</v>
      </c>
      <c r="G147" s="3" t="s">
        <v>2331</v>
      </c>
    </row>
    <row r="148" spans="1:7">
      <c r="A148" s="5">
        <v>142</v>
      </c>
      <c r="B148" s="1" t="s">
        <v>1031</v>
      </c>
      <c r="C148" s="2" t="s">
        <v>442</v>
      </c>
      <c r="D148" s="3">
        <v>1.635</v>
      </c>
      <c r="E148" s="3">
        <v>1.8129999999999999</v>
      </c>
      <c r="F148" s="3">
        <v>1.7267434699475619</v>
      </c>
      <c r="G148" s="3"/>
    </row>
    <row r="149" spans="1:7">
      <c r="A149" s="5">
        <v>143</v>
      </c>
      <c r="B149" s="1" t="s">
        <v>1032</v>
      </c>
      <c r="C149" s="2" t="s">
        <v>443</v>
      </c>
      <c r="D149" s="3">
        <v>1.7150000000000001</v>
      </c>
      <c r="E149" s="3">
        <v>1.738</v>
      </c>
      <c r="F149" s="3">
        <v>1.7265458338719375</v>
      </c>
      <c r="G149" s="3"/>
    </row>
    <row r="150" spans="1:7">
      <c r="A150" s="5">
        <v>144</v>
      </c>
      <c r="B150" s="1" t="s">
        <v>1033</v>
      </c>
      <c r="C150" s="2" t="s">
        <v>444</v>
      </c>
      <c r="D150" s="3">
        <v>1.0640000000000001</v>
      </c>
      <c r="E150" s="3">
        <v>2.1659999999999999</v>
      </c>
      <c r="F150" s="3">
        <v>1.7177573756640148</v>
      </c>
      <c r="G150" s="3"/>
    </row>
    <row r="151" spans="1:7">
      <c r="A151" s="5">
        <v>145</v>
      </c>
      <c r="B151" s="1" t="s">
        <v>1034</v>
      </c>
      <c r="C151" s="2" t="s">
        <v>445</v>
      </c>
      <c r="D151" s="3">
        <v>1.4330000000000001</v>
      </c>
      <c r="E151" s="3">
        <v>1.954</v>
      </c>
      <c r="F151" s="3">
        <v>1.7168918721322128</v>
      </c>
      <c r="G151" s="3"/>
    </row>
    <row r="152" spans="1:7">
      <c r="A152" s="5">
        <v>146</v>
      </c>
      <c r="B152" s="1" t="s">
        <v>1035</v>
      </c>
      <c r="C152" s="2" t="s">
        <v>446</v>
      </c>
      <c r="D152" s="3">
        <v>1.034</v>
      </c>
      <c r="E152" s="3">
        <v>2.1720000000000002</v>
      </c>
      <c r="F152" s="3">
        <v>1.7124132508871093</v>
      </c>
      <c r="G152" s="3" t="s">
        <v>2246</v>
      </c>
    </row>
    <row r="153" spans="1:7">
      <c r="A153" s="5">
        <v>147</v>
      </c>
      <c r="B153" s="1" t="s">
        <v>1036</v>
      </c>
      <c r="C153" s="2" t="s">
        <v>447</v>
      </c>
      <c r="D153" s="3">
        <v>1.5269999999999999</v>
      </c>
      <c r="E153" s="3">
        <v>1.8759999999999999</v>
      </c>
      <c r="F153" s="3">
        <v>1.7120276202162807</v>
      </c>
      <c r="G153" s="3"/>
    </row>
    <row r="154" spans="1:7">
      <c r="A154" s="5">
        <v>148</v>
      </c>
      <c r="B154" s="1" t="s">
        <v>1037</v>
      </c>
      <c r="C154" s="2" t="s">
        <v>448</v>
      </c>
      <c r="D154" s="3">
        <v>0.94499999999999995</v>
      </c>
      <c r="E154" s="3">
        <v>2.2080000000000002</v>
      </c>
      <c r="F154" s="3">
        <v>1.7105104599772394</v>
      </c>
      <c r="G154" s="3"/>
    </row>
    <row r="155" spans="1:7">
      <c r="A155" s="5">
        <v>149</v>
      </c>
      <c r="B155" s="1" t="s">
        <v>1038</v>
      </c>
      <c r="C155" s="2" t="s">
        <v>449</v>
      </c>
      <c r="D155" s="3">
        <v>1.012</v>
      </c>
      <c r="E155" s="3">
        <v>2.1789999999999998</v>
      </c>
      <c r="F155" s="3">
        <v>1.7104153489376788</v>
      </c>
      <c r="G155" s="3" t="s">
        <v>2246</v>
      </c>
    </row>
    <row r="156" spans="1:7">
      <c r="A156" s="5">
        <v>150</v>
      </c>
      <c r="B156" s="1" t="s">
        <v>1039</v>
      </c>
      <c r="C156" s="2" t="s">
        <v>450</v>
      </c>
      <c r="D156" s="3">
        <v>1.3759999999999999</v>
      </c>
      <c r="E156" s="3">
        <v>1.9810000000000001</v>
      </c>
      <c r="F156" s="3">
        <v>1.7099839592424662</v>
      </c>
      <c r="G156" s="3"/>
    </row>
    <row r="157" spans="1:7">
      <c r="A157" s="5">
        <v>151</v>
      </c>
      <c r="B157" s="1" t="s">
        <v>1040</v>
      </c>
      <c r="C157" s="2" t="s">
        <v>451</v>
      </c>
      <c r="D157" s="3">
        <v>1.484</v>
      </c>
      <c r="E157" s="3">
        <v>1.905</v>
      </c>
      <c r="F157" s="3">
        <v>1.7098025814420217</v>
      </c>
      <c r="G157" s="3"/>
    </row>
    <row r="158" spans="1:7">
      <c r="A158" s="5">
        <v>152</v>
      </c>
      <c r="B158" s="1" t="s">
        <v>1041</v>
      </c>
      <c r="C158" s="2" t="s">
        <v>452</v>
      </c>
      <c r="D158" s="3">
        <v>1.4730000000000001</v>
      </c>
      <c r="E158" s="3">
        <v>1.911</v>
      </c>
      <c r="F158" s="3">
        <v>1.7085585686330134</v>
      </c>
      <c r="G158" s="3"/>
    </row>
    <row r="159" spans="1:7">
      <c r="A159" s="5">
        <v>153</v>
      </c>
      <c r="B159" s="1" t="s">
        <v>1042</v>
      </c>
      <c r="C159" s="2" t="s">
        <v>453</v>
      </c>
      <c r="D159" s="3">
        <v>1.2869999999999999</v>
      </c>
      <c r="E159" s="3">
        <v>2.02</v>
      </c>
      <c r="F159" s="3">
        <v>1.6995602806065699</v>
      </c>
      <c r="G159" s="3" t="s">
        <v>2343</v>
      </c>
    </row>
    <row r="160" spans="1:7">
      <c r="A160" s="5">
        <v>154</v>
      </c>
      <c r="B160" s="1" t="s">
        <v>1043</v>
      </c>
      <c r="C160" s="2" t="s">
        <v>454</v>
      </c>
      <c r="D160" s="3">
        <v>1.05</v>
      </c>
      <c r="E160" s="3">
        <v>2.14</v>
      </c>
      <c r="F160" s="3">
        <v>1.6955819430777472</v>
      </c>
      <c r="G160" s="3" t="s">
        <v>2246</v>
      </c>
    </row>
    <row r="161" spans="1:7">
      <c r="A161" s="5">
        <v>155</v>
      </c>
      <c r="B161" s="1" t="s">
        <v>1044</v>
      </c>
      <c r="C161" s="2" t="s">
        <v>455</v>
      </c>
      <c r="D161" s="3">
        <v>1.7909999999999999</v>
      </c>
      <c r="E161" s="3">
        <v>1.571</v>
      </c>
      <c r="F161" s="3">
        <v>1.6851894835520067</v>
      </c>
      <c r="G161" s="3"/>
    </row>
    <row r="162" spans="1:7">
      <c r="A162" s="5">
        <v>156</v>
      </c>
      <c r="B162" s="1" t="s">
        <v>1045</v>
      </c>
      <c r="C162" s="2" t="s">
        <v>456</v>
      </c>
      <c r="D162" s="3">
        <v>1.728</v>
      </c>
      <c r="E162" s="3">
        <v>1.629</v>
      </c>
      <c r="F162" s="3">
        <v>1.679349025376166</v>
      </c>
      <c r="G162" s="3"/>
    </row>
    <row r="163" spans="1:7">
      <c r="A163" s="5">
        <v>157</v>
      </c>
      <c r="B163" s="1" t="s">
        <v>1046</v>
      </c>
      <c r="C163" s="2" t="s">
        <v>457</v>
      </c>
      <c r="D163" s="3">
        <v>1.359</v>
      </c>
      <c r="E163" s="3">
        <v>1.9370000000000001</v>
      </c>
      <c r="F163" s="3">
        <v>1.6767546279034642</v>
      </c>
      <c r="G163" s="3" t="s">
        <v>2342</v>
      </c>
    </row>
    <row r="164" spans="1:7">
      <c r="A164" s="5">
        <v>158</v>
      </c>
      <c r="B164" s="1" t="s">
        <v>1047</v>
      </c>
      <c r="C164" s="2" t="s">
        <v>458</v>
      </c>
      <c r="D164" s="3">
        <v>1.427</v>
      </c>
      <c r="E164" s="3">
        <v>1.889</v>
      </c>
      <c r="F164" s="3">
        <v>1.6764150283235084</v>
      </c>
      <c r="G164" s="3"/>
    </row>
    <row r="165" spans="1:7">
      <c r="A165" s="5">
        <v>159</v>
      </c>
      <c r="B165" s="1" t="s">
        <v>1048</v>
      </c>
      <c r="C165" s="2" t="s">
        <v>459</v>
      </c>
      <c r="D165" s="3">
        <v>1.286</v>
      </c>
      <c r="E165" s="3">
        <v>1.9830000000000001</v>
      </c>
      <c r="F165" s="3">
        <v>1.6761890406571689</v>
      </c>
      <c r="G165" s="3"/>
    </row>
    <row r="166" spans="1:7">
      <c r="A166" s="5">
        <v>160</v>
      </c>
      <c r="B166" s="1" t="s">
        <v>1049</v>
      </c>
      <c r="C166" s="2" t="s">
        <v>460</v>
      </c>
      <c r="D166" s="3">
        <v>1.53</v>
      </c>
      <c r="E166" s="3">
        <v>1.8069999999999999</v>
      </c>
      <c r="F166" s="3">
        <v>1.675137874668406</v>
      </c>
      <c r="G166" s="3"/>
    </row>
    <row r="167" spans="1:7">
      <c r="A167" s="5">
        <v>161</v>
      </c>
      <c r="B167" s="1" t="s">
        <v>1050</v>
      </c>
      <c r="C167" s="2" t="s">
        <v>461</v>
      </c>
      <c r="D167" s="3">
        <v>1.2989999999999999</v>
      </c>
      <c r="E167" s="3">
        <v>1.9730000000000001</v>
      </c>
      <c r="F167" s="3">
        <v>1.6750071958657486</v>
      </c>
      <c r="G167" s="3"/>
    </row>
    <row r="168" spans="1:7">
      <c r="A168" s="5">
        <v>162</v>
      </c>
      <c r="B168" s="1" t="s">
        <v>1051</v>
      </c>
      <c r="C168" s="2" t="s">
        <v>462</v>
      </c>
      <c r="D168" s="3">
        <v>1.224</v>
      </c>
      <c r="E168" s="3">
        <v>2.012</v>
      </c>
      <c r="F168" s="3">
        <v>1.6711449300526608</v>
      </c>
      <c r="G168" s="3" t="s">
        <v>2309</v>
      </c>
    </row>
    <row r="169" spans="1:7">
      <c r="A169" s="5">
        <v>163</v>
      </c>
      <c r="B169" s="1" t="s">
        <v>1052</v>
      </c>
      <c r="C169" s="2" t="s">
        <v>463</v>
      </c>
      <c r="D169" s="3">
        <v>1.2509999999999999</v>
      </c>
      <c r="E169" s="3">
        <v>1.9950000000000001</v>
      </c>
      <c r="F169" s="3">
        <v>1.6704380206919156</v>
      </c>
      <c r="G169" s="3"/>
    </row>
    <row r="170" spans="1:7">
      <c r="A170" s="5">
        <v>164</v>
      </c>
      <c r="B170" s="1" t="s">
        <v>1053</v>
      </c>
      <c r="C170" s="2" t="s">
        <v>464</v>
      </c>
      <c r="D170" s="3">
        <v>1.4930000000000001</v>
      </c>
      <c r="E170" s="3">
        <v>1.8260000000000001</v>
      </c>
      <c r="F170" s="3">
        <v>1.6690865470651493</v>
      </c>
      <c r="G170" s="3"/>
    </row>
    <row r="171" spans="1:7">
      <c r="A171" s="5">
        <v>165</v>
      </c>
      <c r="B171" s="1" t="s">
        <v>1054</v>
      </c>
      <c r="C171" s="2" t="s">
        <v>465</v>
      </c>
      <c r="D171" s="3">
        <v>1.357</v>
      </c>
      <c r="E171" s="3">
        <v>1.9219999999999999</v>
      </c>
      <c r="F171" s="3">
        <v>1.6669837712153202</v>
      </c>
      <c r="G171" s="3"/>
    </row>
    <row r="172" spans="1:7">
      <c r="A172" s="5">
        <v>166</v>
      </c>
      <c r="B172" s="1" t="s">
        <v>1055</v>
      </c>
      <c r="C172" s="2" t="s">
        <v>466</v>
      </c>
      <c r="D172" s="3">
        <v>1.024</v>
      </c>
      <c r="E172" s="3">
        <v>2.11</v>
      </c>
      <c r="F172" s="3">
        <v>1.6668616191237695</v>
      </c>
      <c r="G172" s="3"/>
    </row>
    <row r="173" spans="1:7">
      <c r="A173" s="5">
        <v>167</v>
      </c>
      <c r="B173" s="1" t="s">
        <v>1056</v>
      </c>
      <c r="C173" s="2" t="s">
        <v>467</v>
      </c>
      <c r="D173" s="3">
        <v>1.468</v>
      </c>
      <c r="E173" s="3">
        <v>1.8380000000000001</v>
      </c>
      <c r="F173" s="3">
        <v>1.6648291155761341</v>
      </c>
      <c r="G173" s="3"/>
    </row>
    <row r="174" spans="1:7">
      <c r="A174" s="5">
        <v>168</v>
      </c>
      <c r="B174" s="1" t="s">
        <v>1057</v>
      </c>
      <c r="C174" s="2" t="s">
        <v>468</v>
      </c>
      <c r="D174" s="3">
        <v>0.76900000000000002</v>
      </c>
      <c r="E174" s="3">
        <v>2.2109999999999999</v>
      </c>
      <c r="F174" s="3">
        <v>1.6631280412875187</v>
      </c>
      <c r="G174" s="3"/>
    </row>
    <row r="175" spans="1:7">
      <c r="A175" s="5">
        <v>169</v>
      </c>
      <c r="B175" s="1" t="s">
        <v>1058</v>
      </c>
      <c r="C175" s="2" t="s">
        <v>469</v>
      </c>
      <c r="D175" s="3">
        <v>1.1160000000000001</v>
      </c>
      <c r="E175" s="3">
        <v>2.0489999999999999</v>
      </c>
      <c r="F175" s="3">
        <v>1.6566433234144085</v>
      </c>
      <c r="G175" s="3"/>
    </row>
    <row r="176" spans="1:7">
      <c r="A176" s="5">
        <v>170</v>
      </c>
      <c r="B176" s="1" t="s">
        <v>1059</v>
      </c>
      <c r="C176" s="2" t="s">
        <v>470</v>
      </c>
      <c r="D176" s="3">
        <v>1.351</v>
      </c>
      <c r="E176" s="3">
        <v>1.9079999999999999</v>
      </c>
      <c r="F176" s="3">
        <v>1.6562157143265437</v>
      </c>
      <c r="G176" s="3"/>
    </row>
    <row r="177" spans="1:7">
      <c r="A177" s="5">
        <v>171</v>
      </c>
      <c r="B177" s="1" t="s">
        <v>1060</v>
      </c>
      <c r="C177" s="2" t="s">
        <v>471</v>
      </c>
      <c r="D177" s="3">
        <v>1.423</v>
      </c>
      <c r="E177" s="3">
        <v>1.849</v>
      </c>
      <c r="F177" s="3">
        <v>1.6516669037426952</v>
      </c>
      <c r="G177" s="3"/>
    </row>
    <row r="178" spans="1:7">
      <c r="A178" s="5">
        <v>172</v>
      </c>
      <c r="B178" s="1" t="s">
        <v>1061</v>
      </c>
      <c r="C178" s="2" t="s">
        <v>472</v>
      </c>
      <c r="D178" s="3">
        <v>1.256</v>
      </c>
      <c r="E178" s="3">
        <v>1.96</v>
      </c>
      <c r="F178" s="3">
        <v>1.6505224425816756</v>
      </c>
      <c r="G178" s="3"/>
    </row>
    <row r="179" spans="1:7">
      <c r="A179" s="5">
        <v>173</v>
      </c>
      <c r="B179" s="1" t="s">
        <v>1062</v>
      </c>
      <c r="C179" s="2" t="s">
        <v>473</v>
      </c>
      <c r="D179" s="3">
        <v>1.375</v>
      </c>
      <c r="E179" s="3">
        <v>1.88</v>
      </c>
      <c r="F179" s="3">
        <v>1.6494843372554413</v>
      </c>
      <c r="G179" s="3"/>
    </row>
    <row r="180" spans="1:7">
      <c r="A180" s="5">
        <v>174</v>
      </c>
      <c r="B180" s="1" t="s">
        <v>1063</v>
      </c>
      <c r="C180" s="2" t="s">
        <v>474</v>
      </c>
      <c r="D180" s="3">
        <v>1.3220000000000001</v>
      </c>
      <c r="E180" s="3">
        <v>1.907</v>
      </c>
      <c r="F180" s="3">
        <v>1.6439505945716326</v>
      </c>
      <c r="G180" s="3" t="s">
        <v>2330</v>
      </c>
    </row>
    <row r="181" spans="1:7">
      <c r="A181" s="5">
        <v>175</v>
      </c>
      <c r="B181" s="1" t="s">
        <v>1064</v>
      </c>
      <c r="C181" s="2" t="s">
        <v>475</v>
      </c>
      <c r="D181" s="3">
        <v>1.107</v>
      </c>
      <c r="E181" s="3">
        <v>2.0270000000000001</v>
      </c>
      <c r="F181" s="3">
        <v>1.6391250661115826</v>
      </c>
      <c r="G181" s="3"/>
    </row>
    <row r="182" spans="1:7">
      <c r="A182" s="5">
        <v>176</v>
      </c>
      <c r="B182" s="1" t="s">
        <v>1065</v>
      </c>
      <c r="C182" s="2" t="s">
        <v>476</v>
      </c>
      <c r="D182" s="3">
        <v>1.7509999999999999</v>
      </c>
      <c r="E182" s="3">
        <v>1.516</v>
      </c>
      <c r="F182" s="3">
        <v>1.6382796010795764</v>
      </c>
      <c r="G182" s="3"/>
    </row>
    <row r="183" spans="1:7">
      <c r="A183" s="5">
        <v>177</v>
      </c>
      <c r="B183" s="1" t="s">
        <v>1066</v>
      </c>
      <c r="C183" s="2" t="s">
        <v>477</v>
      </c>
      <c r="D183" s="3">
        <v>0.995</v>
      </c>
      <c r="E183" s="3">
        <v>2.08</v>
      </c>
      <c r="F183" s="3">
        <v>1.6371819152508531</v>
      </c>
      <c r="G183" s="3"/>
    </row>
    <row r="184" spans="1:7">
      <c r="A184" s="5">
        <v>178</v>
      </c>
      <c r="B184" s="1" t="s">
        <v>1067</v>
      </c>
      <c r="C184" s="2" t="s">
        <v>478</v>
      </c>
      <c r="D184" s="3">
        <v>1.0720000000000001</v>
      </c>
      <c r="E184" s="3">
        <v>2.036</v>
      </c>
      <c r="F184" s="3">
        <v>1.6330625889153616</v>
      </c>
      <c r="G184" s="3"/>
    </row>
    <row r="185" spans="1:7">
      <c r="A185" s="5">
        <v>179</v>
      </c>
      <c r="B185" s="1" t="s">
        <v>1068</v>
      </c>
      <c r="C185" s="2" t="s">
        <v>479</v>
      </c>
      <c r="D185" s="3">
        <v>1.458</v>
      </c>
      <c r="E185" s="3">
        <v>1.7849999999999999</v>
      </c>
      <c r="F185" s="3">
        <v>1.6307449275346513</v>
      </c>
      <c r="G185" s="3"/>
    </row>
    <row r="186" spans="1:7">
      <c r="A186" s="5">
        <v>180</v>
      </c>
      <c r="B186" s="1" t="s">
        <v>1069</v>
      </c>
      <c r="C186" s="2" t="s">
        <v>480</v>
      </c>
      <c r="D186" s="3">
        <v>1.2070000000000001</v>
      </c>
      <c r="E186" s="3">
        <v>1.9530000000000001</v>
      </c>
      <c r="F186" s="3">
        <v>1.6276906293405651</v>
      </c>
      <c r="G186" s="3" t="s">
        <v>2329</v>
      </c>
    </row>
    <row r="187" spans="1:7">
      <c r="A187" s="5">
        <v>181</v>
      </c>
      <c r="B187" s="1" t="s">
        <v>1070</v>
      </c>
      <c r="C187" s="2" t="s">
        <v>481</v>
      </c>
      <c r="D187" s="3">
        <v>1.077</v>
      </c>
      <c r="E187" s="3">
        <v>2.0209999999999999</v>
      </c>
      <c r="F187" s="3">
        <v>1.6248717221028528</v>
      </c>
      <c r="G187" s="3"/>
    </row>
    <row r="188" spans="1:7">
      <c r="A188" s="5">
        <v>182</v>
      </c>
      <c r="B188" s="1" t="s">
        <v>1071</v>
      </c>
      <c r="C188" s="2" t="s">
        <v>482</v>
      </c>
      <c r="D188" s="3">
        <v>1.014</v>
      </c>
      <c r="E188" s="3">
        <v>2.0499999999999998</v>
      </c>
      <c r="F188" s="3">
        <v>1.6230620354622076</v>
      </c>
      <c r="G188" s="3"/>
    </row>
    <row r="189" spans="1:7">
      <c r="A189" s="5">
        <v>183</v>
      </c>
      <c r="B189" s="1" t="s">
        <v>1072</v>
      </c>
      <c r="C189" s="2" t="s">
        <v>483</v>
      </c>
      <c r="D189" s="3">
        <v>1.395</v>
      </c>
      <c r="E189" s="3">
        <v>1.8129999999999999</v>
      </c>
      <c r="F189" s="3">
        <v>1.6190860237177238</v>
      </c>
      <c r="G189" s="3"/>
    </row>
    <row r="190" spans="1:7">
      <c r="A190" s="5">
        <v>184</v>
      </c>
      <c r="B190" s="1" t="s">
        <v>1073</v>
      </c>
      <c r="C190" s="2" t="s">
        <v>484</v>
      </c>
      <c r="D190" s="3">
        <v>1.2310000000000001</v>
      </c>
      <c r="E190" s="3">
        <v>1.921</v>
      </c>
      <c r="F190" s="3">
        <v>1.6168636529643223</v>
      </c>
      <c r="G190" s="3"/>
    </row>
    <row r="191" spans="1:7">
      <c r="A191" s="5">
        <v>185</v>
      </c>
      <c r="B191" s="1" t="s">
        <v>1074</v>
      </c>
      <c r="C191" s="2" t="s">
        <v>485</v>
      </c>
      <c r="D191" s="3">
        <v>0.97099999999999997</v>
      </c>
      <c r="E191" s="3">
        <v>2.0590000000000002</v>
      </c>
      <c r="F191" s="3">
        <v>1.6152214794835607</v>
      </c>
      <c r="G191" s="3"/>
    </row>
    <row r="192" spans="1:7">
      <c r="A192" s="5">
        <v>186</v>
      </c>
      <c r="B192" s="1" t="s">
        <v>1075</v>
      </c>
      <c r="C192" s="2" t="s">
        <v>486</v>
      </c>
      <c r="D192" s="3">
        <v>1.2869999999999999</v>
      </c>
      <c r="E192" s="3">
        <v>1.88</v>
      </c>
      <c r="F192" s="3">
        <v>1.6137559658457683</v>
      </c>
      <c r="G192" s="3"/>
    </row>
    <row r="193" spans="1:7">
      <c r="A193" s="5">
        <v>187</v>
      </c>
      <c r="B193" s="1" t="s">
        <v>1076</v>
      </c>
      <c r="C193" s="2" t="s">
        <v>487</v>
      </c>
      <c r="D193" s="3">
        <v>0.91500000000000004</v>
      </c>
      <c r="E193" s="3">
        <v>2.0739999999999998</v>
      </c>
      <c r="F193" s="3">
        <v>1.6078850757368124</v>
      </c>
      <c r="G193" s="3" t="s">
        <v>2349</v>
      </c>
    </row>
    <row r="194" spans="1:7">
      <c r="A194" s="5">
        <v>188</v>
      </c>
      <c r="B194" s="1" t="s">
        <v>1077</v>
      </c>
      <c r="C194" s="2" t="s">
        <v>488</v>
      </c>
      <c r="D194" s="3">
        <v>1.046</v>
      </c>
      <c r="E194" s="3">
        <v>2.0099999999999998</v>
      </c>
      <c r="F194" s="3">
        <v>1.6070625889153618</v>
      </c>
      <c r="G194" s="3"/>
    </row>
    <row r="195" spans="1:7">
      <c r="A195" s="5">
        <v>189</v>
      </c>
      <c r="B195" s="1" t="s">
        <v>1078</v>
      </c>
      <c r="C195" s="2" t="s">
        <v>489</v>
      </c>
      <c r="D195" s="3">
        <v>0.92500000000000004</v>
      </c>
      <c r="E195" s="3">
        <v>2.0640000000000001</v>
      </c>
      <c r="F195" s="3">
        <v>1.6041008992598631</v>
      </c>
      <c r="G195" s="3"/>
    </row>
    <row r="196" spans="1:7">
      <c r="A196" s="5">
        <v>190</v>
      </c>
      <c r="B196" s="1" t="s">
        <v>1079</v>
      </c>
      <c r="C196" s="2" t="s">
        <v>490</v>
      </c>
      <c r="D196" s="3">
        <v>1.131</v>
      </c>
      <c r="E196" s="3">
        <v>1.9570000000000001</v>
      </c>
      <c r="F196" s="3">
        <v>1.6023245155721528</v>
      </c>
      <c r="G196" s="3" t="s">
        <v>2246</v>
      </c>
    </row>
    <row r="197" spans="1:7">
      <c r="A197" s="5">
        <v>191</v>
      </c>
      <c r="B197" s="1" t="s">
        <v>1080</v>
      </c>
      <c r="C197" s="2" t="s">
        <v>491</v>
      </c>
      <c r="D197" s="3">
        <v>1.1539999999999999</v>
      </c>
      <c r="E197" s="3">
        <v>1.94</v>
      </c>
      <c r="F197" s="3">
        <v>1.5998787450333973</v>
      </c>
      <c r="G197" s="3"/>
    </row>
    <row r="198" spans="1:7">
      <c r="A198" s="5">
        <v>192</v>
      </c>
      <c r="B198" s="1" t="s">
        <v>1081</v>
      </c>
      <c r="C198" s="2" t="s">
        <v>492</v>
      </c>
      <c r="D198" s="3">
        <v>1.238</v>
      </c>
      <c r="E198" s="3">
        <v>1.879</v>
      </c>
      <c r="F198" s="3">
        <v>1.5938110983471521</v>
      </c>
      <c r="G198" s="3"/>
    </row>
    <row r="199" spans="1:7">
      <c r="A199" s="5">
        <v>193</v>
      </c>
      <c r="B199" s="1" t="s">
        <v>1082</v>
      </c>
      <c r="C199" s="2" t="s">
        <v>493</v>
      </c>
      <c r="D199" s="3">
        <v>1.222</v>
      </c>
      <c r="E199" s="3">
        <v>1.8879999999999999</v>
      </c>
      <c r="F199" s="3">
        <v>1.5930947204303099</v>
      </c>
      <c r="G199" s="3" t="s">
        <v>2405</v>
      </c>
    </row>
    <row r="200" spans="1:7">
      <c r="A200" s="5">
        <v>194</v>
      </c>
      <c r="B200" s="1" t="s">
        <v>1083</v>
      </c>
      <c r="C200" s="2" t="s">
        <v>494</v>
      </c>
      <c r="D200" s="3">
        <v>1.206</v>
      </c>
      <c r="E200" s="3">
        <v>1.8939999999999999</v>
      </c>
      <c r="F200" s="3">
        <v>1.5906293011969379</v>
      </c>
      <c r="G200" s="3" t="s">
        <v>2246</v>
      </c>
    </row>
    <row r="201" spans="1:7">
      <c r="A201" s="5">
        <v>195</v>
      </c>
      <c r="B201" s="1" t="s">
        <v>1084</v>
      </c>
      <c r="C201" s="2" t="s">
        <v>495</v>
      </c>
      <c r="D201" s="3">
        <v>0.74</v>
      </c>
      <c r="E201" s="3">
        <v>2.117</v>
      </c>
      <c r="F201" s="3">
        <v>1.5869053375474453</v>
      </c>
      <c r="G201" s="3"/>
    </row>
    <row r="202" spans="1:7">
      <c r="A202" s="5">
        <v>196</v>
      </c>
      <c r="B202" s="1" t="s">
        <v>1085</v>
      </c>
      <c r="C202" s="2" t="s">
        <v>496</v>
      </c>
      <c r="D202" s="3">
        <v>0.996</v>
      </c>
      <c r="E202" s="3">
        <v>2</v>
      </c>
      <c r="F202" s="3">
        <v>1.5836303992695973</v>
      </c>
      <c r="G202" s="3" t="s">
        <v>2337</v>
      </c>
    </row>
    <row r="203" spans="1:7">
      <c r="A203" s="5">
        <v>197</v>
      </c>
      <c r="B203" s="1" t="s">
        <v>1086</v>
      </c>
      <c r="C203" s="2" t="s">
        <v>497</v>
      </c>
      <c r="D203" s="3">
        <v>1.1910000000000001</v>
      </c>
      <c r="E203" s="3">
        <v>1.891</v>
      </c>
      <c r="F203" s="3">
        <v>1.5830452321138273</v>
      </c>
      <c r="G203" s="3"/>
    </row>
    <row r="204" spans="1:7">
      <c r="A204" s="5">
        <v>198</v>
      </c>
      <c r="B204" s="1" t="s">
        <v>1087</v>
      </c>
      <c r="C204" s="2" t="s">
        <v>498</v>
      </c>
      <c r="D204" s="3">
        <v>1.1459999999999999</v>
      </c>
      <c r="E204" s="3">
        <v>1.917</v>
      </c>
      <c r="F204" s="3">
        <v>1.5824029061092906</v>
      </c>
      <c r="G204" s="3"/>
    </row>
    <row r="205" spans="1:7">
      <c r="A205" s="5">
        <v>199</v>
      </c>
      <c r="B205" s="1" t="s">
        <v>1088</v>
      </c>
      <c r="C205" s="2" t="s">
        <v>499</v>
      </c>
      <c r="D205" s="3">
        <v>1.389</v>
      </c>
      <c r="E205" s="3">
        <v>1.7430000000000001</v>
      </c>
      <c r="F205" s="3">
        <v>1.5768306740319769</v>
      </c>
      <c r="G205" s="3" t="s">
        <v>2246</v>
      </c>
    </row>
    <row r="206" spans="1:7">
      <c r="A206" s="5">
        <v>200</v>
      </c>
      <c r="B206" s="1" t="s">
        <v>1089</v>
      </c>
      <c r="C206" s="2" t="s">
        <v>500</v>
      </c>
      <c r="D206" s="3">
        <v>2.1070000000000002</v>
      </c>
      <c r="E206" s="3">
        <v>0.71799999999999997</v>
      </c>
      <c r="F206" s="3">
        <v>1.5735794856437155</v>
      </c>
      <c r="G206" s="3"/>
    </row>
    <row r="207" spans="1:7">
      <c r="A207" s="5">
        <v>201</v>
      </c>
      <c r="B207" s="1" t="s">
        <v>1090</v>
      </c>
      <c r="C207" s="2" t="s">
        <v>501</v>
      </c>
      <c r="D207" s="3">
        <v>1.403</v>
      </c>
      <c r="E207" s="3">
        <v>1.7250000000000001</v>
      </c>
      <c r="F207" s="3">
        <v>1.5729649491695559</v>
      </c>
      <c r="G207" s="3"/>
    </row>
    <row r="208" spans="1:7">
      <c r="A208" s="5">
        <v>202</v>
      </c>
      <c r="B208" s="1" t="s">
        <v>1091</v>
      </c>
      <c r="C208" s="2" t="s">
        <v>502</v>
      </c>
      <c r="D208" s="3">
        <v>1.1359999999999999</v>
      </c>
      <c r="E208" s="3">
        <v>1.9039999999999999</v>
      </c>
      <c r="F208" s="3">
        <v>1.570512095117268</v>
      </c>
      <c r="G208" s="3" t="s">
        <v>2246</v>
      </c>
    </row>
    <row r="209" spans="1:7">
      <c r="A209" s="5">
        <v>203</v>
      </c>
      <c r="B209" s="1" t="s">
        <v>1092</v>
      </c>
      <c r="C209" s="2" t="s">
        <v>503</v>
      </c>
      <c r="D209" s="3">
        <v>1.6519999999999999</v>
      </c>
      <c r="E209" s="3">
        <v>1.48</v>
      </c>
      <c r="F209" s="3">
        <v>1.5685617416506286</v>
      </c>
      <c r="G209" s="3"/>
    </row>
    <row r="210" spans="1:7">
      <c r="A210" s="5">
        <v>204</v>
      </c>
      <c r="B210" s="1" t="s">
        <v>1093</v>
      </c>
      <c r="C210" s="2" t="s">
        <v>504</v>
      </c>
      <c r="D210" s="3">
        <v>1.0249999999999999</v>
      </c>
      <c r="E210" s="3">
        <v>1.9550000000000001</v>
      </c>
      <c r="F210" s="3">
        <v>1.5636752236207063</v>
      </c>
      <c r="G210" s="3"/>
    </row>
    <row r="211" spans="1:7">
      <c r="A211" s="5">
        <v>205</v>
      </c>
      <c r="B211" s="1" t="s">
        <v>1094</v>
      </c>
      <c r="C211" s="2" t="s">
        <v>505</v>
      </c>
      <c r="D211" s="3">
        <v>1.19</v>
      </c>
      <c r="E211" s="3">
        <v>1.8540000000000001</v>
      </c>
      <c r="F211" s="3">
        <v>1.5598682447819805</v>
      </c>
      <c r="G211" s="3"/>
    </row>
    <row r="212" spans="1:7">
      <c r="A212" s="5">
        <v>206</v>
      </c>
      <c r="B212" s="1" t="s">
        <v>1095</v>
      </c>
      <c r="C212" s="2" t="s">
        <v>506</v>
      </c>
      <c r="D212" s="3">
        <v>1.72</v>
      </c>
      <c r="E212" s="3">
        <v>1.375</v>
      </c>
      <c r="F212" s="3">
        <v>1.5577882510476437</v>
      </c>
      <c r="G212" s="3" t="s">
        <v>2321</v>
      </c>
    </row>
    <row r="213" spans="1:7">
      <c r="A213" s="5">
        <v>207</v>
      </c>
      <c r="B213" s="1" t="s">
        <v>1096</v>
      </c>
      <c r="C213" s="2" t="s">
        <v>507</v>
      </c>
      <c r="D213" s="3">
        <v>1.518</v>
      </c>
      <c r="E213" s="3">
        <v>1.5960000000000001</v>
      </c>
      <c r="F213" s="3">
        <v>1.557527074240584</v>
      </c>
      <c r="G213" s="3"/>
    </row>
    <row r="214" spans="1:7">
      <c r="A214" s="5">
        <v>208</v>
      </c>
      <c r="B214" s="1" t="s">
        <v>1097</v>
      </c>
      <c r="C214" s="2" t="s">
        <v>508</v>
      </c>
      <c r="D214" s="3">
        <v>1.4550000000000001</v>
      </c>
      <c r="E214" s="3">
        <v>1.6519999999999999</v>
      </c>
      <c r="F214" s="3">
        <v>1.5568599344567686</v>
      </c>
      <c r="G214" s="3"/>
    </row>
    <row r="215" spans="1:7">
      <c r="A215" s="5">
        <v>209</v>
      </c>
      <c r="B215" s="1" t="s">
        <v>1098</v>
      </c>
      <c r="C215" s="2" t="s">
        <v>509</v>
      </c>
      <c r="D215" s="3">
        <v>1.0980000000000001</v>
      </c>
      <c r="E215" s="3">
        <v>1.9039999999999999</v>
      </c>
      <c r="F215" s="3">
        <v>1.5565695427524462</v>
      </c>
      <c r="G215" s="3" t="s">
        <v>2246</v>
      </c>
    </row>
    <row r="216" spans="1:7">
      <c r="A216" s="5">
        <v>210</v>
      </c>
      <c r="B216" s="1" t="s">
        <v>1099</v>
      </c>
      <c r="C216" s="2" t="s">
        <v>510</v>
      </c>
      <c r="D216" s="3">
        <v>0.68</v>
      </c>
      <c r="E216" s="3">
        <v>2.085</v>
      </c>
      <c r="F216" s="3">
        <v>1.5471760515752242</v>
      </c>
      <c r="G216" s="3"/>
    </row>
    <row r="217" spans="1:7">
      <c r="A217" s="5">
        <v>211</v>
      </c>
      <c r="B217" s="1" t="s">
        <v>1100</v>
      </c>
      <c r="C217" s="2" t="s">
        <v>511</v>
      </c>
      <c r="D217" s="3">
        <v>0.95699999999999996</v>
      </c>
      <c r="E217" s="3">
        <v>1.962</v>
      </c>
      <c r="F217" s="3">
        <v>1.5452977587212431</v>
      </c>
      <c r="G217" s="3"/>
    </row>
    <row r="218" spans="1:7">
      <c r="A218" s="5">
        <v>212</v>
      </c>
      <c r="B218" s="1" t="s">
        <v>1101</v>
      </c>
      <c r="C218" s="2" t="s">
        <v>512</v>
      </c>
      <c r="D218" s="3">
        <v>1.117</v>
      </c>
      <c r="E218" s="3">
        <v>1.875</v>
      </c>
      <c r="F218" s="3">
        <v>1.5452198981055645</v>
      </c>
      <c r="G218" s="3" t="s">
        <v>2348</v>
      </c>
    </row>
    <row r="219" spans="1:7">
      <c r="A219" s="5">
        <v>213</v>
      </c>
      <c r="B219" s="1" t="s">
        <v>1102</v>
      </c>
      <c r="C219" s="2" t="s">
        <v>513</v>
      </c>
      <c r="D219" s="3">
        <v>0.86499999999999999</v>
      </c>
      <c r="E219" s="3">
        <v>2.004</v>
      </c>
      <c r="F219" s="3">
        <v>1.544100899259863</v>
      </c>
      <c r="G219" s="3"/>
    </row>
    <row r="220" spans="1:7">
      <c r="A220" s="5">
        <v>214</v>
      </c>
      <c r="B220" s="1" t="s">
        <v>1103</v>
      </c>
      <c r="C220" s="2" t="s">
        <v>514</v>
      </c>
      <c r="D220" s="3">
        <v>1.206</v>
      </c>
      <c r="E220" s="3">
        <v>1.8169999999999999</v>
      </c>
      <c r="F220" s="3">
        <v>1.5436069163445865</v>
      </c>
      <c r="G220" s="3" t="s">
        <v>2336</v>
      </c>
    </row>
    <row r="221" spans="1:7">
      <c r="A221" s="5">
        <v>215</v>
      </c>
      <c r="B221" s="1" t="s">
        <v>1104</v>
      </c>
      <c r="C221" s="2" t="s">
        <v>515</v>
      </c>
      <c r="D221" s="3">
        <v>1.3420000000000001</v>
      </c>
      <c r="E221" s="3">
        <v>1.7150000000000001</v>
      </c>
      <c r="F221" s="3">
        <v>1.5405211835532084</v>
      </c>
      <c r="G221" s="3"/>
    </row>
    <row r="222" spans="1:7">
      <c r="A222" s="5">
        <v>216</v>
      </c>
      <c r="B222" s="1" t="s">
        <v>1105</v>
      </c>
      <c r="C222" s="2" t="s">
        <v>516</v>
      </c>
      <c r="D222" s="3">
        <v>1.095</v>
      </c>
      <c r="E222" s="3">
        <v>1.879</v>
      </c>
      <c r="F222" s="3">
        <v>1.5396132041674646</v>
      </c>
      <c r="G222" s="3"/>
    </row>
    <row r="223" spans="1:7">
      <c r="A223" s="5">
        <v>217</v>
      </c>
      <c r="B223" s="1" t="s">
        <v>1106</v>
      </c>
      <c r="C223" s="2" t="s">
        <v>517</v>
      </c>
      <c r="D223" s="3">
        <v>1.1220000000000001</v>
      </c>
      <c r="E223" s="3">
        <v>1.851</v>
      </c>
      <c r="F223" s="3">
        <v>1.5320641592754769</v>
      </c>
      <c r="G223" s="3" t="s">
        <v>2283</v>
      </c>
    </row>
    <row r="224" spans="1:7">
      <c r="A224" s="5">
        <v>218</v>
      </c>
      <c r="B224" s="1" t="s">
        <v>1107</v>
      </c>
      <c r="C224" s="2" t="s">
        <v>518</v>
      </c>
      <c r="D224" s="3">
        <v>0.92200000000000004</v>
      </c>
      <c r="E224" s="3">
        <v>1.958</v>
      </c>
      <c r="F224" s="3">
        <v>1.5310620354622078</v>
      </c>
      <c r="G224" s="3"/>
    </row>
    <row r="225" spans="1:7">
      <c r="A225" s="5">
        <v>219</v>
      </c>
      <c r="B225" s="1" t="s">
        <v>1108</v>
      </c>
      <c r="C225" s="2" t="s">
        <v>519</v>
      </c>
      <c r="D225" s="3">
        <v>0.94</v>
      </c>
      <c r="E225" s="3">
        <v>1.9470000000000001</v>
      </c>
      <c r="F225" s="3">
        <v>1.5296329391521644</v>
      </c>
      <c r="G225" s="3"/>
    </row>
    <row r="226" spans="1:7">
      <c r="A226" s="5">
        <v>220</v>
      </c>
      <c r="B226" s="1" t="s">
        <v>1109</v>
      </c>
      <c r="C226" s="2" t="s">
        <v>520</v>
      </c>
      <c r="D226" s="3">
        <v>0.28499999999999998</v>
      </c>
      <c r="E226" s="3">
        <v>2.1869999999999998</v>
      </c>
      <c r="F226" s="3">
        <v>1.5290678955383736</v>
      </c>
      <c r="G226" s="3"/>
    </row>
    <row r="227" spans="1:7">
      <c r="A227" s="5">
        <v>221</v>
      </c>
      <c r="B227" s="1" t="s">
        <v>1110</v>
      </c>
      <c r="C227" s="2" t="s">
        <v>521</v>
      </c>
      <c r="D227" s="3">
        <v>1.1319999999999999</v>
      </c>
      <c r="E227" s="3">
        <v>1.837</v>
      </c>
      <c r="F227" s="3">
        <v>1.5271421536838519</v>
      </c>
      <c r="G227" s="3" t="s">
        <v>2314</v>
      </c>
    </row>
    <row r="228" spans="1:7">
      <c r="A228" s="5">
        <v>222</v>
      </c>
      <c r="B228" s="1" t="s">
        <v>1111</v>
      </c>
      <c r="C228" s="2" t="s">
        <v>522</v>
      </c>
      <c r="D228" s="3">
        <v>1.4770000000000001</v>
      </c>
      <c r="E228" s="3">
        <v>1.5740000000000001</v>
      </c>
      <c r="F228" s="3">
        <v>1.5263150742196587</v>
      </c>
      <c r="G228" s="3"/>
    </row>
    <row r="229" spans="1:7">
      <c r="A229" s="5">
        <v>223</v>
      </c>
      <c r="B229" s="1" t="s">
        <v>1112</v>
      </c>
      <c r="C229" s="2" t="s">
        <v>523</v>
      </c>
      <c r="D229" s="3">
        <v>2.0390000000000001</v>
      </c>
      <c r="E229" s="3">
        <v>0.72099999999999997</v>
      </c>
      <c r="F229" s="3">
        <v>1.5255502317677185</v>
      </c>
      <c r="G229" s="3"/>
    </row>
    <row r="230" spans="1:7">
      <c r="A230" s="5">
        <v>224</v>
      </c>
      <c r="B230" s="1" t="s">
        <v>1113</v>
      </c>
      <c r="C230" s="2" t="s">
        <v>524</v>
      </c>
      <c r="D230" s="3">
        <v>1.125</v>
      </c>
      <c r="E230" s="3">
        <v>1.8340000000000001</v>
      </c>
      <c r="F230" s="3">
        <v>1.5226226312201379</v>
      </c>
      <c r="G230" s="3"/>
    </row>
    <row r="231" spans="1:7">
      <c r="A231" s="5">
        <v>225</v>
      </c>
      <c r="B231" s="1" t="s">
        <v>1114</v>
      </c>
      <c r="C231" s="2" t="s">
        <v>525</v>
      </c>
      <c r="D231" s="3">
        <v>1.1200000000000001</v>
      </c>
      <c r="E231" s="3">
        <v>1.8360000000000001</v>
      </c>
      <c r="F231" s="3">
        <v>1.5219697502550102</v>
      </c>
      <c r="G231" s="3"/>
    </row>
    <row r="232" spans="1:7">
      <c r="A232" s="5">
        <v>226</v>
      </c>
      <c r="B232" s="1" t="s">
        <v>1115</v>
      </c>
      <c r="C232" s="2" t="s">
        <v>526</v>
      </c>
      <c r="D232" s="3">
        <v>1.671</v>
      </c>
      <c r="E232" s="3">
        <v>1.345</v>
      </c>
      <c r="F232" s="3">
        <v>1.5171885896481303</v>
      </c>
      <c r="G232" s="3"/>
    </row>
    <row r="233" spans="1:7">
      <c r="A233" s="5">
        <v>227</v>
      </c>
      <c r="B233" s="1" t="s">
        <v>1116</v>
      </c>
      <c r="C233" s="2" t="s">
        <v>527</v>
      </c>
      <c r="D233" s="3">
        <v>1.494</v>
      </c>
      <c r="E233" s="3">
        <v>1.5389999999999999</v>
      </c>
      <c r="F233" s="3">
        <v>1.5166754457679927</v>
      </c>
      <c r="G233" s="3"/>
    </row>
    <row r="234" spans="1:7">
      <c r="A234" s="5">
        <v>228</v>
      </c>
      <c r="B234" s="1" t="s">
        <v>1117</v>
      </c>
      <c r="C234" s="2" t="s">
        <v>528</v>
      </c>
      <c r="D234" s="3">
        <v>1.1659999999999999</v>
      </c>
      <c r="E234" s="3">
        <v>1.796</v>
      </c>
      <c r="F234" s="3">
        <v>1.5151189529328779</v>
      </c>
      <c r="G234" s="3" t="s">
        <v>2246</v>
      </c>
    </row>
    <row r="235" spans="1:7">
      <c r="A235" s="5">
        <v>229</v>
      </c>
      <c r="B235" s="1" t="s">
        <v>1118</v>
      </c>
      <c r="C235" s="2" t="s">
        <v>529</v>
      </c>
      <c r="D235" s="3">
        <v>1.254</v>
      </c>
      <c r="E235" s="3">
        <v>1.7350000000000001</v>
      </c>
      <c r="F235" s="3">
        <v>1.5144537410337144</v>
      </c>
      <c r="G235" s="3"/>
    </row>
    <row r="236" spans="1:7">
      <c r="A236" s="5">
        <v>230</v>
      </c>
      <c r="B236" s="1" t="s">
        <v>1119</v>
      </c>
      <c r="C236" s="2" t="s">
        <v>530</v>
      </c>
      <c r="D236" s="3">
        <v>1.1279999999999999</v>
      </c>
      <c r="E236" s="3">
        <v>1.8149999999999999</v>
      </c>
      <c r="F236" s="3">
        <v>1.5120123709944582</v>
      </c>
      <c r="G236" s="3" t="s">
        <v>2334</v>
      </c>
    </row>
    <row r="237" spans="1:7">
      <c r="A237" s="5">
        <v>231</v>
      </c>
      <c r="B237" s="1" t="s">
        <v>1120</v>
      </c>
      <c r="C237" s="2" t="s">
        <v>531</v>
      </c>
      <c r="D237" s="3">
        <v>1.3109999999999999</v>
      </c>
      <c r="E237" s="3">
        <v>1.6879999999999999</v>
      </c>
      <c r="F237" s="3">
        <v>1.5117796600386944</v>
      </c>
      <c r="G237" s="3"/>
    </row>
    <row r="238" spans="1:7">
      <c r="A238" s="5">
        <v>232</v>
      </c>
      <c r="B238" s="1" t="s">
        <v>1121</v>
      </c>
      <c r="C238" s="2" t="s">
        <v>532</v>
      </c>
      <c r="D238" s="3">
        <v>1.5009999999999999</v>
      </c>
      <c r="E238" s="3">
        <v>1.522</v>
      </c>
      <c r="F238" s="3">
        <v>1.5115382094010055</v>
      </c>
      <c r="G238" s="3" t="s">
        <v>2246</v>
      </c>
    </row>
    <row r="239" spans="1:7">
      <c r="A239" s="5">
        <v>233</v>
      </c>
      <c r="B239" s="1" t="s">
        <v>1122</v>
      </c>
      <c r="C239" s="2" t="s">
        <v>533</v>
      </c>
      <c r="D239" s="3">
        <v>1.044</v>
      </c>
      <c r="E239" s="3">
        <v>1.86</v>
      </c>
      <c r="F239" s="3">
        <v>1.5089390224523653</v>
      </c>
      <c r="G239" s="3" t="s">
        <v>2340</v>
      </c>
    </row>
    <row r="240" spans="1:7">
      <c r="A240" s="5">
        <v>234</v>
      </c>
      <c r="B240" s="1" t="s">
        <v>1123</v>
      </c>
      <c r="C240" s="2" t="s">
        <v>534</v>
      </c>
      <c r="D240" s="3">
        <v>0.98799999999999999</v>
      </c>
      <c r="E240" s="3">
        <v>1.889</v>
      </c>
      <c r="F240" s="3">
        <v>1.5077229923666355</v>
      </c>
      <c r="G240" s="3"/>
    </row>
    <row r="241" spans="1:7">
      <c r="A241" s="5">
        <v>235</v>
      </c>
      <c r="B241" s="1" t="s">
        <v>1124</v>
      </c>
      <c r="C241" s="2" t="s">
        <v>535</v>
      </c>
      <c r="D241" s="3">
        <v>1.1040000000000001</v>
      </c>
      <c r="E241" s="3">
        <v>1.819</v>
      </c>
      <c r="F241" s="3">
        <v>1.5053482439119032</v>
      </c>
      <c r="G241" s="3" t="s">
        <v>2326</v>
      </c>
    </row>
    <row r="242" spans="1:7">
      <c r="A242" s="5">
        <v>236</v>
      </c>
      <c r="B242" s="1" t="s">
        <v>1125</v>
      </c>
      <c r="C242" s="2" t="s">
        <v>536</v>
      </c>
      <c r="D242" s="3">
        <v>1.5429999999999999</v>
      </c>
      <c r="E242" s="3">
        <v>1.4590000000000001</v>
      </c>
      <c r="F242" s="3">
        <v>1.5016112694768093</v>
      </c>
      <c r="G242" s="3"/>
    </row>
    <row r="243" spans="1:7">
      <c r="A243" s="5">
        <v>237</v>
      </c>
      <c r="B243" s="1" t="s">
        <v>1126</v>
      </c>
      <c r="C243" s="2" t="s">
        <v>537</v>
      </c>
      <c r="D243" s="3">
        <v>1.27</v>
      </c>
      <c r="E243" s="3">
        <v>1.6970000000000001</v>
      </c>
      <c r="F243" s="3">
        <v>1.4992402769628383</v>
      </c>
      <c r="G243" s="3" t="s">
        <v>2260</v>
      </c>
    </row>
    <row r="244" spans="1:7">
      <c r="A244" s="5">
        <v>238</v>
      </c>
      <c r="B244" s="1" t="s">
        <v>1127</v>
      </c>
      <c r="C244" s="2" t="s">
        <v>538</v>
      </c>
      <c r="D244" s="3">
        <v>1.26</v>
      </c>
      <c r="E244" s="3">
        <v>1.6990000000000001</v>
      </c>
      <c r="F244" s="3">
        <v>1.4961339752621921</v>
      </c>
      <c r="G244" s="3" t="s">
        <v>2246</v>
      </c>
    </row>
    <row r="245" spans="1:7">
      <c r="A245" s="5">
        <v>239</v>
      </c>
      <c r="B245" s="1" t="s">
        <v>1128</v>
      </c>
      <c r="C245" s="2" t="s">
        <v>539</v>
      </c>
      <c r="D245" s="3">
        <v>0.748</v>
      </c>
      <c r="E245" s="3">
        <v>1.984</v>
      </c>
      <c r="F245" s="3">
        <v>1.4945043587365929</v>
      </c>
      <c r="G245" s="3"/>
    </row>
    <row r="246" spans="1:7">
      <c r="A246" s="5">
        <v>240</v>
      </c>
      <c r="B246" s="1" t="s">
        <v>1129</v>
      </c>
      <c r="C246" s="2" t="s">
        <v>540</v>
      </c>
      <c r="D246" s="3">
        <v>1.353</v>
      </c>
      <c r="E246" s="3">
        <v>1.619</v>
      </c>
      <c r="F246" s="3">
        <v>1.4921218762299977</v>
      </c>
      <c r="G246" s="3"/>
    </row>
    <row r="247" spans="1:7">
      <c r="A247" s="5">
        <v>241</v>
      </c>
      <c r="B247" s="1" t="s">
        <v>1130</v>
      </c>
      <c r="C247" s="2" t="s">
        <v>541</v>
      </c>
      <c r="D247" s="3">
        <v>1.194</v>
      </c>
      <c r="E247" s="3">
        <v>1.738</v>
      </c>
      <c r="F247" s="3">
        <v>1.4914904204894004</v>
      </c>
      <c r="G247" s="3"/>
    </row>
    <row r="248" spans="1:7">
      <c r="A248" s="5">
        <v>242</v>
      </c>
      <c r="B248" s="1" t="s">
        <v>1131</v>
      </c>
      <c r="C248" s="2" t="s">
        <v>542</v>
      </c>
      <c r="D248" s="3">
        <v>1.4079999999999999</v>
      </c>
      <c r="E248" s="3">
        <v>1.57</v>
      </c>
      <c r="F248" s="3">
        <v>1.4912726756941377</v>
      </c>
      <c r="G248" s="3"/>
    </row>
    <row r="249" spans="1:7">
      <c r="A249" s="5">
        <v>243</v>
      </c>
      <c r="B249" s="1" t="s">
        <v>1132</v>
      </c>
      <c r="C249" s="2" t="s">
        <v>543</v>
      </c>
      <c r="D249" s="3">
        <v>1.2330000000000001</v>
      </c>
      <c r="E249" s="3">
        <v>1.71</v>
      </c>
      <c r="F249" s="3">
        <v>1.491124740347296</v>
      </c>
      <c r="G249" s="3"/>
    </row>
    <row r="250" spans="1:7">
      <c r="A250" s="5">
        <v>244</v>
      </c>
      <c r="B250" s="1" t="s">
        <v>1133</v>
      </c>
      <c r="C250" s="2" t="s">
        <v>544</v>
      </c>
      <c r="D250" s="3">
        <v>0.88700000000000001</v>
      </c>
      <c r="E250" s="3">
        <v>1.899</v>
      </c>
      <c r="F250" s="3">
        <v>1.4799735808051264</v>
      </c>
      <c r="G250" s="3"/>
    </row>
    <row r="251" spans="1:7">
      <c r="A251" s="5">
        <v>245</v>
      </c>
      <c r="B251" s="1" t="s">
        <v>1134</v>
      </c>
      <c r="C251" s="2" t="s">
        <v>545</v>
      </c>
      <c r="D251" s="3">
        <v>1.9419999999999999</v>
      </c>
      <c r="E251" s="3">
        <v>0.79600000000000004</v>
      </c>
      <c r="F251" s="3">
        <v>1.4799186037885976</v>
      </c>
      <c r="G251" s="3"/>
    </row>
    <row r="252" spans="1:7">
      <c r="A252" s="5">
        <v>246</v>
      </c>
      <c r="B252" s="1" t="s">
        <v>1135</v>
      </c>
      <c r="C252" s="2" t="s">
        <v>546</v>
      </c>
      <c r="D252" s="3">
        <v>1.1220000000000001</v>
      </c>
      <c r="E252" s="3">
        <v>1.766</v>
      </c>
      <c r="F252" s="3">
        <v>1.4796396954853854</v>
      </c>
      <c r="G252" s="3"/>
    </row>
    <row r="253" spans="1:7">
      <c r="A253" s="5">
        <v>247</v>
      </c>
      <c r="B253" s="1" t="s">
        <v>1136</v>
      </c>
      <c r="C253" s="2" t="s">
        <v>547</v>
      </c>
      <c r="D253" s="3">
        <v>1.431</v>
      </c>
      <c r="E253" s="3">
        <v>1.524</v>
      </c>
      <c r="F253" s="3">
        <v>1.478249249031641</v>
      </c>
      <c r="G253" s="3"/>
    </row>
    <row r="254" spans="1:7">
      <c r="A254" s="5">
        <v>248</v>
      </c>
      <c r="B254" s="1" t="s">
        <v>1137</v>
      </c>
      <c r="C254" s="2" t="s">
        <v>548</v>
      </c>
      <c r="D254" s="3">
        <v>1.53</v>
      </c>
      <c r="E254" s="3">
        <v>1.42</v>
      </c>
      <c r="F254" s="3">
        <v>1.4760481312603331</v>
      </c>
      <c r="G254" s="3"/>
    </row>
    <row r="255" spans="1:7">
      <c r="A255" s="5">
        <v>249</v>
      </c>
      <c r="B255" s="1" t="s">
        <v>1138</v>
      </c>
      <c r="C255" s="2" t="s">
        <v>549</v>
      </c>
      <c r="D255" s="3">
        <v>0.33200000000000002</v>
      </c>
      <c r="E255" s="3">
        <v>2.105</v>
      </c>
      <c r="F255" s="3">
        <v>1.4752755176595334</v>
      </c>
      <c r="G255" s="3"/>
    </row>
    <row r="256" spans="1:7">
      <c r="A256" s="5">
        <v>250</v>
      </c>
      <c r="B256" s="1" t="s">
        <v>1139</v>
      </c>
      <c r="C256" s="2" t="s">
        <v>550</v>
      </c>
      <c r="D256" s="3">
        <v>1.496</v>
      </c>
      <c r="E256" s="3">
        <v>1.4510000000000001</v>
      </c>
      <c r="F256" s="3">
        <v>1.4736754457679924</v>
      </c>
      <c r="G256" s="3"/>
    </row>
    <row r="257" spans="1:7">
      <c r="A257" s="5">
        <v>251</v>
      </c>
      <c r="B257" s="1" t="s">
        <v>1140</v>
      </c>
      <c r="C257" s="2" t="s">
        <v>551</v>
      </c>
      <c r="D257" s="3">
        <v>0.999</v>
      </c>
      <c r="E257" s="3">
        <v>1.83</v>
      </c>
      <c r="F257" s="3">
        <v>1.4735232575737471</v>
      </c>
      <c r="G257" s="3"/>
    </row>
    <row r="258" spans="1:7">
      <c r="A258" s="5">
        <v>252</v>
      </c>
      <c r="B258" s="1" t="s">
        <v>1141</v>
      </c>
      <c r="C258" s="2" t="s">
        <v>552</v>
      </c>
      <c r="D258" s="3">
        <v>0.83899999999999997</v>
      </c>
      <c r="E258" s="3">
        <v>1.9119999999999999</v>
      </c>
      <c r="F258" s="3">
        <v>1.4730372513783823</v>
      </c>
      <c r="G258" s="3" t="s">
        <v>2246</v>
      </c>
    </row>
    <row r="259" spans="1:7">
      <c r="A259" s="5">
        <v>253</v>
      </c>
      <c r="B259" s="1" t="s">
        <v>1142</v>
      </c>
      <c r="C259" s="2" t="s">
        <v>553</v>
      </c>
      <c r="D259" s="3">
        <v>1.5289999999999999</v>
      </c>
      <c r="E259" s="3">
        <v>1.4059999999999999</v>
      </c>
      <c r="F259" s="3">
        <v>1.4688104311494568</v>
      </c>
      <c r="G259" s="3"/>
    </row>
    <row r="260" spans="1:7">
      <c r="A260" s="5">
        <v>254</v>
      </c>
      <c r="B260" s="1" t="s">
        <v>1143</v>
      </c>
      <c r="C260" s="2" t="s">
        <v>554</v>
      </c>
      <c r="D260" s="3">
        <v>1.085</v>
      </c>
      <c r="E260" s="3">
        <v>1.7709999999999999</v>
      </c>
      <c r="F260" s="3">
        <v>1.4683956046148687</v>
      </c>
      <c r="G260" s="3"/>
    </row>
    <row r="261" spans="1:7">
      <c r="A261" s="5">
        <v>255</v>
      </c>
      <c r="B261" s="1" t="s">
        <v>1144</v>
      </c>
      <c r="C261" s="2" t="s">
        <v>555</v>
      </c>
      <c r="D261" s="3">
        <v>1.1499999999999999</v>
      </c>
      <c r="E261" s="3">
        <v>1.7230000000000001</v>
      </c>
      <c r="F261" s="3">
        <v>1.4647625038461192</v>
      </c>
      <c r="G261" s="3" t="s">
        <v>2246</v>
      </c>
    </row>
    <row r="262" spans="1:7">
      <c r="A262" s="5">
        <v>256</v>
      </c>
      <c r="B262" s="1" t="s">
        <v>1145</v>
      </c>
      <c r="C262" s="2" t="s">
        <v>556</v>
      </c>
      <c r="D262" s="3">
        <v>1.2030000000000001</v>
      </c>
      <c r="E262" s="3">
        <v>1.6859999999999999</v>
      </c>
      <c r="F262" s="3">
        <v>1.4646192528083002</v>
      </c>
      <c r="G262" s="3"/>
    </row>
    <row r="263" spans="1:7">
      <c r="A263" s="5">
        <v>257</v>
      </c>
      <c r="B263" s="1" t="s">
        <v>1146</v>
      </c>
      <c r="C263" s="2" t="s">
        <v>557</v>
      </c>
      <c r="D263" s="3">
        <v>1.47</v>
      </c>
      <c r="E263" s="3">
        <v>1.4590000000000001</v>
      </c>
      <c r="F263" s="3">
        <v>1.4645104838257113</v>
      </c>
      <c r="G263" s="3" t="s">
        <v>2307</v>
      </c>
    </row>
    <row r="264" spans="1:7">
      <c r="A264" s="5">
        <v>258</v>
      </c>
      <c r="B264" s="1" t="s">
        <v>1147</v>
      </c>
      <c r="C264" s="2" t="s">
        <v>558</v>
      </c>
      <c r="D264" s="3">
        <v>1.0629999999999999</v>
      </c>
      <c r="E264" s="3">
        <v>1.7769999999999999</v>
      </c>
      <c r="F264" s="3">
        <v>1.4637269006358367</v>
      </c>
      <c r="G264" s="3"/>
    </row>
    <row r="265" spans="1:7">
      <c r="A265" s="5">
        <v>259</v>
      </c>
      <c r="B265" s="1" t="s">
        <v>1148</v>
      </c>
      <c r="C265" s="2" t="s">
        <v>559</v>
      </c>
      <c r="D265" s="3">
        <v>1.0649999999999999</v>
      </c>
      <c r="E265" s="3">
        <v>1.7749999999999999</v>
      </c>
      <c r="F265" s="3">
        <v>1.4632431587501522</v>
      </c>
      <c r="G265" s="3"/>
    </row>
    <row r="266" spans="1:7">
      <c r="A266" s="5">
        <v>260</v>
      </c>
      <c r="B266" s="1" t="s">
        <v>1149</v>
      </c>
      <c r="C266" s="2" t="s">
        <v>560</v>
      </c>
      <c r="D266" s="3">
        <v>0.75600000000000001</v>
      </c>
      <c r="E266" s="3">
        <v>1.9339999999999999</v>
      </c>
      <c r="F266" s="3">
        <v>1.4620349121901601</v>
      </c>
      <c r="G266" s="3"/>
    </row>
    <row r="267" spans="1:7">
      <c r="A267" s="5">
        <v>261</v>
      </c>
      <c r="B267" s="1" t="s">
        <v>1150</v>
      </c>
      <c r="C267" s="2" t="s">
        <v>561</v>
      </c>
      <c r="D267" s="3">
        <v>1.369</v>
      </c>
      <c r="E267" s="3">
        <v>1.548</v>
      </c>
      <c r="F267" s="3">
        <v>1.4612743622411595</v>
      </c>
      <c r="G267" s="3"/>
    </row>
    <row r="268" spans="1:7">
      <c r="A268" s="5">
        <v>262</v>
      </c>
      <c r="B268" s="1" t="s">
        <v>1151</v>
      </c>
      <c r="C268" s="2" t="s">
        <v>562</v>
      </c>
      <c r="D268" s="3">
        <v>1.1719999999999999</v>
      </c>
      <c r="E268" s="3">
        <v>1.7010000000000001</v>
      </c>
      <c r="F268" s="3">
        <v>1.4606117495598445</v>
      </c>
      <c r="G268" s="3"/>
    </row>
    <row r="269" spans="1:7">
      <c r="A269" s="5">
        <v>263</v>
      </c>
      <c r="B269" s="1" t="s">
        <v>1152</v>
      </c>
      <c r="C269" s="2" t="s">
        <v>563</v>
      </c>
      <c r="D269" s="3">
        <v>1.226</v>
      </c>
      <c r="E269" s="3">
        <v>1.6619999999999999</v>
      </c>
      <c r="F269" s="3">
        <v>1.4604082634551998</v>
      </c>
      <c r="G269" s="3"/>
    </row>
    <row r="270" spans="1:7">
      <c r="A270" s="5">
        <v>264</v>
      </c>
      <c r="B270" s="1" t="s">
        <v>1153</v>
      </c>
      <c r="C270" s="2" t="s">
        <v>564</v>
      </c>
      <c r="D270" s="3">
        <v>0.98</v>
      </c>
      <c r="E270" s="3">
        <v>1.8140000000000001</v>
      </c>
      <c r="F270" s="3">
        <v>1.4564444190914529</v>
      </c>
      <c r="G270" s="3"/>
    </row>
    <row r="271" spans="1:7">
      <c r="A271" s="5">
        <v>265</v>
      </c>
      <c r="B271" s="1" t="s">
        <v>1154</v>
      </c>
      <c r="C271" s="2" t="s">
        <v>565</v>
      </c>
      <c r="D271" s="3">
        <v>1.327</v>
      </c>
      <c r="E271" s="3">
        <v>1.5740000000000001</v>
      </c>
      <c r="F271" s="3">
        <v>1.4557795836384391</v>
      </c>
      <c r="G271" s="3"/>
    </row>
    <row r="272" spans="1:7">
      <c r="A272" s="5">
        <v>266</v>
      </c>
      <c r="B272" s="1" t="s">
        <v>1155</v>
      </c>
      <c r="C272" s="2" t="s">
        <v>566</v>
      </c>
      <c r="D272" s="3">
        <v>1.38</v>
      </c>
      <c r="E272" s="3">
        <v>1.5269999999999999</v>
      </c>
      <c r="F272" s="3">
        <v>1.4553714678138103</v>
      </c>
      <c r="G272" s="3"/>
    </row>
    <row r="273" spans="1:7">
      <c r="A273" s="5">
        <v>267</v>
      </c>
      <c r="B273" s="1" t="s">
        <v>1156</v>
      </c>
      <c r="C273" s="2" t="s">
        <v>567</v>
      </c>
      <c r="D273" s="3">
        <v>0.94299999999999995</v>
      </c>
      <c r="E273" s="3">
        <v>1.8320000000000001</v>
      </c>
      <c r="F273" s="3">
        <v>1.4549193713287676</v>
      </c>
      <c r="G273" s="3" t="s">
        <v>2406</v>
      </c>
    </row>
    <row r="274" spans="1:7">
      <c r="A274" s="5">
        <v>268</v>
      </c>
      <c r="B274" s="1" t="s">
        <v>1157</v>
      </c>
      <c r="C274" s="2" t="s">
        <v>568</v>
      </c>
      <c r="D274" s="3">
        <v>0.88900000000000001</v>
      </c>
      <c r="E274" s="3">
        <v>1.857</v>
      </c>
      <c r="F274" s="3">
        <v>1.4527082254119668</v>
      </c>
      <c r="G274" s="3"/>
    </row>
    <row r="275" spans="1:7">
      <c r="A275" s="5">
        <v>269</v>
      </c>
      <c r="B275" s="1" t="s">
        <v>1158</v>
      </c>
      <c r="C275" s="2" t="s">
        <v>569</v>
      </c>
      <c r="D275" s="3">
        <v>1.161</v>
      </c>
      <c r="E275" s="3">
        <v>1.6919999999999999</v>
      </c>
      <c r="F275" s="3">
        <v>1.4507933952389207</v>
      </c>
      <c r="G275" s="3"/>
    </row>
    <row r="276" spans="1:7">
      <c r="A276" s="5">
        <v>270</v>
      </c>
      <c r="B276" s="1" t="s">
        <v>1159</v>
      </c>
      <c r="C276" s="2" t="s">
        <v>570</v>
      </c>
      <c r="D276" s="3">
        <v>1.405</v>
      </c>
      <c r="E276" s="3">
        <v>1.492</v>
      </c>
      <c r="F276" s="3">
        <v>1.4491557045310064</v>
      </c>
      <c r="G276" s="3"/>
    </row>
    <row r="277" spans="1:7">
      <c r="A277" s="5">
        <v>271</v>
      </c>
      <c r="B277" s="1" t="s">
        <v>1160</v>
      </c>
      <c r="C277" s="2" t="s">
        <v>571</v>
      </c>
      <c r="D277" s="3">
        <v>1.05</v>
      </c>
      <c r="E277" s="3">
        <v>1.7609999999999999</v>
      </c>
      <c r="F277" s="3">
        <v>1.4488638494840491</v>
      </c>
      <c r="G277" s="3" t="s">
        <v>2246</v>
      </c>
    </row>
    <row r="278" spans="1:7">
      <c r="A278" s="5">
        <v>272</v>
      </c>
      <c r="B278" s="1" t="s">
        <v>1161</v>
      </c>
      <c r="C278" s="2" t="s">
        <v>572</v>
      </c>
      <c r="D278" s="3">
        <v>1.091</v>
      </c>
      <c r="E278" s="3">
        <v>1.7350000000000001</v>
      </c>
      <c r="F278" s="3">
        <v>1.4486396954853855</v>
      </c>
      <c r="G278" s="3" t="s">
        <v>2246</v>
      </c>
    </row>
    <row r="279" spans="1:7">
      <c r="A279" s="5">
        <v>273</v>
      </c>
      <c r="B279" s="1" t="s">
        <v>1162</v>
      </c>
      <c r="C279" s="2" t="s">
        <v>573</v>
      </c>
      <c r="D279" s="3">
        <v>1.196</v>
      </c>
      <c r="E279" s="3">
        <v>1.6619999999999999</v>
      </c>
      <c r="F279" s="3">
        <v>1.447733904589094</v>
      </c>
      <c r="G279" s="3"/>
    </row>
    <row r="280" spans="1:7">
      <c r="A280" s="5">
        <v>274</v>
      </c>
      <c r="B280" s="1" t="s">
        <v>1163</v>
      </c>
      <c r="C280" s="2" t="s">
        <v>574</v>
      </c>
      <c r="D280" s="3">
        <v>1.9079999999999999</v>
      </c>
      <c r="E280" s="3">
        <v>0.76500000000000001</v>
      </c>
      <c r="F280" s="3">
        <v>1.4468529809671626</v>
      </c>
      <c r="G280" s="3"/>
    </row>
    <row r="281" spans="1:7">
      <c r="A281" s="5">
        <v>275</v>
      </c>
      <c r="B281" s="1" t="s">
        <v>1164</v>
      </c>
      <c r="C281" s="2" t="s">
        <v>575</v>
      </c>
      <c r="D281" s="3">
        <v>1.627</v>
      </c>
      <c r="E281" s="3">
        <v>1.2390000000000001</v>
      </c>
      <c r="F281" s="3">
        <v>1.4460045222492854</v>
      </c>
      <c r="G281" s="3" t="s">
        <v>2246</v>
      </c>
    </row>
    <row r="282" spans="1:7">
      <c r="A282" s="5">
        <v>276</v>
      </c>
      <c r="B282" s="1" t="s">
        <v>1165</v>
      </c>
      <c r="C282" s="2" t="s">
        <v>576</v>
      </c>
      <c r="D282" s="3">
        <v>0.67800000000000005</v>
      </c>
      <c r="E282" s="3">
        <v>1.944</v>
      </c>
      <c r="F282" s="3">
        <v>1.4456287395808012</v>
      </c>
      <c r="G282" s="3"/>
    </row>
    <row r="283" spans="1:7">
      <c r="A283" s="5">
        <v>277</v>
      </c>
      <c r="B283" s="1" t="s">
        <v>1166</v>
      </c>
      <c r="C283" s="2" t="s">
        <v>577</v>
      </c>
      <c r="D283" s="3">
        <v>0.67900000000000005</v>
      </c>
      <c r="E283" s="3">
        <v>1.9430000000000001</v>
      </c>
      <c r="F283" s="3">
        <v>1.4452164093258055</v>
      </c>
      <c r="G283" s="3"/>
    </row>
    <row r="284" spans="1:7">
      <c r="A284" s="5">
        <v>278</v>
      </c>
      <c r="B284" s="1" t="s">
        <v>1167</v>
      </c>
      <c r="C284" s="2" t="s">
        <v>578</v>
      </c>
      <c r="D284" s="3">
        <v>1.496</v>
      </c>
      <c r="E284" s="3">
        <v>1.391</v>
      </c>
      <c r="F284" s="3">
        <v>1.4444550327026584</v>
      </c>
      <c r="G284" s="3"/>
    </row>
    <row r="285" spans="1:7">
      <c r="A285" s="5">
        <v>279</v>
      </c>
      <c r="B285" s="1" t="s">
        <v>1168</v>
      </c>
      <c r="C285" s="2" t="s">
        <v>579</v>
      </c>
      <c r="D285" s="3">
        <v>0.65900000000000003</v>
      </c>
      <c r="E285" s="3">
        <v>1.95</v>
      </c>
      <c r="F285" s="3">
        <v>1.4443312882267327</v>
      </c>
      <c r="G285" s="3" t="s">
        <v>2246</v>
      </c>
    </row>
    <row r="286" spans="1:7">
      <c r="A286" s="5">
        <v>280</v>
      </c>
      <c r="B286" s="1" t="s">
        <v>1169</v>
      </c>
      <c r="C286" s="2" t="s">
        <v>580</v>
      </c>
      <c r="D286" s="3">
        <v>0.70499999999999996</v>
      </c>
      <c r="E286" s="3">
        <v>1.93</v>
      </c>
      <c r="F286" s="3">
        <v>1.4437913939796558</v>
      </c>
      <c r="G286" s="3"/>
    </row>
    <row r="287" spans="1:7">
      <c r="A287" s="5">
        <v>281</v>
      </c>
      <c r="B287" s="1" t="s">
        <v>1170</v>
      </c>
      <c r="C287" s="2" t="s">
        <v>581</v>
      </c>
      <c r="D287" s="3">
        <v>1.0009999999999999</v>
      </c>
      <c r="E287" s="3">
        <v>1.7809999999999999</v>
      </c>
      <c r="F287" s="3">
        <v>1.443084055843775</v>
      </c>
      <c r="G287" s="3"/>
    </row>
    <row r="288" spans="1:7">
      <c r="A288" s="5">
        <v>282</v>
      </c>
      <c r="B288" s="1" t="s">
        <v>1171</v>
      </c>
      <c r="C288" s="2" t="s">
        <v>582</v>
      </c>
      <c r="D288" s="3">
        <v>0.79100000000000004</v>
      </c>
      <c r="E288" s="3">
        <v>1.89</v>
      </c>
      <c r="F288" s="3">
        <v>1.442711486188585</v>
      </c>
      <c r="G288" s="3"/>
    </row>
    <row r="289" spans="1:7">
      <c r="A289" s="5">
        <v>283</v>
      </c>
      <c r="B289" s="1" t="s">
        <v>1172</v>
      </c>
      <c r="C289" s="2" t="s">
        <v>583</v>
      </c>
      <c r="D289" s="3">
        <v>1.258</v>
      </c>
      <c r="E289" s="3">
        <v>1.6020000000000001</v>
      </c>
      <c r="F289" s="3">
        <v>1.4402288358022153</v>
      </c>
      <c r="G289" s="3" t="s">
        <v>2338</v>
      </c>
    </row>
    <row r="290" spans="1:7">
      <c r="A290" s="5">
        <v>284</v>
      </c>
      <c r="B290" s="1" t="s">
        <v>1173</v>
      </c>
      <c r="C290" s="2" t="s">
        <v>584</v>
      </c>
      <c r="D290" s="3">
        <v>1.3169999999999999</v>
      </c>
      <c r="E290" s="3">
        <v>1.5529999999999999</v>
      </c>
      <c r="F290" s="3">
        <v>1.4398203197436104</v>
      </c>
      <c r="G290" s="3"/>
    </row>
    <row r="291" spans="1:7">
      <c r="A291" s="5">
        <v>285</v>
      </c>
      <c r="B291" s="1" t="s">
        <v>1174</v>
      </c>
      <c r="C291" s="2" t="s">
        <v>585</v>
      </c>
      <c r="D291" s="3">
        <v>0.89900000000000002</v>
      </c>
      <c r="E291" s="3">
        <v>1.829</v>
      </c>
      <c r="F291" s="3">
        <v>1.4376752236207064</v>
      </c>
      <c r="G291" s="3"/>
    </row>
    <row r="292" spans="1:7">
      <c r="A292" s="5">
        <v>286</v>
      </c>
      <c r="B292" s="1" t="s">
        <v>1175</v>
      </c>
      <c r="C292" s="2" t="s">
        <v>586</v>
      </c>
      <c r="D292" s="3">
        <v>1.0980000000000001</v>
      </c>
      <c r="E292" s="3">
        <v>1.7090000000000001</v>
      </c>
      <c r="F292" s="3">
        <v>1.4356069163445866</v>
      </c>
      <c r="G292" s="3"/>
    </row>
    <row r="293" spans="1:7">
      <c r="A293" s="5">
        <v>287</v>
      </c>
      <c r="B293" s="1" t="s">
        <v>1176</v>
      </c>
      <c r="C293" s="2" t="s">
        <v>587</v>
      </c>
      <c r="D293" s="3">
        <v>0.70699999999999996</v>
      </c>
      <c r="E293" s="3">
        <v>1.9139999999999999</v>
      </c>
      <c r="F293" s="3">
        <v>1.4332081673460986</v>
      </c>
      <c r="G293" s="3"/>
    </row>
    <row r="294" spans="1:7">
      <c r="A294" s="5">
        <v>288</v>
      </c>
      <c r="B294" s="1" t="s">
        <v>1177</v>
      </c>
      <c r="C294" s="2" t="s">
        <v>588</v>
      </c>
      <c r="D294" s="3">
        <v>0.996</v>
      </c>
      <c r="E294" s="3">
        <v>1.766</v>
      </c>
      <c r="F294" s="3">
        <v>1.4317724742596478</v>
      </c>
      <c r="G294" s="3"/>
    </row>
    <row r="295" spans="1:7">
      <c r="A295" s="5">
        <v>289</v>
      </c>
      <c r="B295" s="1" t="s">
        <v>1178</v>
      </c>
      <c r="C295" s="2" t="s">
        <v>589</v>
      </c>
      <c r="D295" s="3">
        <v>0.81</v>
      </c>
      <c r="E295" s="3">
        <v>1.8560000000000001</v>
      </c>
      <c r="F295" s="3">
        <v>1.4257915520881645</v>
      </c>
      <c r="G295" s="3"/>
    </row>
    <row r="296" spans="1:7">
      <c r="A296" s="5">
        <v>290</v>
      </c>
      <c r="B296" s="1" t="s">
        <v>1179</v>
      </c>
      <c r="C296" s="2" t="s">
        <v>590</v>
      </c>
      <c r="D296" s="3">
        <v>1.4710000000000001</v>
      </c>
      <c r="E296" s="3">
        <v>1.371</v>
      </c>
      <c r="F296" s="3">
        <v>1.4218662605808969</v>
      </c>
      <c r="G296" s="3"/>
    </row>
    <row r="297" spans="1:7">
      <c r="A297" s="5">
        <v>291</v>
      </c>
      <c r="B297" s="1" t="s">
        <v>1180</v>
      </c>
      <c r="C297" s="2" t="s">
        <v>591</v>
      </c>
      <c r="D297" s="3">
        <v>0.90300000000000002</v>
      </c>
      <c r="E297" s="3">
        <v>1.802</v>
      </c>
      <c r="F297" s="3">
        <v>1.421420813018121</v>
      </c>
      <c r="G297" s="3"/>
    </row>
    <row r="298" spans="1:7">
      <c r="A298" s="5">
        <v>292</v>
      </c>
      <c r="B298" s="1" t="s">
        <v>1181</v>
      </c>
      <c r="C298" s="2" t="s">
        <v>592</v>
      </c>
      <c r="D298" s="3">
        <v>1.35</v>
      </c>
      <c r="E298" s="3">
        <v>1.488</v>
      </c>
      <c r="F298" s="3">
        <v>1.4206494081875987</v>
      </c>
      <c r="G298" s="3"/>
    </row>
    <row r="299" spans="1:7">
      <c r="A299" s="5">
        <v>293</v>
      </c>
      <c r="B299" s="1" t="s">
        <v>1182</v>
      </c>
      <c r="C299" s="2" t="s">
        <v>593</v>
      </c>
      <c r="D299" s="3">
        <v>1.51</v>
      </c>
      <c r="E299" s="3">
        <v>1.3240000000000001</v>
      </c>
      <c r="F299" s="3">
        <v>1.4199954412818794</v>
      </c>
      <c r="G299" s="3"/>
    </row>
    <row r="300" spans="1:7">
      <c r="A300" s="5">
        <v>294</v>
      </c>
      <c r="B300" s="1" t="s">
        <v>1183</v>
      </c>
      <c r="C300" s="2" t="s">
        <v>594</v>
      </c>
      <c r="D300" s="3">
        <v>1.1890000000000001</v>
      </c>
      <c r="E300" s="3">
        <v>1.6180000000000001</v>
      </c>
      <c r="F300" s="3">
        <v>1.4193875320253888</v>
      </c>
      <c r="G300" s="3" t="s">
        <v>2324</v>
      </c>
    </row>
    <row r="301" spans="1:7">
      <c r="A301" s="5">
        <v>295</v>
      </c>
      <c r="B301" s="1" t="s">
        <v>1184</v>
      </c>
      <c r="C301" s="2" t="s">
        <v>595</v>
      </c>
      <c r="D301" s="3">
        <v>0.749</v>
      </c>
      <c r="E301" s="3">
        <v>1.873</v>
      </c>
      <c r="F301" s="3">
        <v>1.4178018256598361</v>
      </c>
      <c r="G301" s="3"/>
    </row>
    <row r="302" spans="1:7">
      <c r="A302" s="5">
        <v>296</v>
      </c>
      <c r="B302" s="1" t="s">
        <v>1185</v>
      </c>
      <c r="C302" s="2" t="s">
        <v>596</v>
      </c>
      <c r="D302" s="3">
        <v>1.242</v>
      </c>
      <c r="E302" s="3">
        <v>1.5609999999999999</v>
      </c>
      <c r="F302" s="3">
        <v>1.4102990158023239</v>
      </c>
      <c r="G302" s="3"/>
    </row>
    <row r="303" spans="1:7">
      <c r="A303" s="5">
        <v>297</v>
      </c>
      <c r="B303" s="1" t="s">
        <v>1186</v>
      </c>
      <c r="C303" s="2" t="s">
        <v>597</v>
      </c>
      <c r="D303" s="3">
        <v>0.89200000000000002</v>
      </c>
      <c r="E303" s="3">
        <v>1.788</v>
      </c>
      <c r="F303" s="3">
        <v>1.4084687253016321</v>
      </c>
      <c r="G303" s="3"/>
    </row>
    <row r="304" spans="1:7">
      <c r="A304" s="5">
        <v>298</v>
      </c>
      <c r="B304" s="1" t="s">
        <v>1187</v>
      </c>
      <c r="C304" s="2" t="s">
        <v>598</v>
      </c>
      <c r="D304" s="3">
        <v>0.75900000000000001</v>
      </c>
      <c r="E304" s="3">
        <v>1.8540000000000001</v>
      </c>
      <c r="F304" s="3">
        <v>1.4079857392351125</v>
      </c>
      <c r="G304" s="3"/>
    </row>
    <row r="305" spans="1:7">
      <c r="A305" s="5">
        <v>299</v>
      </c>
      <c r="B305" s="1" t="s">
        <v>1188</v>
      </c>
      <c r="C305" s="2" t="s">
        <v>599</v>
      </c>
      <c r="D305" s="3">
        <v>1.071</v>
      </c>
      <c r="E305" s="3">
        <v>1.68</v>
      </c>
      <c r="F305" s="3">
        <v>1.407398600750154</v>
      </c>
      <c r="G305" s="3"/>
    </row>
    <row r="306" spans="1:7">
      <c r="A306" s="5">
        <v>300</v>
      </c>
      <c r="B306" s="1" t="s">
        <v>1189</v>
      </c>
      <c r="C306" s="2" t="s">
        <v>600</v>
      </c>
      <c r="D306" s="3">
        <v>1.6839999999999999</v>
      </c>
      <c r="E306" s="3">
        <v>1.0640000000000001</v>
      </c>
      <c r="F306" s="3">
        <v>1.4070525380196159</v>
      </c>
      <c r="G306" s="3"/>
    </row>
    <row r="307" spans="1:7">
      <c r="A307" s="5">
        <v>301</v>
      </c>
      <c r="B307" s="1" t="s">
        <v>1190</v>
      </c>
      <c r="C307" s="2" t="s">
        <v>601</v>
      </c>
      <c r="D307" s="3">
        <v>0.79</v>
      </c>
      <c r="E307" s="3">
        <v>1.835</v>
      </c>
      <c r="F307" s="3">
        <v>1.4051179141562238</v>
      </c>
      <c r="G307" s="3"/>
    </row>
    <row r="308" spans="1:7">
      <c r="A308" s="5">
        <v>302</v>
      </c>
      <c r="B308" s="1" t="s">
        <v>1191</v>
      </c>
      <c r="C308" s="2" t="s">
        <v>602</v>
      </c>
      <c r="D308" s="3">
        <v>0.75900000000000001</v>
      </c>
      <c r="E308" s="3">
        <v>1.8480000000000001</v>
      </c>
      <c r="F308" s="3">
        <v>1.4039016358951815</v>
      </c>
      <c r="G308" s="3"/>
    </row>
    <row r="309" spans="1:7">
      <c r="A309" s="5">
        <v>303</v>
      </c>
      <c r="B309" s="1" t="s">
        <v>1192</v>
      </c>
      <c r="C309" s="2" t="s">
        <v>603</v>
      </c>
      <c r="D309" s="3">
        <v>0.86499999999999999</v>
      </c>
      <c r="E309" s="3">
        <v>1.79</v>
      </c>
      <c r="F309" s="3">
        <v>1.4003981869853499</v>
      </c>
      <c r="G309" s="3" t="s">
        <v>2246</v>
      </c>
    </row>
    <row r="310" spans="1:7">
      <c r="A310" s="5">
        <v>304</v>
      </c>
      <c r="B310" s="1" t="s">
        <v>1193</v>
      </c>
      <c r="C310" s="2" t="s">
        <v>604</v>
      </c>
      <c r="D310" s="3">
        <v>1.5489999999999999</v>
      </c>
      <c r="E310" s="3">
        <v>1.2330000000000001</v>
      </c>
      <c r="F310" s="3">
        <v>1.399634623107725</v>
      </c>
      <c r="G310" s="3"/>
    </row>
    <row r="311" spans="1:7">
      <c r="A311" s="5">
        <v>305</v>
      </c>
      <c r="B311" s="1" t="s">
        <v>1194</v>
      </c>
      <c r="C311" s="2" t="s">
        <v>605</v>
      </c>
      <c r="D311" s="3">
        <v>1.403</v>
      </c>
      <c r="E311" s="3">
        <v>1.3959999999999999</v>
      </c>
      <c r="F311" s="3">
        <v>1.3995042455223163</v>
      </c>
      <c r="G311" s="3"/>
    </row>
    <row r="312" spans="1:7">
      <c r="A312" s="5">
        <v>306</v>
      </c>
      <c r="B312" s="1" t="s">
        <v>1195</v>
      </c>
      <c r="C312" s="2" t="s">
        <v>606</v>
      </c>
      <c r="D312" s="3">
        <v>0.61699999999999999</v>
      </c>
      <c r="E312" s="3">
        <v>1.903</v>
      </c>
      <c r="F312" s="3">
        <v>1.3987836202405415</v>
      </c>
      <c r="G312" s="3"/>
    </row>
    <row r="313" spans="1:7">
      <c r="A313" s="5">
        <v>307</v>
      </c>
      <c r="B313" s="1" t="s">
        <v>1196</v>
      </c>
      <c r="C313" s="2" t="s">
        <v>607</v>
      </c>
      <c r="D313" s="3">
        <v>1.2090000000000001</v>
      </c>
      <c r="E313" s="3">
        <v>1.5640000000000001</v>
      </c>
      <c r="F313" s="3">
        <v>1.3973917969659333</v>
      </c>
      <c r="G313" s="3" t="s">
        <v>2246</v>
      </c>
    </row>
    <row r="314" spans="1:7">
      <c r="A314" s="5">
        <v>308</v>
      </c>
      <c r="B314" s="1" t="s">
        <v>1197</v>
      </c>
      <c r="C314" s="2" t="s">
        <v>608</v>
      </c>
      <c r="D314" s="3">
        <v>1.43</v>
      </c>
      <c r="E314" s="3">
        <v>1.3580000000000001</v>
      </c>
      <c r="F314" s="3">
        <v>1.3944491127679468</v>
      </c>
      <c r="G314" s="3"/>
    </row>
    <row r="315" spans="1:7">
      <c r="A315" s="5">
        <v>309</v>
      </c>
      <c r="B315" s="1" t="s">
        <v>1198</v>
      </c>
      <c r="C315" s="2" t="s">
        <v>609</v>
      </c>
      <c r="D315" s="3">
        <v>1.044</v>
      </c>
      <c r="E315" s="3">
        <v>1.6759999999999999</v>
      </c>
      <c r="F315" s="3">
        <v>1.3943342200766491</v>
      </c>
      <c r="G315" s="3"/>
    </row>
    <row r="316" spans="1:7">
      <c r="A316" s="5">
        <v>310</v>
      </c>
      <c r="B316" s="1" t="s">
        <v>1199</v>
      </c>
      <c r="C316" s="2" t="s">
        <v>610</v>
      </c>
      <c r="D316" s="3">
        <v>1.274</v>
      </c>
      <c r="E316" s="3">
        <v>1.5049999999999999</v>
      </c>
      <c r="F316" s="3">
        <v>1.394118447944003</v>
      </c>
      <c r="G316" s="3"/>
    </row>
    <row r="317" spans="1:7">
      <c r="A317" s="5">
        <v>311</v>
      </c>
      <c r="B317" s="1" t="s">
        <v>1200</v>
      </c>
      <c r="C317" s="2" t="s">
        <v>611</v>
      </c>
      <c r="D317" s="3">
        <v>1.087</v>
      </c>
      <c r="E317" s="3">
        <v>1.6419999999999999</v>
      </c>
      <c r="F317" s="3">
        <v>1.3910253695250303</v>
      </c>
      <c r="G317" s="3"/>
    </row>
    <row r="318" spans="1:7">
      <c r="A318" s="5">
        <v>312</v>
      </c>
      <c r="B318" s="1" t="s">
        <v>1201</v>
      </c>
      <c r="C318" s="2" t="s">
        <v>612</v>
      </c>
      <c r="D318" s="3">
        <v>1.129</v>
      </c>
      <c r="E318" s="3">
        <v>1.611</v>
      </c>
      <c r="F318" s="3">
        <v>1.3900364126511333</v>
      </c>
      <c r="G318" s="3"/>
    </row>
    <row r="319" spans="1:7">
      <c r="A319" s="5">
        <v>313</v>
      </c>
      <c r="B319" s="1" t="s">
        <v>1202</v>
      </c>
      <c r="C319" s="2" t="s">
        <v>613</v>
      </c>
      <c r="D319" s="3">
        <v>1.2529999999999999</v>
      </c>
      <c r="E319" s="3">
        <v>1.514</v>
      </c>
      <c r="F319" s="3">
        <v>1.3893942034924309</v>
      </c>
      <c r="G319" s="3"/>
    </row>
    <row r="320" spans="1:7">
      <c r="A320" s="5">
        <v>314</v>
      </c>
      <c r="B320" s="1" t="s">
        <v>1203</v>
      </c>
      <c r="C320" s="2" t="s">
        <v>614</v>
      </c>
      <c r="D320" s="3">
        <v>1.0169999999999999</v>
      </c>
      <c r="E320" s="3">
        <v>1.6819999999999999</v>
      </c>
      <c r="F320" s="3">
        <v>1.3874814004067946</v>
      </c>
      <c r="G320" s="3"/>
    </row>
    <row r="321" spans="1:7">
      <c r="A321" s="5">
        <v>315</v>
      </c>
      <c r="B321" s="1" t="s">
        <v>1204</v>
      </c>
      <c r="C321" s="2" t="s">
        <v>615</v>
      </c>
      <c r="D321" s="3">
        <v>1.196</v>
      </c>
      <c r="E321" s="3">
        <v>1.556</v>
      </c>
      <c r="F321" s="3">
        <v>1.3871999716942875</v>
      </c>
      <c r="G321" s="3"/>
    </row>
    <row r="322" spans="1:7">
      <c r="A322" s="5">
        <v>316</v>
      </c>
      <c r="B322" s="1" t="s">
        <v>1205</v>
      </c>
      <c r="C322" s="2" t="s">
        <v>616</v>
      </c>
      <c r="D322" s="3">
        <v>0.82</v>
      </c>
      <c r="E322" s="3">
        <v>1.7929999999999999</v>
      </c>
      <c r="F322" s="3">
        <v>1.3870187618432175</v>
      </c>
      <c r="G322" s="3"/>
    </row>
    <row r="323" spans="1:7">
      <c r="A323" s="5">
        <v>317</v>
      </c>
      <c r="B323" s="1" t="s">
        <v>1206</v>
      </c>
      <c r="C323" s="2" t="s">
        <v>617</v>
      </c>
      <c r="D323" s="3">
        <v>0.93799999999999994</v>
      </c>
      <c r="E323" s="3">
        <v>1.7270000000000001</v>
      </c>
      <c r="F323" s="3">
        <v>1.3857782640455434</v>
      </c>
      <c r="G323" s="3"/>
    </row>
    <row r="324" spans="1:7">
      <c r="A324" s="5">
        <v>318</v>
      </c>
      <c r="B324" s="1" t="s">
        <v>1207</v>
      </c>
      <c r="C324" s="2" t="s">
        <v>618</v>
      </c>
      <c r="D324" s="3">
        <v>1.375</v>
      </c>
      <c r="E324" s="3">
        <v>1.389</v>
      </c>
      <c r="F324" s="3">
        <v>1.3820169820392916</v>
      </c>
      <c r="G324" s="3"/>
    </row>
    <row r="325" spans="1:7">
      <c r="A325" s="5">
        <v>319</v>
      </c>
      <c r="B325" s="1" t="s">
        <v>1208</v>
      </c>
      <c r="C325" s="2" t="s">
        <v>619</v>
      </c>
      <c r="D325" s="3">
        <v>1.038</v>
      </c>
      <c r="E325" s="3">
        <v>1.6579999999999999</v>
      </c>
      <c r="F325" s="3">
        <v>1.3810525380196159</v>
      </c>
      <c r="G325" s="3"/>
    </row>
    <row r="326" spans="1:7">
      <c r="A326" s="5">
        <v>320</v>
      </c>
      <c r="B326" s="1" t="s">
        <v>1209</v>
      </c>
      <c r="C326" s="2" t="s">
        <v>620</v>
      </c>
      <c r="D326" s="3">
        <v>2.0369999999999999</v>
      </c>
      <c r="E326" s="3">
        <v>0.11600000000000001</v>
      </c>
      <c r="F326" s="3">
        <v>1.3750779624548306</v>
      </c>
      <c r="G326" s="3"/>
    </row>
    <row r="327" spans="1:7">
      <c r="A327" s="5">
        <v>321</v>
      </c>
      <c r="B327" s="1" t="s">
        <v>1210</v>
      </c>
      <c r="C327" s="2" t="s">
        <v>621</v>
      </c>
      <c r="D327" s="3">
        <v>0.67200000000000004</v>
      </c>
      <c r="E327" s="3">
        <v>1.843</v>
      </c>
      <c r="F327" s="3">
        <v>1.3731840332189678</v>
      </c>
      <c r="G327" s="3"/>
    </row>
    <row r="328" spans="1:7">
      <c r="A328" s="5">
        <v>322</v>
      </c>
      <c r="B328" s="1" t="s">
        <v>1211</v>
      </c>
      <c r="C328" s="2" t="s">
        <v>622</v>
      </c>
      <c r="D328" s="3">
        <v>1.0049999999999999</v>
      </c>
      <c r="E328" s="3">
        <v>1.6659999999999999</v>
      </c>
      <c r="F328" s="3">
        <v>1.3730297645574809</v>
      </c>
      <c r="G328" s="3"/>
    </row>
    <row r="329" spans="1:7">
      <c r="A329" s="5">
        <v>323</v>
      </c>
      <c r="B329" s="1" t="s">
        <v>1212</v>
      </c>
      <c r="C329" s="2" t="s">
        <v>623</v>
      </c>
      <c r="D329" s="3">
        <v>1.01</v>
      </c>
      <c r="E329" s="3">
        <v>1.661</v>
      </c>
      <c r="F329" s="3">
        <v>1.3719121936302332</v>
      </c>
      <c r="G329" s="3"/>
    </row>
    <row r="330" spans="1:7">
      <c r="A330" s="5">
        <v>324</v>
      </c>
      <c r="B330" s="1" t="s">
        <v>1213</v>
      </c>
      <c r="C330" s="2" t="s">
        <v>624</v>
      </c>
      <c r="D330" s="3">
        <v>0.76200000000000001</v>
      </c>
      <c r="E330" s="3">
        <v>1.7989999999999999</v>
      </c>
      <c r="F330" s="3">
        <v>1.3717343004165417</v>
      </c>
      <c r="G330" s="3"/>
    </row>
    <row r="331" spans="1:7">
      <c r="A331" s="5">
        <v>325</v>
      </c>
      <c r="B331" s="1" t="s">
        <v>1214</v>
      </c>
      <c r="C331" s="2" t="s">
        <v>625</v>
      </c>
      <c r="D331" s="3">
        <v>0.91200000000000003</v>
      </c>
      <c r="E331" s="3">
        <v>1.7190000000000001</v>
      </c>
      <c r="F331" s="3">
        <v>1.3712057692489428</v>
      </c>
      <c r="G331" s="3"/>
    </row>
    <row r="332" spans="1:7">
      <c r="A332" s="5">
        <v>326</v>
      </c>
      <c r="B332" s="1" t="s">
        <v>1215</v>
      </c>
      <c r="C332" s="2" t="s">
        <v>626</v>
      </c>
      <c r="D332" s="3">
        <v>0.83299999999999996</v>
      </c>
      <c r="E332" s="3">
        <v>1.758</v>
      </c>
      <c r="F332" s="3">
        <v>1.3683981869853503</v>
      </c>
      <c r="G332" s="3" t="s">
        <v>2334</v>
      </c>
    </row>
    <row r="333" spans="1:7">
      <c r="A333" s="5">
        <v>327</v>
      </c>
      <c r="B333" s="1" t="s">
        <v>1216</v>
      </c>
      <c r="C333" s="2" t="s">
        <v>627</v>
      </c>
      <c r="D333" s="3">
        <v>1.5089999999999999</v>
      </c>
      <c r="E333" s="3">
        <v>1.212</v>
      </c>
      <c r="F333" s="3">
        <v>1.368129269592584</v>
      </c>
      <c r="G333" s="3"/>
    </row>
    <row r="334" spans="1:7">
      <c r="A334" s="5">
        <v>328</v>
      </c>
      <c r="B334" s="1" t="s">
        <v>1217</v>
      </c>
      <c r="C334" s="2" t="s">
        <v>628</v>
      </c>
      <c r="D334" s="3">
        <v>1.371</v>
      </c>
      <c r="E334" s="3">
        <v>1.365</v>
      </c>
      <c r="F334" s="3">
        <v>1.3680031191600648</v>
      </c>
      <c r="G334" s="3" t="s">
        <v>2316</v>
      </c>
    </row>
    <row r="335" spans="1:7">
      <c r="A335" s="5">
        <v>329</v>
      </c>
      <c r="B335" s="1" t="s">
        <v>1218</v>
      </c>
      <c r="C335" s="2" t="s">
        <v>629</v>
      </c>
      <c r="D335" s="3">
        <v>0.93899999999999995</v>
      </c>
      <c r="E335" s="3">
        <v>1.698</v>
      </c>
      <c r="F335" s="3">
        <v>1.3678483899258536</v>
      </c>
      <c r="G335" s="3" t="s">
        <v>2337</v>
      </c>
    </row>
    <row r="336" spans="1:7">
      <c r="A336" s="5">
        <v>330</v>
      </c>
      <c r="B336" s="1" t="s">
        <v>1219</v>
      </c>
      <c r="C336" s="2" t="s">
        <v>630</v>
      </c>
      <c r="D336" s="3">
        <v>1.7470000000000001</v>
      </c>
      <c r="E336" s="3">
        <v>0.85199999999999998</v>
      </c>
      <c r="F336" s="3">
        <v>1.3678183445428231</v>
      </c>
      <c r="G336" s="3"/>
    </row>
    <row r="337" spans="1:7">
      <c r="A337" s="5">
        <v>331</v>
      </c>
      <c r="B337" s="1" t="s">
        <v>1220</v>
      </c>
      <c r="C337" s="2" t="s">
        <v>631</v>
      </c>
      <c r="D337" s="3">
        <v>1.008</v>
      </c>
      <c r="E337" s="3">
        <v>1.6539999999999999</v>
      </c>
      <c r="F337" s="3">
        <v>1.3668595849522278</v>
      </c>
      <c r="G337" s="3"/>
    </row>
    <row r="338" spans="1:7">
      <c r="A338" s="5">
        <v>332</v>
      </c>
      <c r="B338" s="1" t="s">
        <v>1221</v>
      </c>
      <c r="C338" s="2" t="s">
        <v>632</v>
      </c>
      <c r="D338" s="3">
        <v>0.16400000000000001</v>
      </c>
      <c r="E338" s="3">
        <v>2.0129999999999999</v>
      </c>
      <c r="F338" s="3">
        <v>1.3664189501432611</v>
      </c>
      <c r="G338" s="3"/>
    </row>
    <row r="339" spans="1:7">
      <c r="A339" s="5">
        <v>333</v>
      </c>
      <c r="B339" s="1" t="s">
        <v>1222</v>
      </c>
      <c r="C339" s="2" t="s">
        <v>633</v>
      </c>
      <c r="D339" s="3">
        <v>0.99099999999999999</v>
      </c>
      <c r="E339" s="3">
        <v>1.661</v>
      </c>
      <c r="F339" s="3">
        <v>1.3645496439943934</v>
      </c>
      <c r="G339" s="3"/>
    </row>
    <row r="340" spans="1:7">
      <c r="A340" s="5">
        <v>334</v>
      </c>
      <c r="B340" s="1" t="s">
        <v>1223</v>
      </c>
      <c r="C340" s="2" t="s">
        <v>634</v>
      </c>
      <c r="D340" s="3">
        <v>1.4490000000000001</v>
      </c>
      <c r="E340" s="3">
        <v>1.2709999999999999</v>
      </c>
      <c r="F340" s="3">
        <v>1.3627434699475622</v>
      </c>
      <c r="G340" s="3"/>
    </row>
    <row r="341" spans="1:7">
      <c r="A341" s="5">
        <v>335</v>
      </c>
      <c r="B341" s="1" t="s">
        <v>1224</v>
      </c>
      <c r="C341" s="2" t="s">
        <v>635</v>
      </c>
      <c r="D341" s="3">
        <v>1.1459999999999999</v>
      </c>
      <c r="E341" s="3">
        <v>1.546</v>
      </c>
      <c r="F341" s="3">
        <v>1.3598187665642794</v>
      </c>
      <c r="G341" s="3"/>
    </row>
    <row r="342" spans="1:7">
      <c r="A342" s="5">
        <v>336</v>
      </c>
      <c r="B342" s="1" t="s">
        <v>1225</v>
      </c>
      <c r="C342" s="2" t="s">
        <v>636</v>
      </c>
      <c r="D342" s="3">
        <v>0.86499999999999999</v>
      </c>
      <c r="E342" s="3">
        <v>1.7250000000000001</v>
      </c>
      <c r="F342" s="3">
        <v>1.3581545564746171</v>
      </c>
      <c r="G342" s="3"/>
    </row>
    <row r="343" spans="1:7">
      <c r="A343" s="5">
        <v>337</v>
      </c>
      <c r="B343" s="1" t="s">
        <v>1226</v>
      </c>
      <c r="C343" s="2" t="s">
        <v>637</v>
      </c>
      <c r="D343" s="3">
        <v>1.071</v>
      </c>
      <c r="E343" s="3">
        <v>1.5840000000000001</v>
      </c>
      <c r="F343" s="3">
        <v>1.3501827311774313</v>
      </c>
      <c r="G343" s="3" t="s">
        <v>2407</v>
      </c>
    </row>
    <row r="344" spans="1:7">
      <c r="A344" s="5">
        <v>338</v>
      </c>
      <c r="B344" s="1" t="s">
        <v>1227</v>
      </c>
      <c r="C344" s="2" t="s">
        <v>638</v>
      </c>
      <c r="D344" s="3">
        <v>1.139</v>
      </c>
      <c r="E344" s="3">
        <v>1.5229999999999999</v>
      </c>
      <c r="F344" s="3">
        <v>1.3437385522247107</v>
      </c>
      <c r="G344" s="3"/>
    </row>
    <row r="345" spans="1:7">
      <c r="A345" s="5">
        <v>339</v>
      </c>
      <c r="B345" s="1" t="s">
        <v>1228</v>
      </c>
      <c r="C345" s="2" t="s">
        <v>639</v>
      </c>
      <c r="D345" s="3">
        <v>1.5449999999999999</v>
      </c>
      <c r="E345" s="3">
        <v>1.105</v>
      </c>
      <c r="F345" s="3">
        <v>1.3417095512279607</v>
      </c>
      <c r="G345" s="3"/>
    </row>
    <row r="346" spans="1:7">
      <c r="A346" s="5">
        <v>340</v>
      </c>
      <c r="B346" s="1" t="s">
        <v>1229</v>
      </c>
      <c r="C346" s="2" t="s">
        <v>640</v>
      </c>
      <c r="D346" s="3">
        <v>0.84199999999999997</v>
      </c>
      <c r="E346" s="3">
        <v>1.71</v>
      </c>
      <c r="F346" s="3">
        <v>1.3403177544706399</v>
      </c>
      <c r="G346" s="3"/>
    </row>
    <row r="347" spans="1:7">
      <c r="A347" s="5">
        <v>341</v>
      </c>
      <c r="B347" s="1" t="s">
        <v>1230</v>
      </c>
      <c r="C347" s="2" t="s">
        <v>641</v>
      </c>
      <c r="D347" s="3">
        <v>0.90900000000000003</v>
      </c>
      <c r="E347" s="3">
        <v>1.6659999999999999</v>
      </c>
      <c r="F347" s="3">
        <v>1.3365915681425158</v>
      </c>
      <c r="G347" s="3"/>
    </row>
    <row r="348" spans="1:7">
      <c r="A348" s="5">
        <v>342</v>
      </c>
      <c r="B348" s="1" t="s">
        <v>1231</v>
      </c>
      <c r="C348" s="2" t="s">
        <v>642</v>
      </c>
      <c r="D348" s="3">
        <v>0.78200000000000003</v>
      </c>
      <c r="E348" s="3">
        <v>1.736</v>
      </c>
      <c r="F348" s="3">
        <v>1.3364593733576196</v>
      </c>
      <c r="G348" s="3"/>
    </row>
    <row r="349" spans="1:7">
      <c r="A349" s="5">
        <v>343</v>
      </c>
      <c r="B349" s="1" t="s">
        <v>1232</v>
      </c>
      <c r="C349" s="2" t="s">
        <v>643</v>
      </c>
      <c r="D349" s="3">
        <v>1.387</v>
      </c>
      <c r="E349" s="3">
        <v>1.282</v>
      </c>
      <c r="F349" s="3">
        <v>1.3354550327026582</v>
      </c>
      <c r="G349" s="3"/>
    </row>
    <row r="350" spans="1:7">
      <c r="A350" s="5">
        <v>344</v>
      </c>
      <c r="B350" s="1" t="s">
        <v>1233</v>
      </c>
      <c r="C350" s="2" t="s">
        <v>644</v>
      </c>
      <c r="D350" s="3">
        <v>0.92900000000000005</v>
      </c>
      <c r="E350" s="3">
        <v>1.6519999999999999</v>
      </c>
      <c r="F350" s="3">
        <v>1.3353248582227519</v>
      </c>
      <c r="G350" s="3"/>
    </row>
    <row r="351" spans="1:7">
      <c r="A351" s="5">
        <v>345</v>
      </c>
      <c r="B351" s="1" t="s">
        <v>1234</v>
      </c>
      <c r="C351" s="2" t="s">
        <v>645</v>
      </c>
      <c r="D351" s="3">
        <v>0.89500000000000002</v>
      </c>
      <c r="E351" s="3">
        <v>1.6719999999999999</v>
      </c>
      <c r="F351" s="3">
        <v>1.3351888872638822</v>
      </c>
      <c r="G351" s="3"/>
    </row>
    <row r="352" spans="1:7">
      <c r="A352" s="5">
        <v>346</v>
      </c>
      <c r="B352" s="1" t="s">
        <v>1235</v>
      </c>
      <c r="C352" s="2" t="s">
        <v>646</v>
      </c>
      <c r="D352" s="3">
        <v>1.2589999999999999</v>
      </c>
      <c r="E352" s="3">
        <v>1.4059999999999999</v>
      </c>
      <c r="F352" s="3">
        <v>1.3343714678138106</v>
      </c>
      <c r="G352" s="3" t="s">
        <v>2275</v>
      </c>
    </row>
    <row r="353" spans="1:7">
      <c r="A353" s="5">
        <v>347</v>
      </c>
      <c r="B353" s="1" t="s">
        <v>1236</v>
      </c>
      <c r="C353" s="2" t="s">
        <v>647</v>
      </c>
      <c r="D353" s="3">
        <v>0.92600000000000005</v>
      </c>
      <c r="E353" s="3">
        <v>1.641</v>
      </c>
      <c r="F353" s="3">
        <v>1.3273482439119033</v>
      </c>
      <c r="G353" s="3" t="s">
        <v>2246</v>
      </c>
    </row>
    <row r="354" spans="1:7">
      <c r="A354" s="5">
        <v>348</v>
      </c>
      <c r="B354" s="1" t="s">
        <v>1237</v>
      </c>
      <c r="C354" s="2" t="s">
        <v>648</v>
      </c>
      <c r="D354" s="3">
        <v>0.95</v>
      </c>
      <c r="E354" s="3">
        <v>1.6220000000000001</v>
      </c>
      <c r="F354" s="3">
        <v>1.3247780914956253</v>
      </c>
      <c r="G354" s="3"/>
    </row>
    <row r="355" spans="1:7">
      <c r="A355" s="5">
        <v>349</v>
      </c>
      <c r="B355" s="1" t="s">
        <v>1238</v>
      </c>
      <c r="C355" s="2" t="s">
        <v>649</v>
      </c>
      <c r="D355" s="3">
        <v>0.88700000000000001</v>
      </c>
      <c r="E355" s="3">
        <v>1.657</v>
      </c>
      <c r="F355" s="3">
        <v>1.3227724742596481</v>
      </c>
      <c r="G355" s="3"/>
    </row>
    <row r="356" spans="1:7">
      <c r="A356" s="5">
        <v>350</v>
      </c>
      <c r="B356" s="1" t="s">
        <v>1239</v>
      </c>
      <c r="C356" s="2" t="s">
        <v>650</v>
      </c>
      <c r="D356" s="3">
        <v>1.1259999999999999</v>
      </c>
      <c r="E356" s="3">
        <v>1.492</v>
      </c>
      <c r="F356" s="3">
        <v>1.3205754115659816</v>
      </c>
      <c r="G356" s="3"/>
    </row>
    <row r="357" spans="1:7">
      <c r="A357" s="5">
        <v>351</v>
      </c>
      <c r="B357" s="1" t="s">
        <v>1240</v>
      </c>
      <c r="C357" s="2" t="s">
        <v>651</v>
      </c>
      <c r="D357" s="3">
        <v>1.4179999999999999</v>
      </c>
      <c r="E357" s="3">
        <v>1.216</v>
      </c>
      <c r="F357" s="3">
        <v>1.3205325130732943</v>
      </c>
      <c r="G357" s="3"/>
    </row>
    <row r="358" spans="1:7">
      <c r="A358" s="5">
        <v>352</v>
      </c>
      <c r="B358" s="1" t="s">
        <v>1241</v>
      </c>
      <c r="C358" s="2" t="s">
        <v>652</v>
      </c>
      <c r="D358" s="3">
        <v>0.76100000000000001</v>
      </c>
      <c r="E358" s="3">
        <v>1.7210000000000001</v>
      </c>
      <c r="F358" s="3">
        <v>1.3194194371815484</v>
      </c>
      <c r="G358" s="3"/>
    </row>
    <row r="359" spans="1:7">
      <c r="A359" s="5">
        <v>353</v>
      </c>
      <c r="B359" s="1" t="s">
        <v>1242</v>
      </c>
      <c r="C359" s="2" t="s">
        <v>653</v>
      </c>
      <c r="D359" s="3">
        <v>0.57999999999999996</v>
      </c>
      <c r="E359" s="3">
        <v>1.802</v>
      </c>
      <c r="F359" s="3">
        <v>1.3166909104388891</v>
      </c>
      <c r="G359" s="3"/>
    </row>
    <row r="360" spans="1:7">
      <c r="A360" s="5">
        <v>354</v>
      </c>
      <c r="B360" s="1" t="s">
        <v>1243</v>
      </c>
      <c r="C360" s="2" t="s">
        <v>654</v>
      </c>
      <c r="D360" s="3">
        <v>0.89600000000000002</v>
      </c>
      <c r="E360" s="3">
        <v>1.641</v>
      </c>
      <c r="F360" s="3">
        <v>1.3160642439016577</v>
      </c>
      <c r="G360" s="3"/>
    </row>
    <row r="361" spans="1:7">
      <c r="A361" s="5">
        <v>355</v>
      </c>
      <c r="B361" s="1" t="s">
        <v>1244</v>
      </c>
      <c r="C361" s="2" t="s">
        <v>655</v>
      </c>
      <c r="D361" s="3">
        <v>0.80100000000000005</v>
      </c>
      <c r="E361" s="3">
        <v>1.6879999999999999</v>
      </c>
      <c r="F361" s="3">
        <v>1.3116209758392432</v>
      </c>
      <c r="G361" s="3"/>
    </row>
    <row r="362" spans="1:7">
      <c r="A362" s="5">
        <v>356</v>
      </c>
      <c r="B362" s="1" t="s">
        <v>1245</v>
      </c>
      <c r="C362" s="2" t="s">
        <v>656</v>
      </c>
      <c r="D362" s="3">
        <v>0.83599999999999997</v>
      </c>
      <c r="E362" s="3">
        <v>1.6659999999999999</v>
      </c>
      <c r="F362" s="3">
        <v>1.3098831897046364</v>
      </c>
      <c r="G362" s="3"/>
    </row>
    <row r="363" spans="1:7">
      <c r="A363" s="5">
        <v>357</v>
      </c>
      <c r="B363" s="1" t="s">
        <v>1246</v>
      </c>
      <c r="C363" s="2" t="s">
        <v>657</v>
      </c>
      <c r="D363" s="3">
        <v>0.98799999999999999</v>
      </c>
      <c r="E363" s="3">
        <v>1.5720000000000001</v>
      </c>
      <c r="F363" s="3">
        <v>1.309350671514516</v>
      </c>
      <c r="G363" s="3"/>
    </row>
    <row r="364" spans="1:7">
      <c r="A364" s="5">
        <v>358</v>
      </c>
      <c r="B364" s="1" t="s">
        <v>1247</v>
      </c>
      <c r="C364" s="2" t="s">
        <v>658</v>
      </c>
      <c r="D364" s="3">
        <v>1.202</v>
      </c>
      <c r="E364" s="3">
        <v>1.401</v>
      </c>
      <c r="F364" s="3">
        <v>1.3049284485162469</v>
      </c>
      <c r="G364" s="3" t="s">
        <v>2318</v>
      </c>
    </row>
    <row r="365" spans="1:7">
      <c r="A365" s="5">
        <v>359</v>
      </c>
      <c r="B365" s="1" t="s">
        <v>1248</v>
      </c>
      <c r="C365" s="2" t="s">
        <v>659</v>
      </c>
      <c r="D365" s="3">
        <v>1.2190000000000001</v>
      </c>
      <c r="E365" s="3">
        <v>1.3839999999999999</v>
      </c>
      <c r="F365" s="3">
        <v>1.303857582003815</v>
      </c>
      <c r="G365" s="3"/>
    </row>
    <row r="366" spans="1:7">
      <c r="A366" s="5">
        <v>360</v>
      </c>
      <c r="B366" s="1" t="s">
        <v>1249</v>
      </c>
      <c r="C366" s="2" t="s">
        <v>660</v>
      </c>
      <c r="D366" s="3">
        <v>1.1659999999999999</v>
      </c>
      <c r="E366" s="3">
        <v>1.4279999999999999</v>
      </c>
      <c r="F366" s="3">
        <v>1.3029393943299004</v>
      </c>
      <c r="G366" s="3"/>
    </row>
    <row r="367" spans="1:7">
      <c r="A367" s="5">
        <v>361</v>
      </c>
      <c r="B367" s="1" t="s">
        <v>1250</v>
      </c>
      <c r="C367" s="2" t="s">
        <v>661</v>
      </c>
      <c r="D367" s="3">
        <v>0.77100000000000002</v>
      </c>
      <c r="E367" s="3">
        <v>1.69</v>
      </c>
      <c r="F367" s="3">
        <v>1.3024709121980318</v>
      </c>
      <c r="G367" s="3"/>
    </row>
    <row r="368" spans="1:7">
      <c r="A368" s="5">
        <v>362</v>
      </c>
      <c r="B368" s="1" t="s">
        <v>1251</v>
      </c>
      <c r="C368" s="2" t="s">
        <v>662</v>
      </c>
      <c r="D368" s="3">
        <v>0.66</v>
      </c>
      <c r="E368" s="3">
        <v>1.7450000000000001</v>
      </c>
      <c r="F368" s="3">
        <v>1.3021819152508529</v>
      </c>
      <c r="G368" s="3"/>
    </row>
    <row r="369" spans="1:7">
      <c r="A369" s="5">
        <v>363</v>
      </c>
      <c r="B369" s="1" t="s">
        <v>1252</v>
      </c>
      <c r="C369" s="2" t="s">
        <v>663</v>
      </c>
      <c r="D369" s="3">
        <v>1.2230000000000001</v>
      </c>
      <c r="E369" s="3">
        <v>1.3759999999999999</v>
      </c>
      <c r="F369" s="3">
        <v>1.3015272855303772</v>
      </c>
      <c r="G369" s="3"/>
    </row>
    <row r="370" spans="1:7">
      <c r="A370" s="5">
        <v>364</v>
      </c>
      <c r="B370" s="1" t="s">
        <v>1253</v>
      </c>
      <c r="C370" s="2" t="s">
        <v>664</v>
      </c>
      <c r="D370" s="3">
        <v>1.0589999999999999</v>
      </c>
      <c r="E370" s="3">
        <v>1.506</v>
      </c>
      <c r="F370" s="3">
        <v>1.2997433229178907</v>
      </c>
      <c r="G370" s="3" t="s">
        <v>2327</v>
      </c>
    </row>
    <row r="371" spans="1:7">
      <c r="A371" s="5">
        <v>365</v>
      </c>
      <c r="B371" s="1" t="s">
        <v>1254</v>
      </c>
      <c r="C371" s="2" t="s">
        <v>665</v>
      </c>
      <c r="D371" s="3">
        <v>0.64600000000000002</v>
      </c>
      <c r="E371" s="3">
        <v>1.746</v>
      </c>
      <c r="F371" s="3">
        <v>1.2983932990044671</v>
      </c>
      <c r="G371" s="3"/>
    </row>
    <row r="372" spans="1:7">
      <c r="A372" s="5">
        <v>366</v>
      </c>
      <c r="B372" s="1" t="s">
        <v>1255</v>
      </c>
      <c r="C372" s="2" t="s">
        <v>666</v>
      </c>
      <c r="D372" s="3">
        <v>0.79200000000000004</v>
      </c>
      <c r="E372" s="3">
        <v>1.6719999999999999</v>
      </c>
      <c r="F372" s="3">
        <v>1.2980815668706134</v>
      </c>
      <c r="G372" s="3"/>
    </row>
    <row r="373" spans="1:7">
      <c r="A373" s="5">
        <v>367</v>
      </c>
      <c r="B373" s="1" t="s">
        <v>1256</v>
      </c>
      <c r="C373" s="2" t="s">
        <v>667</v>
      </c>
      <c r="D373" s="3">
        <v>0.97199999999999998</v>
      </c>
      <c r="E373" s="3">
        <v>1.5609999999999999</v>
      </c>
      <c r="F373" s="3">
        <v>1.2963519501136735</v>
      </c>
      <c r="G373" s="3"/>
    </row>
    <row r="374" spans="1:7">
      <c r="A374" s="5">
        <v>368</v>
      </c>
      <c r="B374" s="1" t="s">
        <v>1257</v>
      </c>
      <c r="C374" s="2" t="s">
        <v>668</v>
      </c>
      <c r="D374" s="3">
        <v>0.879</v>
      </c>
      <c r="E374" s="3">
        <v>1.6180000000000001</v>
      </c>
      <c r="F374" s="3">
        <v>1.295309339073226</v>
      </c>
      <c r="G374" s="3"/>
    </row>
    <row r="375" spans="1:7">
      <c r="A375" s="5">
        <v>369</v>
      </c>
      <c r="B375" s="1" t="s">
        <v>1258</v>
      </c>
      <c r="C375" s="2" t="s">
        <v>669</v>
      </c>
      <c r="D375" s="3">
        <v>0.92300000000000004</v>
      </c>
      <c r="E375" s="3">
        <v>1.583</v>
      </c>
      <c r="F375" s="3">
        <v>1.2904172667850424</v>
      </c>
      <c r="G375" s="3"/>
    </row>
    <row r="376" spans="1:7">
      <c r="A376" s="5">
        <v>370</v>
      </c>
      <c r="B376" s="1" t="s">
        <v>1259</v>
      </c>
      <c r="C376" s="2" t="s">
        <v>670</v>
      </c>
      <c r="D376" s="3">
        <v>0.74399999999999999</v>
      </c>
      <c r="E376" s="3">
        <v>1.6850000000000001</v>
      </c>
      <c r="F376" s="3">
        <v>1.2898984668992719</v>
      </c>
      <c r="G376" s="3"/>
    </row>
    <row r="377" spans="1:7">
      <c r="A377" s="5">
        <v>371</v>
      </c>
      <c r="B377" s="1" t="s">
        <v>1260</v>
      </c>
      <c r="C377" s="2" t="s">
        <v>671</v>
      </c>
      <c r="D377" s="3">
        <v>1.3919999999999999</v>
      </c>
      <c r="E377" s="3">
        <v>1.171</v>
      </c>
      <c r="F377" s="3">
        <v>1.285727619082484</v>
      </c>
      <c r="G377" s="3"/>
    </row>
    <row r="378" spans="1:7">
      <c r="A378" s="5">
        <v>372</v>
      </c>
      <c r="B378" s="1" t="s">
        <v>1261</v>
      </c>
      <c r="C378" s="2" t="s">
        <v>672</v>
      </c>
      <c r="D378" s="3">
        <v>1.0289999999999999</v>
      </c>
      <c r="E378" s="3">
        <v>1.5029999999999999</v>
      </c>
      <c r="F378" s="3">
        <v>1.2853797604426538</v>
      </c>
      <c r="G378" s="3"/>
    </row>
    <row r="379" spans="1:7">
      <c r="A379" s="5">
        <v>373</v>
      </c>
      <c r="B379" s="1" t="s">
        <v>1262</v>
      </c>
      <c r="C379" s="2" t="s">
        <v>673</v>
      </c>
      <c r="D379" s="3">
        <v>1.1719999999999999</v>
      </c>
      <c r="E379" s="3">
        <v>1.39</v>
      </c>
      <c r="F379" s="3">
        <v>1.2851137293499717</v>
      </c>
      <c r="G379" s="3"/>
    </row>
    <row r="380" spans="1:7">
      <c r="A380" s="5">
        <v>374</v>
      </c>
      <c r="B380" s="1" t="s">
        <v>1263</v>
      </c>
      <c r="C380" s="2" t="s">
        <v>674</v>
      </c>
      <c r="D380" s="3">
        <v>0.95599999999999996</v>
      </c>
      <c r="E380" s="3">
        <v>1.5429999999999999</v>
      </c>
      <c r="F380" s="3">
        <v>1.2791509397261522</v>
      </c>
      <c r="G380" s="3" t="s">
        <v>2341</v>
      </c>
    </row>
    <row r="381" spans="1:7">
      <c r="A381" s="5">
        <v>375</v>
      </c>
      <c r="B381" s="1" t="s">
        <v>1264</v>
      </c>
      <c r="C381" s="2" t="s">
        <v>675</v>
      </c>
      <c r="D381" s="3">
        <v>1.1850000000000001</v>
      </c>
      <c r="E381" s="3">
        <v>1.3660000000000001</v>
      </c>
      <c r="F381" s="3">
        <v>1.2783366646857099</v>
      </c>
      <c r="G381" s="3"/>
    </row>
    <row r="382" spans="1:7">
      <c r="A382" s="5">
        <v>376</v>
      </c>
      <c r="B382" s="1" t="s">
        <v>1265</v>
      </c>
      <c r="C382" s="2" t="s">
        <v>676</v>
      </c>
      <c r="D382" s="3">
        <v>0.90100000000000002</v>
      </c>
      <c r="E382" s="3">
        <v>1.577</v>
      </c>
      <c r="F382" s="3">
        <v>1.27823695689617</v>
      </c>
      <c r="G382" s="3"/>
    </row>
    <row r="383" spans="1:7">
      <c r="A383" s="5">
        <v>377</v>
      </c>
      <c r="B383" s="1" t="s">
        <v>1266</v>
      </c>
      <c r="C383" s="2" t="s">
        <v>677</v>
      </c>
      <c r="D383" s="3">
        <v>1.78</v>
      </c>
      <c r="E383" s="3">
        <v>0.497</v>
      </c>
      <c r="F383" s="3">
        <v>1.2766567346165936</v>
      </c>
      <c r="G383" s="3"/>
    </row>
    <row r="384" spans="1:7">
      <c r="A384" s="5">
        <v>378</v>
      </c>
      <c r="B384" s="1" t="s">
        <v>1267</v>
      </c>
      <c r="C384" s="2" t="s">
        <v>678</v>
      </c>
      <c r="D384" s="3">
        <v>0.77200000000000002</v>
      </c>
      <c r="E384" s="3">
        <v>1.649</v>
      </c>
      <c r="F384" s="3">
        <v>1.2761384769992579</v>
      </c>
      <c r="G384" s="3"/>
    </row>
    <row r="385" spans="1:7">
      <c r="A385" s="5">
        <v>379</v>
      </c>
      <c r="B385" s="1" t="s">
        <v>1268</v>
      </c>
      <c r="C385" s="2" t="s">
        <v>679</v>
      </c>
      <c r="D385" s="3">
        <v>0.99399999999999999</v>
      </c>
      <c r="E385" s="3">
        <v>1.512</v>
      </c>
      <c r="F385" s="3">
        <v>1.2761246855233097</v>
      </c>
      <c r="G385" s="3" t="s">
        <v>2345</v>
      </c>
    </row>
    <row r="386" spans="1:7">
      <c r="A386" s="5">
        <v>380</v>
      </c>
      <c r="B386" s="1" t="s">
        <v>1269</v>
      </c>
      <c r="C386" s="2" t="s">
        <v>680</v>
      </c>
      <c r="D386" s="3">
        <v>1.734</v>
      </c>
      <c r="E386" s="3">
        <v>0.60099999999999998</v>
      </c>
      <c r="F386" s="3">
        <v>1.2759772432839602</v>
      </c>
      <c r="G386" s="3" t="s">
        <v>2325</v>
      </c>
    </row>
    <row r="387" spans="1:7">
      <c r="A387" s="5">
        <v>381</v>
      </c>
      <c r="B387" s="1" t="s">
        <v>1270</v>
      </c>
      <c r="C387" s="2" t="s">
        <v>681</v>
      </c>
      <c r="D387" s="3">
        <v>0.89500000000000002</v>
      </c>
      <c r="E387" s="3">
        <v>1.577</v>
      </c>
      <c r="F387" s="3">
        <v>1.275930177855336</v>
      </c>
      <c r="G387" s="3"/>
    </row>
    <row r="388" spans="1:7">
      <c r="A388" s="5">
        <v>382</v>
      </c>
      <c r="B388" s="1" t="s">
        <v>1271</v>
      </c>
      <c r="C388" s="2" t="s">
        <v>682</v>
      </c>
      <c r="D388" s="3">
        <v>0.83499999999999996</v>
      </c>
      <c r="E388" s="3">
        <v>1.611</v>
      </c>
      <c r="F388" s="3">
        <v>1.2745574869730685</v>
      </c>
      <c r="G388" s="3"/>
    </row>
    <row r="389" spans="1:7">
      <c r="A389" s="5">
        <v>383</v>
      </c>
      <c r="B389" s="1" t="s">
        <v>1272</v>
      </c>
      <c r="C389" s="2" t="s">
        <v>683</v>
      </c>
      <c r="D389" s="3">
        <v>1.0389999999999999</v>
      </c>
      <c r="E389" s="3">
        <v>1.472</v>
      </c>
      <c r="F389" s="3">
        <v>1.2716840761542407</v>
      </c>
      <c r="G389" s="3"/>
    </row>
    <row r="390" spans="1:7">
      <c r="A390" s="5">
        <v>384</v>
      </c>
      <c r="B390" s="1" t="s">
        <v>1273</v>
      </c>
      <c r="C390" s="2" t="s">
        <v>684</v>
      </c>
      <c r="D390" s="3">
        <v>1.4810000000000001</v>
      </c>
      <c r="E390" s="3">
        <v>1.0189999999999999</v>
      </c>
      <c r="F390" s="3">
        <v>1.2684150283235083</v>
      </c>
      <c r="G390" s="3"/>
    </row>
    <row r="391" spans="1:7">
      <c r="A391" s="5">
        <v>385</v>
      </c>
      <c r="B391" s="1" t="s">
        <v>1274</v>
      </c>
      <c r="C391" s="2" t="s">
        <v>685</v>
      </c>
      <c r="D391" s="3">
        <v>1.1599999999999999</v>
      </c>
      <c r="E391" s="3">
        <v>1.367</v>
      </c>
      <c r="F391" s="3">
        <v>1.2672094026943523</v>
      </c>
      <c r="G391" s="3"/>
    </row>
    <row r="392" spans="1:7">
      <c r="A392" s="5">
        <v>386</v>
      </c>
      <c r="B392" s="1" t="s">
        <v>1275</v>
      </c>
      <c r="C392" s="2" t="s">
        <v>686</v>
      </c>
      <c r="D392" s="3">
        <v>1.3280000000000001</v>
      </c>
      <c r="E392" s="3">
        <v>1.1990000000000001</v>
      </c>
      <c r="F392" s="3">
        <v>1.264941352711149</v>
      </c>
      <c r="G392" s="3"/>
    </row>
    <row r="393" spans="1:7">
      <c r="A393" s="5">
        <v>387</v>
      </c>
      <c r="B393" s="1" t="s">
        <v>1276</v>
      </c>
      <c r="C393" s="2" t="s">
        <v>687</v>
      </c>
      <c r="D393" s="3">
        <v>0.33400000000000002</v>
      </c>
      <c r="E393" s="3">
        <v>1.8220000000000001</v>
      </c>
      <c r="F393" s="3">
        <v>1.2618958854793045</v>
      </c>
      <c r="G393" s="3"/>
    </row>
    <row r="394" spans="1:7">
      <c r="A394" s="5">
        <v>388</v>
      </c>
      <c r="B394" s="1" t="s">
        <v>1277</v>
      </c>
      <c r="C394" s="2" t="s">
        <v>688</v>
      </c>
      <c r="D394" s="3">
        <v>0.81100000000000005</v>
      </c>
      <c r="E394" s="3">
        <v>1.601</v>
      </c>
      <c r="F394" s="3">
        <v>1.2594117589875997</v>
      </c>
      <c r="G394" s="3"/>
    </row>
    <row r="395" spans="1:7">
      <c r="A395" s="5">
        <v>389</v>
      </c>
      <c r="B395" s="1" t="s">
        <v>1278</v>
      </c>
      <c r="C395" s="2" t="s">
        <v>689</v>
      </c>
      <c r="D395" s="3">
        <v>0.998</v>
      </c>
      <c r="E395" s="3">
        <v>1.478</v>
      </c>
      <c r="F395" s="3">
        <v>1.2578712379753598</v>
      </c>
      <c r="G395" s="3"/>
    </row>
    <row r="396" spans="1:7">
      <c r="A396" s="5">
        <v>390</v>
      </c>
      <c r="B396" s="1" t="s">
        <v>1279</v>
      </c>
      <c r="C396" s="2" t="s">
        <v>690</v>
      </c>
      <c r="D396" s="3">
        <v>1.43</v>
      </c>
      <c r="E396" s="3">
        <v>1.0569999999999999</v>
      </c>
      <c r="F396" s="3">
        <v>1.2555211835532083</v>
      </c>
      <c r="G396" s="3" t="s">
        <v>2297</v>
      </c>
    </row>
    <row r="397" spans="1:7">
      <c r="A397" s="5">
        <v>391</v>
      </c>
      <c r="B397" s="1" t="s">
        <v>1280</v>
      </c>
      <c r="C397" s="2" t="s">
        <v>691</v>
      </c>
      <c r="D397" s="3">
        <v>1.395</v>
      </c>
      <c r="E397" s="3">
        <v>1.101</v>
      </c>
      <c r="F397" s="3">
        <v>1.2554761856861698</v>
      </c>
      <c r="G397" s="3"/>
    </row>
    <row r="398" spans="1:7">
      <c r="A398" s="5">
        <v>392</v>
      </c>
      <c r="B398" s="1" t="s">
        <v>1281</v>
      </c>
      <c r="C398" s="2" t="s">
        <v>692</v>
      </c>
      <c r="D398" s="3">
        <v>1.508</v>
      </c>
      <c r="E398" s="3">
        <v>0.94899999999999995</v>
      </c>
      <c r="F398" s="3">
        <v>1.2554067270734635</v>
      </c>
      <c r="G398" s="3"/>
    </row>
    <row r="399" spans="1:7">
      <c r="A399" s="5">
        <v>393</v>
      </c>
      <c r="B399" s="1" t="s">
        <v>1282</v>
      </c>
      <c r="C399" s="2" t="s">
        <v>693</v>
      </c>
      <c r="D399" s="3">
        <v>0.84699999999999998</v>
      </c>
      <c r="E399" s="3">
        <v>1.569</v>
      </c>
      <c r="F399" s="3">
        <v>1.2527022111811923</v>
      </c>
      <c r="G399" s="3" t="s">
        <v>2336</v>
      </c>
    </row>
    <row r="400" spans="1:7">
      <c r="A400" s="5">
        <v>394</v>
      </c>
      <c r="B400" s="1" t="s">
        <v>1283</v>
      </c>
      <c r="C400" s="2" t="s">
        <v>694</v>
      </c>
      <c r="D400" s="3">
        <v>1.3380000000000001</v>
      </c>
      <c r="E400" s="3">
        <v>1.1579999999999999</v>
      </c>
      <c r="F400" s="3">
        <v>1.2508054271563536</v>
      </c>
      <c r="G400" s="3"/>
    </row>
    <row r="401" spans="1:7">
      <c r="A401" s="5">
        <v>395</v>
      </c>
      <c r="B401" s="1" t="s">
        <v>1284</v>
      </c>
      <c r="C401" s="2" t="s">
        <v>695</v>
      </c>
      <c r="D401" s="3">
        <v>1.0589999999999999</v>
      </c>
      <c r="E401" s="3">
        <v>1.413</v>
      </c>
      <c r="F401" s="3">
        <v>1.2468306740319763</v>
      </c>
      <c r="G401" s="3"/>
    </row>
    <row r="402" spans="1:7">
      <c r="A402" s="5">
        <v>396</v>
      </c>
      <c r="B402" s="1" t="s">
        <v>1285</v>
      </c>
      <c r="C402" s="2" t="s">
        <v>696</v>
      </c>
      <c r="D402" s="3">
        <v>0.80800000000000005</v>
      </c>
      <c r="E402" s="3">
        <v>1.579</v>
      </c>
      <c r="F402" s="3">
        <v>1.2444029061092907</v>
      </c>
      <c r="G402" s="3"/>
    </row>
    <row r="403" spans="1:7">
      <c r="A403" s="5">
        <v>397</v>
      </c>
      <c r="B403" s="1" t="s">
        <v>1286</v>
      </c>
      <c r="C403" s="2" t="s">
        <v>697</v>
      </c>
      <c r="D403" s="3">
        <v>1.4410000000000001</v>
      </c>
      <c r="E403" s="3">
        <v>1.0149999999999999</v>
      </c>
      <c r="F403" s="3">
        <v>1.2436669037426953</v>
      </c>
      <c r="G403" s="3"/>
    </row>
    <row r="404" spans="1:7">
      <c r="A404" s="5">
        <v>398</v>
      </c>
      <c r="B404" s="1" t="s">
        <v>1287</v>
      </c>
      <c r="C404" s="2" t="s">
        <v>698</v>
      </c>
      <c r="D404" s="3">
        <v>0.94299999999999995</v>
      </c>
      <c r="E404" s="3">
        <v>1.4910000000000001</v>
      </c>
      <c r="F404" s="3">
        <v>1.2428644253296333</v>
      </c>
      <c r="G404" s="3" t="s">
        <v>2408</v>
      </c>
    </row>
    <row r="405" spans="1:7">
      <c r="A405" s="5">
        <v>399</v>
      </c>
      <c r="B405" s="1" t="s">
        <v>1288</v>
      </c>
      <c r="C405" s="2" t="s">
        <v>699</v>
      </c>
      <c r="D405" s="3">
        <v>1.0529999999999999</v>
      </c>
      <c r="E405" s="3">
        <v>1.409</v>
      </c>
      <c r="F405" s="3">
        <v>1.2419530905898375</v>
      </c>
      <c r="G405" s="3"/>
    </row>
    <row r="406" spans="1:7">
      <c r="A406" s="5">
        <v>400</v>
      </c>
      <c r="B406" s="1" t="s">
        <v>1289</v>
      </c>
      <c r="C406" s="2" t="s">
        <v>700</v>
      </c>
      <c r="D406" s="3">
        <v>1.0129999999999999</v>
      </c>
      <c r="E406" s="3">
        <v>1.4379999999999999</v>
      </c>
      <c r="F406" s="3">
        <v>1.2410937000863147</v>
      </c>
      <c r="G406" s="3"/>
    </row>
    <row r="407" spans="1:7">
      <c r="A407" s="5">
        <v>401</v>
      </c>
      <c r="B407" s="1" t="s">
        <v>1290</v>
      </c>
      <c r="C407" s="2" t="s">
        <v>701</v>
      </c>
      <c r="D407" s="3">
        <v>1.274</v>
      </c>
      <c r="E407" s="3">
        <v>1.2010000000000001</v>
      </c>
      <c r="F407" s="3">
        <v>1.237961673417211</v>
      </c>
      <c r="G407" s="3"/>
    </row>
    <row r="408" spans="1:7">
      <c r="A408" s="5">
        <v>402</v>
      </c>
      <c r="B408" s="1" t="s">
        <v>1291</v>
      </c>
      <c r="C408" s="2" t="s">
        <v>702</v>
      </c>
      <c r="D408" s="3">
        <v>1.276</v>
      </c>
      <c r="E408" s="3">
        <v>1.196</v>
      </c>
      <c r="F408" s="3">
        <v>1.2365544467137493</v>
      </c>
      <c r="G408" s="3"/>
    </row>
    <row r="409" spans="1:7">
      <c r="A409" s="5">
        <v>403</v>
      </c>
      <c r="B409" s="1" t="s">
        <v>1292</v>
      </c>
      <c r="C409" s="2" t="s">
        <v>703</v>
      </c>
      <c r="D409" s="3">
        <v>1.5</v>
      </c>
      <c r="E409" s="3">
        <v>0.91100000000000003</v>
      </c>
      <c r="F409" s="3">
        <v>1.2353519501136736</v>
      </c>
      <c r="G409" s="3"/>
    </row>
    <row r="410" spans="1:7">
      <c r="A410" s="5">
        <v>404</v>
      </c>
      <c r="B410" s="1" t="s">
        <v>1293</v>
      </c>
      <c r="C410" s="2" t="s">
        <v>704</v>
      </c>
      <c r="D410" s="3">
        <v>1.087</v>
      </c>
      <c r="E410" s="3">
        <v>1.36</v>
      </c>
      <c r="F410" s="3">
        <v>1.2299478342905459</v>
      </c>
      <c r="G410" s="3"/>
    </row>
    <row r="411" spans="1:7">
      <c r="A411" s="5">
        <v>405</v>
      </c>
      <c r="B411" s="1" t="s">
        <v>1294</v>
      </c>
      <c r="C411" s="2" t="s">
        <v>705</v>
      </c>
      <c r="D411" s="3">
        <v>1.458</v>
      </c>
      <c r="E411" s="3">
        <v>0.95799999999999996</v>
      </c>
      <c r="F411" s="3">
        <v>1.2295533031636119</v>
      </c>
      <c r="G411" s="3"/>
    </row>
    <row r="412" spans="1:7">
      <c r="A412" s="5">
        <v>406</v>
      </c>
      <c r="B412" s="1" t="s">
        <v>1295</v>
      </c>
      <c r="C412" s="2" t="s">
        <v>706</v>
      </c>
      <c r="D412" s="3">
        <v>0.754</v>
      </c>
      <c r="E412" s="3">
        <v>1.5840000000000001</v>
      </c>
      <c r="F412" s="3">
        <v>1.2278831897046367</v>
      </c>
      <c r="G412" s="3"/>
    </row>
    <row r="413" spans="1:7">
      <c r="A413" s="5">
        <v>407</v>
      </c>
      <c r="B413" s="1" t="s">
        <v>1296</v>
      </c>
      <c r="C413" s="2" t="s">
        <v>707</v>
      </c>
      <c r="D413" s="3">
        <v>1.2809999999999999</v>
      </c>
      <c r="E413" s="3">
        <v>1.171</v>
      </c>
      <c r="F413" s="3">
        <v>1.227048131260333</v>
      </c>
      <c r="G413" s="3"/>
    </row>
    <row r="414" spans="1:7">
      <c r="A414" s="5">
        <v>408</v>
      </c>
      <c r="B414" s="1" t="s">
        <v>1297</v>
      </c>
      <c r="C414" s="2" t="s">
        <v>708</v>
      </c>
      <c r="D414" s="3">
        <v>0.88800000000000001</v>
      </c>
      <c r="E414" s="3">
        <v>1.494</v>
      </c>
      <c r="F414" s="3">
        <v>1.2225873708495971</v>
      </c>
      <c r="G414" s="3"/>
    </row>
    <row r="415" spans="1:7">
      <c r="A415" s="5">
        <v>409</v>
      </c>
      <c r="B415" s="1" t="s">
        <v>1298</v>
      </c>
      <c r="C415" s="2" t="s">
        <v>709</v>
      </c>
      <c r="D415" s="3">
        <v>1.296</v>
      </c>
      <c r="E415" s="3">
        <v>1.1439999999999999</v>
      </c>
      <c r="F415" s="3">
        <v>1.222000883873126</v>
      </c>
      <c r="G415" s="3"/>
    </row>
    <row r="416" spans="1:7">
      <c r="A416" s="5">
        <v>410</v>
      </c>
      <c r="B416" s="1" t="s">
        <v>1299</v>
      </c>
      <c r="C416" s="2" t="s">
        <v>710</v>
      </c>
      <c r="D416" s="3">
        <v>1.115</v>
      </c>
      <c r="E416" s="3">
        <v>1.319</v>
      </c>
      <c r="F416" s="3">
        <v>1.2206027516597957</v>
      </c>
      <c r="G416" s="3"/>
    </row>
    <row r="417" spans="1:7">
      <c r="A417" s="5">
        <v>411</v>
      </c>
      <c r="B417" s="1" t="s">
        <v>1300</v>
      </c>
      <c r="C417" s="2" t="s">
        <v>711</v>
      </c>
      <c r="D417" s="3">
        <v>1.268</v>
      </c>
      <c r="E417" s="3">
        <v>1.1639999999999999</v>
      </c>
      <c r="F417" s="3">
        <v>1.2169369321460213</v>
      </c>
      <c r="G417" s="3" t="s">
        <v>2246</v>
      </c>
    </row>
    <row r="418" spans="1:7">
      <c r="A418" s="5">
        <v>412</v>
      </c>
      <c r="B418" s="1" t="s">
        <v>1301</v>
      </c>
      <c r="C418" s="2" t="s">
        <v>712</v>
      </c>
      <c r="D418" s="3">
        <v>1.2050000000000001</v>
      </c>
      <c r="E418" s="3">
        <v>1.216</v>
      </c>
      <c r="F418" s="3">
        <v>1.2105104838257115</v>
      </c>
      <c r="G418" s="3"/>
    </row>
    <row r="419" spans="1:7">
      <c r="A419" s="5">
        <v>413</v>
      </c>
      <c r="B419" s="1" t="s">
        <v>1302</v>
      </c>
      <c r="C419" s="2" t="s">
        <v>713</v>
      </c>
      <c r="D419" s="3">
        <v>1.2070000000000001</v>
      </c>
      <c r="E419" s="3">
        <v>1.214</v>
      </c>
      <c r="F419" s="3">
        <v>1.2105042455223165</v>
      </c>
      <c r="G419" s="3" t="s">
        <v>2246</v>
      </c>
    </row>
    <row r="420" spans="1:7">
      <c r="A420" s="5">
        <v>414</v>
      </c>
      <c r="B420" s="1" t="s">
        <v>1303</v>
      </c>
      <c r="C420" s="2" t="s">
        <v>714</v>
      </c>
      <c r="D420" s="3">
        <v>0.59599999999999997</v>
      </c>
      <c r="E420" s="3">
        <v>1.64</v>
      </c>
      <c r="F420" s="3">
        <v>1.2104444286309353</v>
      </c>
      <c r="G420" s="3"/>
    </row>
    <row r="421" spans="1:7">
      <c r="A421" s="5">
        <v>415</v>
      </c>
      <c r="B421" s="1" t="s">
        <v>1304</v>
      </c>
      <c r="C421" s="2" t="s">
        <v>715</v>
      </c>
      <c r="D421" s="3">
        <v>0.83399999999999996</v>
      </c>
      <c r="E421" s="3">
        <v>1.5069999999999999</v>
      </c>
      <c r="F421" s="3">
        <v>1.2093925615851002</v>
      </c>
      <c r="G421" s="3"/>
    </row>
    <row r="422" spans="1:7">
      <c r="A422" s="5">
        <v>416</v>
      </c>
      <c r="B422" s="1" t="s">
        <v>1305</v>
      </c>
      <c r="C422" s="2" t="s">
        <v>716</v>
      </c>
      <c r="D422" s="3">
        <v>0.432</v>
      </c>
      <c r="E422" s="3">
        <v>1.7110000000000001</v>
      </c>
      <c r="F422" s="3">
        <v>1.2088228904673934</v>
      </c>
      <c r="G422" s="3"/>
    </row>
    <row r="423" spans="1:7">
      <c r="A423" s="5">
        <v>417</v>
      </c>
      <c r="B423" s="1" t="s">
        <v>1306</v>
      </c>
      <c r="C423" s="2" t="s">
        <v>717</v>
      </c>
      <c r="D423" s="3">
        <v>1.1160000000000001</v>
      </c>
      <c r="E423" s="3">
        <v>1.2909999999999999</v>
      </c>
      <c r="F423" s="3">
        <v>1.2061518288700708</v>
      </c>
      <c r="G423" s="3"/>
    </row>
    <row r="424" spans="1:7">
      <c r="A424" s="5">
        <v>418</v>
      </c>
      <c r="B424" s="1" t="s">
        <v>1307</v>
      </c>
      <c r="C424" s="2" t="s">
        <v>718</v>
      </c>
      <c r="D424" s="3">
        <v>0.99399999999999999</v>
      </c>
      <c r="E424" s="3">
        <v>1.39</v>
      </c>
      <c r="F424" s="3">
        <v>1.2055446304381281</v>
      </c>
      <c r="G424" s="3"/>
    </row>
    <row r="425" spans="1:7">
      <c r="A425" s="5">
        <v>419</v>
      </c>
      <c r="B425" s="1" t="s">
        <v>1308</v>
      </c>
      <c r="C425" s="2" t="s">
        <v>719</v>
      </c>
      <c r="D425" s="3">
        <v>1.0780000000000001</v>
      </c>
      <c r="E425" s="3">
        <v>1.321</v>
      </c>
      <c r="F425" s="3">
        <v>1.204610169557744</v>
      </c>
      <c r="G425" s="3"/>
    </row>
    <row r="426" spans="1:7">
      <c r="A426" s="5">
        <v>420</v>
      </c>
      <c r="B426" s="1" t="s">
        <v>1309</v>
      </c>
      <c r="C426" s="2" t="s">
        <v>720</v>
      </c>
      <c r="D426" s="3">
        <v>0.61899999999999999</v>
      </c>
      <c r="E426" s="3">
        <v>1.6160000000000001</v>
      </c>
      <c r="F426" s="3">
        <v>1.2019631940284043</v>
      </c>
      <c r="G426" s="3"/>
    </row>
    <row r="427" spans="1:7">
      <c r="A427" s="5">
        <v>421</v>
      </c>
      <c r="B427" s="1" t="s">
        <v>1310</v>
      </c>
      <c r="C427" s="2" t="s">
        <v>721</v>
      </c>
      <c r="D427" s="3">
        <v>1.1619999999999999</v>
      </c>
      <c r="E427" s="3">
        <v>1.238</v>
      </c>
      <c r="F427" s="3">
        <v>1.20050039440826</v>
      </c>
      <c r="G427" s="3"/>
    </row>
    <row r="428" spans="1:7">
      <c r="A428" s="5">
        <v>422</v>
      </c>
      <c r="B428" s="1" t="s">
        <v>1311</v>
      </c>
      <c r="C428" s="2" t="s">
        <v>722</v>
      </c>
      <c r="D428" s="3">
        <v>0.58199999999999996</v>
      </c>
      <c r="E428" s="3">
        <v>1.6279999999999999</v>
      </c>
      <c r="F428" s="3">
        <v>1.1977915520881643</v>
      </c>
      <c r="G428" s="3"/>
    </row>
    <row r="429" spans="1:7">
      <c r="A429" s="5">
        <v>423</v>
      </c>
      <c r="B429" s="1" t="s">
        <v>1312</v>
      </c>
      <c r="C429" s="2" t="s">
        <v>723</v>
      </c>
      <c r="D429" s="3">
        <v>1.407</v>
      </c>
      <c r="E429" s="3">
        <v>0.94799999999999995</v>
      </c>
      <c r="F429" s="3">
        <v>1.1956776447083977</v>
      </c>
      <c r="G429" s="3"/>
    </row>
    <row r="430" spans="1:7">
      <c r="A430" s="5">
        <v>424</v>
      </c>
      <c r="B430" s="1" t="s">
        <v>1313</v>
      </c>
      <c r="C430" s="2" t="s">
        <v>724</v>
      </c>
      <c r="D430" s="3">
        <v>0.57999999999999996</v>
      </c>
      <c r="E430" s="3">
        <v>1.625</v>
      </c>
      <c r="F430" s="3">
        <v>1.1951179141562238</v>
      </c>
      <c r="G430" s="3"/>
    </row>
    <row r="431" spans="1:7">
      <c r="A431" s="5">
        <v>425</v>
      </c>
      <c r="B431" s="1" t="s">
        <v>1314</v>
      </c>
      <c r="C431" s="2" t="s">
        <v>725</v>
      </c>
      <c r="D431" s="3">
        <v>1.1439999999999999</v>
      </c>
      <c r="E431" s="3">
        <v>1.2430000000000001</v>
      </c>
      <c r="F431" s="3">
        <v>1.1943490253761662</v>
      </c>
      <c r="G431" s="3"/>
    </row>
    <row r="432" spans="1:7">
      <c r="A432" s="5">
        <v>426</v>
      </c>
      <c r="B432" s="1" t="s">
        <v>1315</v>
      </c>
      <c r="C432" s="2" t="s">
        <v>726</v>
      </c>
      <c r="D432" s="3">
        <v>1.788</v>
      </c>
      <c r="E432" s="3">
        <v>0.16700000000000001</v>
      </c>
      <c r="F432" s="3">
        <v>1.1941121655016975</v>
      </c>
      <c r="G432" s="3"/>
    </row>
    <row r="433" spans="1:7">
      <c r="A433" s="5">
        <v>427</v>
      </c>
      <c r="B433" s="1" t="s">
        <v>1316</v>
      </c>
      <c r="C433" s="2" t="s">
        <v>727</v>
      </c>
      <c r="D433" s="3">
        <v>1.073</v>
      </c>
      <c r="E433" s="3">
        <v>1.3029999999999999</v>
      </c>
      <c r="F433" s="3">
        <v>1.1925785900883281</v>
      </c>
      <c r="G433" s="3"/>
    </row>
    <row r="434" spans="1:7">
      <c r="A434" s="5">
        <v>428</v>
      </c>
      <c r="B434" s="1" t="s">
        <v>1317</v>
      </c>
      <c r="C434" s="2" t="s">
        <v>728</v>
      </c>
      <c r="D434" s="3">
        <v>1.41</v>
      </c>
      <c r="E434" s="3">
        <v>0.93300000000000005</v>
      </c>
      <c r="F434" s="3">
        <v>1.1911247403472964</v>
      </c>
      <c r="G434" s="3"/>
    </row>
    <row r="435" spans="1:7">
      <c r="A435" s="5">
        <v>429</v>
      </c>
      <c r="B435" s="1" t="s">
        <v>1318</v>
      </c>
      <c r="C435" s="2" t="s">
        <v>729</v>
      </c>
      <c r="D435" s="3">
        <v>0.61399999999999999</v>
      </c>
      <c r="E435" s="3">
        <v>1.601</v>
      </c>
      <c r="F435" s="3">
        <v>1.1903088628203153</v>
      </c>
      <c r="G435" s="3"/>
    </row>
    <row r="436" spans="1:7">
      <c r="A436" s="5">
        <v>430</v>
      </c>
      <c r="B436" s="1" t="s">
        <v>1319</v>
      </c>
      <c r="C436" s="2" t="s">
        <v>730</v>
      </c>
      <c r="D436" s="3">
        <v>0.79200000000000004</v>
      </c>
      <c r="E436" s="3">
        <v>1.5</v>
      </c>
      <c r="F436" s="3">
        <v>1.1890022669212779</v>
      </c>
      <c r="G436" s="3"/>
    </row>
    <row r="437" spans="1:7">
      <c r="A437" s="5">
        <v>431</v>
      </c>
      <c r="B437" s="1" t="s">
        <v>1320</v>
      </c>
      <c r="C437" s="2" t="s">
        <v>731</v>
      </c>
      <c r="D437" s="3">
        <v>0.78</v>
      </c>
      <c r="E437" s="3">
        <v>1.506</v>
      </c>
      <c r="F437" s="3">
        <v>1.1881937763150157</v>
      </c>
      <c r="G437" s="3" t="s">
        <v>2246</v>
      </c>
    </row>
    <row r="438" spans="1:7">
      <c r="A438" s="5">
        <v>432</v>
      </c>
      <c r="B438" s="1" t="s">
        <v>1321</v>
      </c>
      <c r="C438" s="2" t="s">
        <v>732</v>
      </c>
      <c r="D438" s="3">
        <v>1.2450000000000001</v>
      </c>
      <c r="E438" s="3">
        <v>1.1259999999999999</v>
      </c>
      <c r="F438" s="3">
        <v>1.1867266094839075</v>
      </c>
      <c r="G438" s="3"/>
    </row>
    <row r="439" spans="1:7">
      <c r="A439" s="5">
        <v>433</v>
      </c>
      <c r="B439" s="1" t="s">
        <v>1322</v>
      </c>
      <c r="C439" s="2" t="s">
        <v>733</v>
      </c>
      <c r="D439" s="3">
        <v>0.73599999999999999</v>
      </c>
      <c r="E439" s="3">
        <v>1.528</v>
      </c>
      <c r="F439" s="3">
        <v>1.185679231600071</v>
      </c>
      <c r="G439" s="3"/>
    </row>
    <row r="440" spans="1:7">
      <c r="A440" s="5">
        <v>434</v>
      </c>
      <c r="B440" s="1" t="s">
        <v>1323</v>
      </c>
      <c r="C440" s="2" t="s">
        <v>734</v>
      </c>
      <c r="D440" s="3">
        <v>1.1679999999999999</v>
      </c>
      <c r="E440" s="3">
        <v>1.202</v>
      </c>
      <c r="F440" s="3">
        <v>1.1851001574497972</v>
      </c>
      <c r="G440" s="3"/>
    </row>
    <row r="441" spans="1:7">
      <c r="A441" s="5">
        <v>435</v>
      </c>
      <c r="B441" s="1" t="s">
        <v>1324</v>
      </c>
      <c r="C441" s="2" t="s">
        <v>735</v>
      </c>
      <c r="D441" s="3">
        <v>1.2609999999999999</v>
      </c>
      <c r="E441" s="3">
        <v>1.103</v>
      </c>
      <c r="F441" s="3">
        <v>1.1841618856957128</v>
      </c>
      <c r="G441" s="3"/>
    </row>
    <row r="442" spans="1:7">
      <c r="A442" s="5">
        <v>436</v>
      </c>
      <c r="B442" s="1" t="s">
        <v>1325</v>
      </c>
      <c r="C442" s="2" t="s">
        <v>736</v>
      </c>
      <c r="D442" s="3">
        <v>0.59699999999999998</v>
      </c>
      <c r="E442" s="3">
        <v>1.5980000000000001</v>
      </c>
      <c r="F442" s="3">
        <v>1.1826292443982438</v>
      </c>
      <c r="G442" s="3"/>
    </row>
    <row r="443" spans="1:7">
      <c r="A443" s="5">
        <v>437</v>
      </c>
      <c r="B443" s="1" t="s">
        <v>1326</v>
      </c>
      <c r="C443" s="2" t="s">
        <v>737</v>
      </c>
      <c r="D443" s="3">
        <v>0.93600000000000005</v>
      </c>
      <c r="E443" s="3">
        <v>1.3919999999999999</v>
      </c>
      <c r="F443" s="3">
        <v>1.1819417818644682</v>
      </c>
      <c r="G443" s="3"/>
    </row>
    <row r="444" spans="1:7">
      <c r="A444" s="5">
        <v>438</v>
      </c>
      <c r="B444" s="1" t="s">
        <v>1327</v>
      </c>
      <c r="C444" s="2" t="s">
        <v>738</v>
      </c>
      <c r="D444" s="3">
        <v>0.98599999999999999</v>
      </c>
      <c r="E444" s="3">
        <v>1.35</v>
      </c>
      <c r="F444" s="3">
        <v>1.1794495826706171</v>
      </c>
      <c r="G444" s="3"/>
    </row>
    <row r="445" spans="1:7">
      <c r="A445" s="5">
        <v>439</v>
      </c>
      <c r="B445" s="1" t="s">
        <v>1328</v>
      </c>
      <c r="C445" s="2" t="s">
        <v>739</v>
      </c>
      <c r="D445" s="3">
        <v>0.88400000000000001</v>
      </c>
      <c r="E445" s="3">
        <v>1.423</v>
      </c>
      <c r="F445" s="3">
        <v>1.1785266781803589</v>
      </c>
      <c r="G445" s="3" t="s">
        <v>2246</v>
      </c>
    </row>
    <row r="446" spans="1:7">
      <c r="A446" s="5">
        <v>440</v>
      </c>
      <c r="B446" s="1" t="s">
        <v>1329</v>
      </c>
      <c r="C446" s="2" t="s">
        <v>740</v>
      </c>
      <c r="D446" s="3">
        <v>1.1339999999999999</v>
      </c>
      <c r="E446" s="3">
        <v>1.2210000000000001</v>
      </c>
      <c r="F446" s="3">
        <v>1.1781557045310065</v>
      </c>
      <c r="G446" s="3"/>
    </row>
    <row r="447" spans="1:7">
      <c r="A447" s="5">
        <v>441</v>
      </c>
      <c r="B447" s="1" t="s">
        <v>1330</v>
      </c>
      <c r="C447" s="2" t="s">
        <v>741</v>
      </c>
      <c r="D447" s="3">
        <v>1.0920000000000001</v>
      </c>
      <c r="E447" s="3">
        <v>1.2549999999999999</v>
      </c>
      <c r="F447" s="3">
        <v>1.1758008050646647</v>
      </c>
      <c r="G447" s="3"/>
    </row>
    <row r="448" spans="1:7">
      <c r="A448" s="5">
        <v>442</v>
      </c>
      <c r="B448" s="1" t="s">
        <v>1331</v>
      </c>
      <c r="C448" s="2" t="s">
        <v>742</v>
      </c>
      <c r="D448" s="3">
        <v>0.69799999999999995</v>
      </c>
      <c r="E448" s="3">
        <v>1.534</v>
      </c>
      <c r="F448" s="3">
        <v>1.1757259913845008</v>
      </c>
      <c r="G448" s="3"/>
    </row>
    <row r="449" spans="1:7">
      <c r="A449" s="5">
        <v>443</v>
      </c>
      <c r="B449" s="1" t="s">
        <v>1332</v>
      </c>
      <c r="C449" s="2" t="s">
        <v>743</v>
      </c>
      <c r="D449" s="3">
        <v>0.76500000000000001</v>
      </c>
      <c r="E449" s="3">
        <v>1.4950000000000001</v>
      </c>
      <c r="F449" s="3">
        <v>1.1756879456586702</v>
      </c>
      <c r="G449" s="3"/>
    </row>
    <row r="450" spans="1:7">
      <c r="A450" s="5">
        <v>444</v>
      </c>
      <c r="B450" s="1" t="s">
        <v>1333</v>
      </c>
      <c r="C450" s="2" t="s">
        <v>744</v>
      </c>
      <c r="D450" s="3">
        <v>1.1419999999999999</v>
      </c>
      <c r="E450" s="3">
        <v>1.202</v>
      </c>
      <c r="F450" s="3">
        <v>1.1723118937546797</v>
      </c>
      <c r="G450" s="3" t="s">
        <v>2246</v>
      </c>
    </row>
    <row r="451" spans="1:7">
      <c r="A451" s="5">
        <v>445</v>
      </c>
      <c r="B451" s="1" t="s">
        <v>1334</v>
      </c>
      <c r="C451" s="2" t="s">
        <v>745</v>
      </c>
      <c r="D451" s="3">
        <v>0.72199999999999998</v>
      </c>
      <c r="E451" s="3">
        <v>1.512</v>
      </c>
      <c r="F451" s="3">
        <v>1.1704117589875993</v>
      </c>
      <c r="G451" s="3"/>
    </row>
    <row r="452" spans="1:7">
      <c r="A452" s="5">
        <v>446</v>
      </c>
      <c r="B452" s="1" t="s">
        <v>1335</v>
      </c>
      <c r="C452" s="2" t="s">
        <v>746</v>
      </c>
      <c r="D452" s="3">
        <v>0.92100000000000004</v>
      </c>
      <c r="E452" s="3">
        <v>1.379</v>
      </c>
      <c r="F452" s="3">
        <v>1.1680988547612232</v>
      </c>
      <c r="G452" s="3"/>
    </row>
    <row r="453" spans="1:7">
      <c r="A453" s="5">
        <v>447</v>
      </c>
      <c r="B453" s="1" t="s">
        <v>1336</v>
      </c>
      <c r="C453" s="2" t="s">
        <v>747</v>
      </c>
      <c r="D453" s="3">
        <v>0.248</v>
      </c>
      <c r="E453" s="3">
        <v>1.722</v>
      </c>
      <c r="F453" s="3">
        <v>1.1655884369418341</v>
      </c>
      <c r="G453" s="3"/>
    </row>
    <row r="454" spans="1:7">
      <c r="A454" s="5">
        <v>448</v>
      </c>
      <c r="B454" s="1" t="s">
        <v>1337</v>
      </c>
      <c r="C454" s="2" t="s">
        <v>748</v>
      </c>
      <c r="D454" s="3">
        <v>1.427</v>
      </c>
      <c r="E454" s="3">
        <v>0.84299999999999997</v>
      </c>
      <c r="F454" s="3">
        <v>1.164350671514516</v>
      </c>
      <c r="G454" s="3"/>
    </row>
    <row r="455" spans="1:7">
      <c r="A455" s="5">
        <v>449</v>
      </c>
      <c r="B455" s="1" t="s">
        <v>1338</v>
      </c>
      <c r="C455" s="2" t="s">
        <v>749</v>
      </c>
      <c r="D455" s="3">
        <v>1.7130000000000001</v>
      </c>
      <c r="E455" s="3">
        <v>0.25700000000000001</v>
      </c>
      <c r="F455" s="3">
        <v>1.1613748736814091</v>
      </c>
      <c r="G455" s="3"/>
    </row>
    <row r="456" spans="1:7">
      <c r="A456" s="5">
        <v>450</v>
      </c>
      <c r="B456" s="1" t="s">
        <v>1339</v>
      </c>
      <c r="C456" s="2" t="s">
        <v>750</v>
      </c>
      <c r="D456" s="3">
        <v>0.80700000000000005</v>
      </c>
      <c r="E456" s="3">
        <v>1.4419999999999999</v>
      </c>
      <c r="F456" s="3">
        <v>1.1591583599705675</v>
      </c>
      <c r="G456" s="3"/>
    </row>
    <row r="457" spans="1:7">
      <c r="A457" s="5">
        <v>451</v>
      </c>
      <c r="B457" s="1" t="s">
        <v>1340</v>
      </c>
      <c r="C457" s="2" t="s">
        <v>751</v>
      </c>
      <c r="D457" s="3">
        <v>0.80100000000000005</v>
      </c>
      <c r="E457" s="3">
        <v>1.4410000000000001</v>
      </c>
      <c r="F457" s="3">
        <v>1.1562018959511828</v>
      </c>
      <c r="G457" s="3"/>
    </row>
    <row r="458" spans="1:7">
      <c r="A458" s="5">
        <v>452</v>
      </c>
      <c r="B458" s="1" t="s">
        <v>1341</v>
      </c>
      <c r="C458" s="2" t="s">
        <v>752</v>
      </c>
      <c r="D458" s="3">
        <v>0.998</v>
      </c>
      <c r="E458" s="3">
        <v>1.2969999999999999</v>
      </c>
      <c r="F458" s="3">
        <v>1.1552321828688952</v>
      </c>
      <c r="G458" s="3"/>
    </row>
    <row r="459" spans="1:7">
      <c r="A459" s="5">
        <v>453</v>
      </c>
      <c r="B459" s="1" t="s">
        <v>1342</v>
      </c>
      <c r="C459" s="2" t="s">
        <v>753</v>
      </c>
      <c r="D459" s="3">
        <v>0.755</v>
      </c>
      <c r="E459" s="3">
        <v>1.46</v>
      </c>
      <c r="F459" s="3">
        <v>1.1501421536838521</v>
      </c>
      <c r="G459" s="3"/>
    </row>
    <row r="460" spans="1:7">
      <c r="A460" s="5">
        <v>454</v>
      </c>
      <c r="B460" s="1" t="s">
        <v>1343</v>
      </c>
      <c r="C460" s="2" t="s">
        <v>754</v>
      </c>
      <c r="D460" s="3">
        <v>1.33</v>
      </c>
      <c r="E460" s="3">
        <v>0.93</v>
      </c>
      <c r="F460" s="3">
        <v>1.1438187665642794</v>
      </c>
      <c r="G460" s="3" t="s">
        <v>2282</v>
      </c>
    </row>
    <row r="461" spans="1:7">
      <c r="A461" s="5">
        <v>455</v>
      </c>
      <c r="B461" s="1" t="s">
        <v>1344</v>
      </c>
      <c r="C461" s="2" t="s">
        <v>755</v>
      </c>
      <c r="D461" s="3">
        <v>0.94499999999999995</v>
      </c>
      <c r="E461" s="3">
        <v>1.3169999999999999</v>
      </c>
      <c r="F461" s="3">
        <v>1.1429569904510599</v>
      </c>
      <c r="G461" s="3"/>
    </row>
    <row r="462" spans="1:7">
      <c r="A462" s="5">
        <v>456</v>
      </c>
      <c r="B462" s="1" t="s">
        <v>1345</v>
      </c>
      <c r="C462" s="2" t="s">
        <v>756</v>
      </c>
      <c r="D462" s="3">
        <v>0.999</v>
      </c>
      <c r="E462" s="3">
        <v>1.2709999999999999</v>
      </c>
      <c r="F462" s="3">
        <v>1.141400753529789</v>
      </c>
      <c r="G462" s="3"/>
    </row>
    <row r="463" spans="1:7">
      <c r="A463" s="5">
        <v>457</v>
      </c>
      <c r="B463" s="1" t="s">
        <v>1346</v>
      </c>
      <c r="C463" s="2" t="s">
        <v>757</v>
      </c>
      <c r="D463" s="3">
        <v>1.02</v>
      </c>
      <c r="E463" s="3">
        <v>1.252</v>
      </c>
      <c r="F463" s="3">
        <v>1.1406584779805402</v>
      </c>
      <c r="G463" s="3"/>
    </row>
    <row r="464" spans="1:7">
      <c r="A464" s="5">
        <v>458</v>
      </c>
      <c r="B464" s="1" t="s">
        <v>1347</v>
      </c>
      <c r="C464" s="2" t="s">
        <v>758</v>
      </c>
      <c r="D464" s="3">
        <v>0.53500000000000003</v>
      </c>
      <c r="E464" s="3">
        <v>1.5649999999999999</v>
      </c>
      <c r="F464" s="3">
        <v>1.140031654461426</v>
      </c>
      <c r="G464" s="3" t="s">
        <v>2332</v>
      </c>
    </row>
    <row r="465" spans="1:7">
      <c r="A465" s="5">
        <v>459</v>
      </c>
      <c r="B465" s="1" t="s">
        <v>1348</v>
      </c>
      <c r="C465" s="2" t="s">
        <v>759</v>
      </c>
      <c r="D465" s="3">
        <v>0.55600000000000005</v>
      </c>
      <c r="E465" s="3">
        <v>1.554</v>
      </c>
      <c r="F465" s="3">
        <v>1.1396294755006724</v>
      </c>
      <c r="G465" s="3"/>
    </row>
    <row r="466" spans="1:7">
      <c r="A466" s="5">
        <v>460</v>
      </c>
      <c r="B466" s="1" t="s">
        <v>1349</v>
      </c>
      <c r="C466" s="2" t="s">
        <v>760</v>
      </c>
      <c r="D466" s="3">
        <v>0.72199999999999998</v>
      </c>
      <c r="E466" s="3">
        <v>1.462</v>
      </c>
      <c r="F466" s="3">
        <v>1.1389347507119247</v>
      </c>
      <c r="G466" s="3"/>
    </row>
    <row r="467" spans="1:7">
      <c r="A467" s="5">
        <v>461</v>
      </c>
      <c r="B467" s="1" t="s">
        <v>1350</v>
      </c>
      <c r="C467" s="2" t="s">
        <v>761</v>
      </c>
      <c r="D467" s="3">
        <v>0.63300000000000001</v>
      </c>
      <c r="E467" s="3">
        <v>1.512</v>
      </c>
      <c r="F467" s="3">
        <v>1.1384337120859542</v>
      </c>
      <c r="G467" s="3"/>
    </row>
    <row r="468" spans="1:7">
      <c r="A468" s="5">
        <v>462</v>
      </c>
      <c r="B468" s="1" t="s">
        <v>1351</v>
      </c>
      <c r="C468" s="2" t="s">
        <v>762</v>
      </c>
      <c r="D468" s="3">
        <v>1.0640000000000001</v>
      </c>
      <c r="E468" s="3">
        <v>1.2050000000000001</v>
      </c>
      <c r="F468" s="3">
        <v>1.1362218722536539</v>
      </c>
      <c r="G468" s="3"/>
    </row>
    <row r="469" spans="1:7">
      <c r="A469" s="5">
        <v>463</v>
      </c>
      <c r="B469" s="1" t="s">
        <v>1352</v>
      </c>
      <c r="C469" s="2" t="s">
        <v>763</v>
      </c>
      <c r="D469" s="3">
        <v>1.1220000000000001</v>
      </c>
      <c r="E469" s="3">
        <v>1.1439999999999999</v>
      </c>
      <c r="F469" s="3">
        <v>1.1330419349981122</v>
      </c>
      <c r="G469" s="3"/>
    </row>
    <row r="470" spans="1:7">
      <c r="A470" s="5">
        <v>464</v>
      </c>
      <c r="B470" s="1" t="s">
        <v>1353</v>
      </c>
      <c r="C470" s="2" t="s">
        <v>764</v>
      </c>
      <c r="D470" s="3">
        <v>0.77500000000000002</v>
      </c>
      <c r="E470" s="3">
        <v>1.4179999999999999</v>
      </c>
      <c r="F470" s="3">
        <v>1.1320299981392867</v>
      </c>
      <c r="G470" s="3"/>
    </row>
    <row r="471" spans="1:7">
      <c r="A471" s="5">
        <v>465</v>
      </c>
      <c r="B471" s="1" t="s">
        <v>1354</v>
      </c>
      <c r="C471" s="2" t="s">
        <v>765</v>
      </c>
      <c r="D471" s="3">
        <v>1.1639999999999999</v>
      </c>
      <c r="E471" s="3">
        <v>1.095</v>
      </c>
      <c r="F471" s="3">
        <v>1.1299124699056269</v>
      </c>
      <c r="G471" s="3"/>
    </row>
    <row r="472" spans="1:7">
      <c r="A472" s="5">
        <v>466</v>
      </c>
      <c r="B472" s="1" t="s">
        <v>1355</v>
      </c>
      <c r="C472" s="2" t="s">
        <v>766</v>
      </c>
      <c r="D472" s="3">
        <v>0.80600000000000005</v>
      </c>
      <c r="E472" s="3">
        <v>1.389</v>
      </c>
      <c r="F472" s="3">
        <v>1.1267509148349002</v>
      </c>
      <c r="G472" s="3" t="s">
        <v>2339</v>
      </c>
    </row>
    <row r="473" spans="1:7">
      <c r="A473" s="5">
        <v>467</v>
      </c>
      <c r="B473" s="1" t="s">
        <v>1356</v>
      </c>
      <c r="C473" s="2" t="s">
        <v>767</v>
      </c>
      <c r="D473" s="3">
        <v>1.258</v>
      </c>
      <c r="E473" s="3">
        <v>0.98199999999999998</v>
      </c>
      <c r="F473" s="3">
        <v>1.1265901069962967</v>
      </c>
      <c r="G473" s="3"/>
    </row>
    <row r="474" spans="1:7">
      <c r="A474" s="5">
        <v>468</v>
      </c>
      <c r="B474" s="1" t="s">
        <v>1357</v>
      </c>
      <c r="C474" s="2" t="s">
        <v>768</v>
      </c>
      <c r="D474" s="3">
        <v>1.4059999999999999</v>
      </c>
      <c r="E474" s="3">
        <v>0.77900000000000003</v>
      </c>
      <c r="F474" s="3">
        <v>1.1262972918886478</v>
      </c>
      <c r="G474" s="3"/>
    </row>
    <row r="475" spans="1:7">
      <c r="A475" s="5">
        <v>469</v>
      </c>
      <c r="B475" s="1" t="s">
        <v>1358</v>
      </c>
      <c r="C475" s="2" t="s">
        <v>769</v>
      </c>
      <c r="D475" s="3">
        <v>0.63900000000000001</v>
      </c>
      <c r="E475" s="3">
        <v>1.4890000000000001</v>
      </c>
      <c r="F475" s="3">
        <v>1.1257148493241833</v>
      </c>
      <c r="G475" s="3"/>
    </row>
    <row r="476" spans="1:7">
      <c r="A476" s="5">
        <v>470</v>
      </c>
      <c r="B476" s="1" t="s">
        <v>1359</v>
      </c>
      <c r="C476" s="2" t="s">
        <v>770</v>
      </c>
      <c r="D476" s="3">
        <v>0.77100000000000002</v>
      </c>
      <c r="E476" s="3">
        <v>1.4059999999999999</v>
      </c>
      <c r="F476" s="3">
        <v>1.123158359970567</v>
      </c>
      <c r="G476" s="3"/>
    </row>
    <row r="477" spans="1:7">
      <c r="A477" s="5">
        <v>471</v>
      </c>
      <c r="B477" s="1" t="s">
        <v>1360</v>
      </c>
      <c r="C477" s="2" t="s">
        <v>771</v>
      </c>
      <c r="D477" s="3">
        <v>0.48599999999999999</v>
      </c>
      <c r="E477" s="3">
        <v>1.5609999999999999</v>
      </c>
      <c r="F477" s="3">
        <v>1.1213931833933428</v>
      </c>
      <c r="G477" s="3"/>
    </row>
    <row r="478" spans="1:7">
      <c r="A478" s="5">
        <v>472</v>
      </c>
      <c r="B478" s="1" t="s">
        <v>1361</v>
      </c>
      <c r="C478" s="2" t="s">
        <v>772</v>
      </c>
      <c r="D478" s="3">
        <v>0.77800000000000002</v>
      </c>
      <c r="E478" s="3">
        <v>1.3979999999999999</v>
      </c>
      <c r="F478" s="3">
        <v>1.1210525380196159</v>
      </c>
      <c r="G478" s="3"/>
    </row>
    <row r="479" spans="1:7">
      <c r="A479" s="5">
        <v>473</v>
      </c>
      <c r="B479" s="1" t="s">
        <v>1362</v>
      </c>
      <c r="C479" s="2" t="s">
        <v>773</v>
      </c>
      <c r="D479" s="3">
        <v>1.284</v>
      </c>
      <c r="E479" s="3">
        <v>0.93600000000000005</v>
      </c>
      <c r="F479" s="3">
        <v>1.1204675217243834</v>
      </c>
      <c r="G479" s="3" t="s">
        <v>2344</v>
      </c>
    </row>
    <row r="480" spans="1:7">
      <c r="A480" s="5">
        <v>474</v>
      </c>
      <c r="B480" s="1" t="s">
        <v>1363</v>
      </c>
      <c r="C480" s="2" t="s">
        <v>774</v>
      </c>
      <c r="D480" s="3">
        <v>0.54200000000000004</v>
      </c>
      <c r="E480" s="3">
        <v>1.53</v>
      </c>
      <c r="F480" s="3">
        <v>1.118973601304337</v>
      </c>
      <c r="G480" s="3"/>
    </row>
    <row r="481" spans="1:7">
      <c r="A481" s="5">
        <v>475</v>
      </c>
      <c r="B481" s="1" t="s">
        <v>1364</v>
      </c>
      <c r="C481" s="2" t="s">
        <v>775</v>
      </c>
      <c r="D481" s="3">
        <v>1.0740000000000001</v>
      </c>
      <c r="E481" s="3">
        <v>1.1619999999999999</v>
      </c>
      <c r="F481" s="3">
        <v>1.1186708624792117</v>
      </c>
      <c r="G481" s="3"/>
    </row>
    <row r="482" spans="1:7">
      <c r="A482" s="5">
        <v>476</v>
      </c>
      <c r="B482" s="1" t="s">
        <v>1365</v>
      </c>
      <c r="C482" s="2" t="s">
        <v>776</v>
      </c>
      <c r="D482" s="3">
        <v>0.86899999999999999</v>
      </c>
      <c r="E482" s="3">
        <v>1.3280000000000001</v>
      </c>
      <c r="F482" s="3">
        <v>1.1166776447083977</v>
      </c>
      <c r="G482" s="3"/>
    </row>
    <row r="483" spans="1:7">
      <c r="A483" s="5">
        <v>477</v>
      </c>
      <c r="B483" s="1" t="s">
        <v>1366</v>
      </c>
      <c r="C483" s="2" t="s">
        <v>777</v>
      </c>
      <c r="D483" s="3">
        <v>1.103</v>
      </c>
      <c r="E483" s="3">
        <v>1.1299999999999999</v>
      </c>
      <c r="F483" s="3">
        <v>1.1165631621150636</v>
      </c>
      <c r="G483" s="3"/>
    </row>
    <row r="484" spans="1:7">
      <c r="A484" s="5">
        <v>478</v>
      </c>
      <c r="B484" s="1" t="s">
        <v>1367</v>
      </c>
      <c r="C484" s="2" t="s">
        <v>778</v>
      </c>
      <c r="D484" s="3">
        <v>1.109</v>
      </c>
      <c r="E484" s="3">
        <v>1.123</v>
      </c>
      <c r="F484" s="3">
        <v>1.1160169820392916</v>
      </c>
      <c r="G484" s="3"/>
    </row>
    <row r="485" spans="1:7">
      <c r="A485" s="5">
        <v>479</v>
      </c>
      <c r="B485" s="1" t="s">
        <v>1368</v>
      </c>
      <c r="C485" s="2" t="s">
        <v>779</v>
      </c>
      <c r="D485" s="3">
        <v>0.64300000000000002</v>
      </c>
      <c r="E485" s="3">
        <v>1.4710000000000001</v>
      </c>
      <c r="F485" s="3">
        <v>1.1156035331076906</v>
      </c>
      <c r="G485" s="3"/>
    </row>
    <row r="486" spans="1:7">
      <c r="A486" s="5">
        <v>480</v>
      </c>
      <c r="B486" s="1" t="s">
        <v>1369</v>
      </c>
      <c r="C486" s="2" t="s">
        <v>780</v>
      </c>
      <c r="D486" s="3">
        <v>1.278</v>
      </c>
      <c r="E486" s="3">
        <v>0.93</v>
      </c>
      <c r="F486" s="3">
        <v>1.1144675217243833</v>
      </c>
      <c r="G486" s="3" t="s">
        <v>2246</v>
      </c>
    </row>
    <row r="487" spans="1:7">
      <c r="A487" s="5">
        <v>481</v>
      </c>
      <c r="B487" s="1" t="s">
        <v>1370</v>
      </c>
      <c r="C487" s="2" t="s">
        <v>781</v>
      </c>
      <c r="D487" s="3">
        <v>0.74399999999999999</v>
      </c>
      <c r="E487" s="3">
        <v>1.407</v>
      </c>
      <c r="F487" s="3">
        <v>1.1132552535816571</v>
      </c>
      <c r="G487" s="3"/>
    </row>
    <row r="488" spans="1:7">
      <c r="A488" s="5">
        <v>482</v>
      </c>
      <c r="B488" s="1" t="s">
        <v>1371</v>
      </c>
      <c r="C488" s="2" t="s">
        <v>782</v>
      </c>
      <c r="D488" s="3">
        <v>1.131</v>
      </c>
      <c r="E488" s="3">
        <v>1.0940000000000001</v>
      </c>
      <c r="F488" s="3">
        <v>1.1126186115606771</v>
      </c>
      <c r="G488" s="3" t="s">
        <v>2246</v>
      </c>
    </row>
    <row r="489" spans="1:7">
      <c r="A489" s="5">
        <v>483</v>
      </c>
      <c r="B489" s="1" t="s">
        <v>1372</v>
      </c>
      <c r="C489" s="2" t="s">
        <v>783</v>
      </c>
      <c r="D489" s="3">
        <v>1.046</v>
      </c>
      <c r="E489" s="3">
        <v>1.167</v>
      </c>
      <c r="F489" s="3">
        <v>1.1077681743518824</v>
      </c>
      <c r="G489" s="3"/>
    </row>
    <row r="490" spans="1:7">
      <c r="A490" s="5">
        <v>484</v>
      </c>
      <c r="B490" s="1" t="s">
        <v>1373</v>
      </c>
      <c r="C490" s="2" t="s">
        <v>784</v>
      </c>
      <c r="D490" s="3">
        <v>0.86899999999999999</v>
      </c>
      <c r="E490" s="3">
        <v>1.3069999999999999</v>
      </c>
      <c r="F490" s="3">
        <v>1.1045585686330133</v>
      </c>
      <c r="G490" s="3"/>
    </row>
    <row r="491" spans="1:7">
      <c r="A491" s="5">
        <v>485</v>
      </c>
      <c r="B491" s="1" t="s">
        <v>1374</v>
      </c>
      <c r="C491" s="2" t="s">
        <v>785</v>
      </c>
      <c r="D491" s="3">
        <v>0.96799999999999997</v>
      </c>
      <c r="E491" s="3">
        <v>1.2230000000000001</v>
      </c>
      <c r="F491" s="3">
        <v>1.1011266682506093</v>
      </c>
      <c r="G491" s="3"/>
    </row>
    <row r="492" spans="1:7">
      <c r="A492" s="5">
        <v>486</v>
      </c>
      <c r="B492" s="1" t="s">
        <v>1375</v>
      </c>
      <c r="C492" s="2" t="s">
        <v>786</v>
      </c>
      <c r="D492" s="3">
        <v>1.0649999999999999</v>
      </c>
      <c r="E492" s="3">
        <v>1.1359999999999999</v>
      </c>
      <c r="F492" s="3">
        <v>1.1009367252976188</v>
      </c>
      <c r="G492" s="3"/>
    </row>
    <row r="493" spans="1:7">
      <c r="A493" s="5">
        <v>487</v>
      </c>
      <c r="B493" s="1" t="s">
        <v>1376</v>
      </c>
      <c r="C493" s="2" t="s">
        <v>787</v>
      </c>
      <c r="D493" s="3">
        <v>0.90600000000000003</v>
      </c>
      <c r="E493" s="3">
        <v>1.272</v>
      </c>
      <c r="F493" s="3">
        <v>1.1005754115659814</v>
      </c>
      <c r="G493" s="3"/>
    </row>
    <row r="494" spans="1:7">
      <c r="A494" s="5">
        <v>488</v>
      </c>
      <c r="B494" s="1" t="s">
        <v>1377</v>
      </c>
      <c r="C494" s="2" t="s">
        <v>788</v>
      </c>
      <c r="D494" s="3">
        <v>1.2310000000000001</v>
      </c>
      <c r="E494" s="3">
        <v>0.95499999999999996</v>
      </c>
      <c r="F494" s="3">
        <v>1.0995901069962966</v>
      </c>
      <c r="G494" s="3"/>
    </row>
    <row r="495" spans="1:7">
      <c r="A495" s="5">
        <v>489</v>
      </c>
      <c r="B495" s="1" t="s">
        <v>1378</v>
      </c>
      <c r="C495" s="2" t="s">
        <v>789</v>
      </c>
      <c r="D495" s="3">
        <v>1.1879999999999999</v>
      </c>
      <c r="E495" s="3">
        <v>1.0029999999999999</v>
      </c>
      <c r="F495" s="3">
        <v>1.0984633407946509</v>
      </c>
      <c r="G495" s="3"/>
    </row>
    <row r="496" spans="1:7">
      <c r="A496" s="5">
        <v>490</v>
      </c>
      <c r="B496" s="1" t="s">
        <v>1379</v>
      </c>
      <c r="C496" s="2" t="s">
        <v>790</v>
      </c>
      <c r="D496" s="3">
        <v>1.48</v>
      </c>
      <c r="E496" s="3">
        <v>0.57199999999999995</v>
      </c>
      <c r="F496" s="3">
        <v>1.0962855774137039</v>
      </c>
      <c r="G496" s="3"/>
    </row>
    <row r="497" spans="1:7">
      <c r="A497" s="5">
        <v>491</v>
      </c>
      <c r="B497" s="1" t="s">
        <v>1380</v>
      </c>
      <c r="C497" s="2" t="s">
        <v>791</v>
      </c>
      <c r="D497" s="3">
        <v>0.55500000000000005</v>
      </c>
      <c r="E497" s="3">
        <v>1.4830000000000001</v>
      </c>
      <c r="F497" s="3">
        <v>1.0923639393446096</v>
      </c>
      <c r="G497" s="3"/>
    </row>
    <row r="498" spans="1:7">
      <c r="A498" s="5">
        <v>492</v>
      </c>
      <c r="B498" s="1" t="s">
        <v>1381</v>
      </c>
      <c r="C498" s="2" t="s">
        <v>792</v>
      </c>
      <c r="D498" s="3">
        <v>1.218</v>
      </c>
      <c r="E498" s="3">
        <v>0.95399999999999996</v>
      </c>
      <c r="F498" s="3">
        <v>1.0920302915915807</v>
      </c>
      <c r="G498" s="3" t="s">
        <v>2350</v>
      </c>
    </row>
    <row r="499" spans="1:7">
      <c r="A499" s="5">
        <v>493</v>
      </c>
      <c r="B499" s="1" t="s">
        <v>1382</v>
      </c>
      <c r="C499" s="2" t="s">
        <v>793</v>
      </c>
      <c r="D499" s="3">
        <v>0.88</v>
      </c>
      <c r="E499" s="3">
        <v>1.2729999999999999</v>
      </c>
      <c r="F499" s="3">
        <v>1.0898408139522269</v>
      </c>
      <c r="G499" s="3" t="s">
        <v>2277</v>
      </c>
    </row>
    <row r="500" spans="1:7">
      <c r="A500" s="5">
        <v>494</v>
      </c>
      <c r="B500" s="1" t="s">
        <v>1383</v>
      </c>
      <c r="C500" s="2" t="s">
        <v>794</v>
      </c>
      <c r="D500" s="3">
        <v>0.65400000000000003</v>
      </c>
      <c r="E500" s="3">
        <v>1.421</v>
      </c>
      <c r="F500" s="3">
        <v>1.0878821478828402</v>
      </c>
      <c r="G500" s="3"/>
    </row>
    <row r="501" spans="1:7">
      <c r="A501" s="5">
        <v>495</v>
      </c>
      <c r="B501" s="1" t="s">
        <v>1384</v>
      </c>
      <c r="C501" s="2" t="s">
        <v>795</v>
      </c>
      <c r="D501" s="3">
        <v>1.4410000000000001</v>
      </c>
      <c r="E501" s="3">
        <v>0.61699999999999999</v>
      </c>
      <c r="F501" s="3">
        <v>1.0870461373452593</v>
      </c>
      <c r="G501" s="3"/>
    </row>
    <row r="502" spans="1:7">
      <c r="A502" s="5">
        <v>496</v>
      </c>
      <c r="B502" s="1" t="s">
        <v>1385</v>
      </c>
      <c r="C502" s="2" t="s">
        <v>796</v>
      </c>
      <c r="D502" s="3">
        <v>0.32100000000000001</v>
      </c>
      <c r="E502" s="3">
        <v>1.5840000000000001</v>
      </c>
      <c r="F502" s="3">
        <v>1.0865104599772395</v>
      </c>
      <c r="G502" s="3"/>
    </row>
    <row r="503" spans="1:7">
      <c r="A503" s="5">
        <v>497</v>
      </c>
      <c r="B503" s="1" t="s">
        <v>1386</v>
      </c>
      <c r="C503" s="2" t="s">
        <v>797</v>
      </c>
      <c r="D503" s="3">
        <v>1.4059999999999999</v>
      </c>
      <c r="E503" s="3">
        <v>0.67100000000000004</v>
      </c>
      <c r="F503" s="3">
        <v>1.0848093167905786</v>
      </c>
      <c r="G503" s="3"/>
    </row>
    <row r="504" spans="1:7">
      <c r="A504" s="5">
        <v>498</v>
      </c>
      <c r="B504" s="1" t="s">
        <v>1387</v>
      </c>
      <c r="C504" s="2" t="s">
        <v>798</v>
      </c>
      <c r="D504" s="3">
        <v>0.53400000000000003</v>
      </c>
      <c r="E504" s="3">
        <v>1.4770000000000001</v>
      </c>
      <c r="F504" s="3">
        <v>1.0812138143366166</v>
      </c>
      <c r="G504" s="3"/>
    </row>
    <row r="505" spans="1:7">
      <c r="A505" s="5">
        <v>499</v>
      </c>
      <c r="B505" s="1" t="s">
        <v>1388</v>
      </c>
      <c r="C505" s="2" t="s">
        <v>799</v>
      </c>
      <c r="D505" s="3">
        <v>0.86399999999999999</v>
      </c>
      <c r="E505" s="3">
        <v>1.2669999999999999</v>
      </c>
      <c r="F505" s="3">
        <v>1.0795261537022021</v>
      </c>
      <c r="G505" s="3"/>
    </row>
    <row r="506" spans="1:7">
      <c r="A506" s="5">
        <v>500</v>
      </c>
      <c r="B506" s="1" t="s">
        <v>1389</v>
      </c>
      <c r="C506" s="2" t="s">
        <v>800</v>
      </c>
      <c r="D506" s="3">
        <v>0.54200000000000004</v>
      </c>
      <c r="E506" s="3">
        <v>1.47</v>
      </c>
      <c r="F506" s="3">
        <v>1.0793639393446097</v>
      </c>
      <c r="G506" s="3" t="s">
        <v>2317</v>
      </c>
    </row>
    <row r="507" spans="1:7">
      <c r="A507" s="5">
        <v>501</v>
      </c>
      <c r="B507" s="1" t="s">
        <v>1390</v>
      </c>
      <c r="C507" s="2" t="s">
        <v>801</v>
      </c>
      <c r="D507" s="3">
        <v>0.90200000000000002</v>
      </c>
      <c r="E507" s="3">
        <v>1.236</v>
      </c>
      <c r="F507" s="3">
        <v>1.0786440822294583</v>
      </c>
      <c r="G507" s="3"/>
    </row>
    <row r="508" spans="1:7">
      <c r="A508" s="5">
        <v>502</v>
      </c>
      <c r="B508" s="1" t="s">
        <v>1391</v>
      </c>
      <c r="C508" s="2" t="s">
        <v>802</v>
      </c>
      <c r="D508" s="3">
        <v>1.073</v>
      </c>
      <c r="E508" s="3">
        <v>1.0820000000000001</v>
      </c>
      <c r="F508" s="3">
        <v>1.0775070181038231</v>
      </c>
      <c r="G508" s="3"/>
    </row>
    <row r="509" spans="1:7">
      <c r="A509" s="5">
        <v>503</v>
      </c>
      <c r="B509" s="1" t="s">
        <v>1392</v>
      </c>
      <c r="C509" s="2" t="s">
        <v>803</v>
      </c>
      <c r="D509" s="3">
        <v>1.2190000000000001</v>
      </c>
      <c r="E509" s="3">
        <v>0.92</v>
      </c>
      <c r="F509" s="3">
        <v>1.0772321828688958</v>
      </c>
      <c r="G509" s="3"/>
    </row>
    <row r="510" spans="1:7">
      <c r="A510" s="5">
        <v>504</v>
      </c>
      <c r="B510" s="1" t="s">
        <v>1393</v>
      </c>
      <c r="C510" s="2" t="s">
        <v>804</v>
      </c>
      <c r="D510" s="3">
        <v>1.4359999999999999</v>
      </c>
      <c r="E510" s="3">
        <v>0.59499999999999997</v>
      </c>
      <c r="F510" s="3">
        <v>1.0759327131175087</v>
      </c>
      <c r="G510" s="3"/>
    </row>
    <row r="511" spans="1:7">
      <c r="A511" s="5">
        <v>505</v>
      </c>
      <c r="B511" s="1" t="s">
        <v>1394</v>
      </c>
      <c r="C511" s="2" t="s">
        <v>805</v>
      </c>
      <c r="D511" s="3">
        <v>0.48</v>
      </c>
      <c r="E511" s="3">
        <v>1.49</v>
      </c>
      <c r="F511" s="3">
        <v>1.0716368630813886</v>
      </c>
      <c r="G511" s="3"/>
    </row>
    <row r="512" spans="1:7">
      <c r="A512" s="5">
        <v>506</v>
      </c>
      <c r="B512" s="1" t="s">
        <v>1395</v>
      </c>
      <c r="C512" s="2" t="s">
        <v>806</v>
      </c>
      <c r="D512" s="3">
        <v>0.71699999999999997</v>
      </c>
      <c r="E512" s="3">
        <v>1.355</v>
      </c>
      <c r="F512" s="3">
        <v>1.070983986284348</v>
      </c>
      <c r="G512" s="3"/>
    </row>
    <row r="513" spans="1:7">
      <c r="A513" s="5">
        <v>507</v>
      </c>
      <c r="B513" s="1" t="s">
        <v>1396</v>
      </c>
      <c r="C513" s="2" t="s">
        <v>807</v>
      </c>
      <c r="D513" s="3">
        <v>0.95599999999999996</v>
      </c>
      <c r="E513" s="3">
        <v>1.1759999999999999</v>
      </c>
      <c r="F513" s="3">
        <v>1.0701894835520069</v>
      </c>
      <c r="G513" s="3"/>
    </row>
    <row r="514" spans="1:7">
      <c r="A514" s="5">
        <v>508</v>
      </c>
      <c r="B514" s="1" t="s">
        <v>1397</v>
      </c>
      <c r="C514" s="2" t="s">
        <v>808</v>
      </c>
      <c r="D514" s="3">
        <v>1.325</v>
      </c>
      <c r="E514" s="3">
        <v>0.75900000000000001</v>
      </c>
      <c r="F514" s="3">
        <v>1.0695805291993543</v>
      </c>
      <c r="G514" s="3"/>
    </row>
    <row r="515" spans="1:7">
      <c r="A515" s="5">
        <v>509</v>
      </c>
      <c r="B515" s="1" t="s">
        <v>1398</v>
      </c>
      <c r="C515" s="2" t="s">
        <v>809</v>
      </c>
      <c r="D515" s="3">
        <v>0.61399999999999999</v>
      </c>
      <c r="E515" s="3">
        <v>1.4139999999999999</v>
      </c>
      <c r="F515" s="3">
        <v>1.068755554045439</v>
      </c>
      <c r="G515" s="3"/>
    </row>
    <row r="516" spans="1:7">
      <c r="A516" s="5">
        <v>510</v>
      </c>
      <c r="B516" s="1" t="s">
        <v>1399</v>
      </c>
      <c r="C516" s="2" t="s">
        <v>810</v>
      </c>
      <c r="D516" s="3">
        <v>1.1779999999999999</v>
      </c>
      <c r="E516" s="3">
        <v>0.94799999999999995</v>
      </c>
      <c r="F516" s="3">
        <v>1.0675785900883283</v>
      </c>
      <c r="G516" s="3" t="s">
        <v>2246</v>
      </c>
    </row>
    <row r="517" spans="1:7">
      <c r="A517" s="5">
        <v>511</v>
      </c>
      <c r="B517" s="1" t="s">
        <v>1400</v>
      </c>
      <c r="C517" s="2" t="s">
        <v>811</v>
      </c>
      <c r="D517" s="3">
        <v>1.0860000000000001</v>
      </c>
      <c r="E517" s="3">
        <v>1.028</v>
      </c>
      <c r="F517" s="3">
        <v>1.0572914487630396</v>
      </c>
      <c r="G517" s="3"/>
    </row>
    <row r="518" spans="1:7">
      <c r="A518" s="5">
        <v>512</v>
      </c>
      <c r="B518" s="1" t="s">
        <v>1401</v>
      </c>
      <c r="C518" s="2" t="s">
        <v>812</v>
      </c>
      <c r="D518" s="3">
        <v>0.65100000000000002</v>
      </c>
      <c r="E518" s="3">
        <v>1.363</v>
      </c>
      <c r="F518" s="3">
        <v>1.0504847033945253</v>
      </c>
      <c r="G518" s="3"/>
    </row>
    <row r="519" spans="1:7">
      <c r="A519" s="5">
        <v>513</v>
      </c>
      <c r="B519" s="1" t="s">
        <v>1402</v>
      </c>
      <c r="C519" s="2" t="s">
        <v>813</v>
      </c>
      <c r="D519" s="3">
        <v>1.1060000000000001</v>
      </c>
      <c r="E519" s="3">
        <v>0.98699999999999999</v>
      </c>
      <c r="F519" s="3">
        <v>1.0477266094839075</v>
      </c>
      <c r="G519" s="3"/>
    </row>
    <row r="520" spans="1:7">
      <c r="A520" s="5">
        <v>514</v>
      </c>
      <c r="B520" s="1" t="s">
        <v>1403</v>
      </c>
      <c r="C520" s="2" t="s">
        <v>814</v>
      </c>
      <c r="D520" s="3">
        <v>0.54200000000000004</v>
      </c>
      <c r="E520" s="3">
        <v>1.419</v>
      </c>
      <c r="F520" s="3">
        <v>1.0461384769992579</v>
      </c>
      <c r="G520" s="3"/>
    </row>
    <row r="521" spans="1:7">
      <c r="A521" s="5">
        <v>515</v>
      </c>
      <c r="B521" s="1" t="s">
        <v>1404</v>
      </c>
      <c r="C521" s="2" t="s">
        <v>815</v>
      </c>
      <c r="D521" s="3">
        <v>0.78900000000000003</v>
      </c>
      <c r="E521" s="3">
        <v>1.26</v>
      </c>
      <c r="F521" s="3">
        <v>1.0436362987769607</v>
      </c>
      <c r="G521" s="3"/>
    </row>
    <row r="522" spans="1:7">
      <c r="A522" s="5">
        <v>516</v>
      </c>
      <c r="B522" s="1" t="s">
        <v>1405</v>
      </c>
      <c r="C522" s="2" t="s">
        <v>816</v>
      </c>
      <c r="D522" s="3">
        <v>0.45100000000000001</v>
      </c>
      <c r="E522" s="3">
        <v>1.4610000000000001</v>
      </c>
      <c r="F522" s="3">
        <v>1.0426368630813891</v>
      </c>
      <c r="G522" s="3"/>
    </row>
    <row r="523" spans="1:7">
      <c r="A523" s="5">
        <v>517</v>
      </c>
      <c r="B523" s="1" t="s">
        <v>1406</v>
      </c>
      <c r="C523" s="2" t="s">
        <v>817</v>
      </c>
      <c r="D523" s="3">
        <v>1.631</v>
      </c>
      <c r="E523" s="3">
        <v>3.2000000000000001E-2</v>
      </c>
      <c r="F523" s="3">
        <v>1.0425409085824171</v>
      </c>
      <c r="G523" s="3"/>
    </row>
    <row r="524" spans="1:7">
      <c r="A524" s="5">
        <v>518</v>
      </c>
      <c r="B524" s="1" t="s">
        <v>1407</v>
      </c>
      <c r="C524" s="2" t="s">
        <v>818</v>
      </c>
      <c r="D524" s="3">
        <v>1.0529999999999999</v>
      </c>
      <c r="E524" s="3">
        <v>1.03</v>
      </c>
      <c r="F524" s="3">
        <v>1.0415458338719374</v>
      </c>
      <c r="G524" s="3"/>
    </row>
    <row r="525" spans="1:7">
      <c r="A525" s="5">
        <v>519</v>
      </c>
      <c r="B525" s="1" t="s">
        <v>1408</v>
      </c>
      <c r="C525" s="2" t="s">
        <v>819</v>
      </c>
      <c r="D525" s="3">
        <v>0.67200000000000004</v>
      </c>
      <c r="E525" s="3">
        <v>1.335</v>
      </c>
      <c r="F525" s="3">
        <v>1.0412552535816573</v>
      </c>
      <c r="G525" s="3"/>
    </row>
    <row r="526" spans="1:7">
      <c r="A526" s="5">
        <v>520</v>
      </c>
      <c r="B526" s="1" t="s">
        <v>1409</v>
      </c>
      <c r="C526" s="2" t="s">
        <v>820</v>
      </c>
      <c r="D526" s="3">
        <v>0.71799999999999997</v>
      </c>
      <c r="E526" s="3">
        <v>1.3</v>
      </c>
      <c r="F526" s="3">
        <v>1.0381513245557956</v>
      </c>
      <c r="G526" s="3"/>
    </row>
    <row r="527" spans="1:7">
      <c r="A527" s="5">
        <v>521</v>
      </c>
      <c r="B527" s="1" t="s">
        <v>1410</v>
      </c>
      <c r="C527" s="2" t="s">
        <v>821</v>
      </c>
      <c r="D527" s="3">
        <v>0.28000000000000003</v>
      </c>
      <c r="E527" s="3">
        <v>1.5249999999999999</v>
      </c>
      <c r="F527" s="3">
        <v>1.0328280195929374</v>
      </c>
      <c r="G527" s="3"/>
    </row>
    <row r="528" spans="1:7">
      <c r="A528" s="5">
        <v>522</v>
      </c>
      <c r="B528" s="1" t="s">
        <v>1411</v>
      </c>
      <c r="C528" s="2" t="s">
        <v>822</v>
      </c>
      <c r="D528" s="3">
        <v>1.0269999999999999</v>
      </c>
      <c r="E528" s="3">
        <v>1.0369999999999999</v>
      </c>
      <c r="F528" s="3">
        <v>1.0320086643224118</v>
      </c>
      <c r="G528" s="3"/>
    </row>
    <row r="529" spans="1:7">
      <c r="A529" s="5">
        <v>523</v>
      </c>
      <c r="B529" s="1" t="s">
        <v>1412</v>
      </c>
      <c r="C529" s="2" t="s">
        <v>823</v>
      </c>
      <c r="D529" s="3">
        <v>1.0900000000000001</v>
      </c>
      <c r="E529" s="3">
        <v>0.97099999999999997</v>
      </c>
      <c r="F529" s="3">
        <v>1.0317266094839075</v>
      </c>
      <c r="G529" s="3"/>
    </row>
    <row r="530" spans="1:7">
      <c r="A530" s="5">
        <v>524</v>
      </c>
      <c r="B530" s="1" t="s">
        <v>1413</v>
      </c>
      <c r="C530" s="2" t="s">
        <v>824</v>
      </c>
      <c r="D530" s="3">
        <v>0.28799999999999998</v>
      </c>
      <c r="E530" s="3">
        <v>1.516</v>
      </c>
      <c r="F530" s="3">
        <v>1.0288931866207858</v>
      </c>
      <c r="G530" s="3"/>
    </row>
    <row r="531" spans="1:7">
      <c r="A531" s="5">
        <v>525</v>
      </c>
      <c r="B531" s="1" t="s">
        <v>1414</v>
      </c>
      <c r="C531" s="2" t="s">
        <v>825</v>
      </c>
      <c r="D531" s="3">
        <v>0.29399999999999998</v>
      </c>
      <c r="E531" s="3">
        <v>1.5129999999999999</v>
      </c>
      <c r="F531" s="3">
        <v>1.0285917370886943</v>
      </c>
      <c r="G531" s="3"/>
    </row>
    <row r="532" spans="1:7">
      <c r="A532" s="5">
        <v>526</v>
      </c>
      <c r="B532" s="1" t="s">
        <v>1415</v>
      </c>
      <c r="C532" s="2" t="s">
        <v>826</v>
      </c>
      <c r="D532" s="3">
        <v>0.36699999999999999</v>
      </c>
      <c r="E532" s="3">
        <v>1.47</v>
      </c>
      <c r="F532" s="3">
        <v>1.0214396394318126</v>
      </c>
      <c r="G532" s="3"/>
    </row>
    <row r="533" spans="1:7">
      <c r="A533" s="5">
        <v>527</v>
      </c>
      <c r="B533" s="1" t="s">
        <v>1416</v>
      </c>
      <c r="C533" s="2" t="s">
        <v>827</v>
      </c>
      <c r="D533" s="3">
        <v>0.82299999999999995</v>
      </c>
      <c r="E533" s="3">
        <v>1.1950000000000001</v>
      </c>
      <c r="F533" s="3">
        <v>1.02095699045106</v>
      </c>
      <c r="G533" s="3"/>
    </row>
    <row r="534" spans="1:7">
      <c r="A534" s="5">
        <v>528</v>
      </c>
      <c r="B534" s="1" t="s">
        <v>1417</v>
      </c>
      <c r="C534" s="2" t="s">
        <v>828</v>
      </c>
      <c r="D534" s="3">
        <v>0.79700000000000004</v>
      </c>
      <c r="E534" s="3">
        <v>1.212</v>
      </c>
      <c r="F534" s="3">
        <v>1.0193709932964596</v>
      </c>
      <c r="G534" s="3"/>
    </row>
    <row r="535" spans="1:7">
      <c r="A535" s="5">
        <v>529</v>
      </c>
      <c r="B535" s="1" t="s">
        <v>1418</v>
      </c>
      <c r="C535" s="2" t="s">
        <v>829</v>
      </c>
      <c r="D535" s="3">
        <v>0.63100000000000001</v>
      </c>
      <c r="E535" s="3">
        <v>1.3149999999999999</v>
      </c>
      <c r="F535" s="3">
        <v>1.013162563430412</v>
      </c>
      <c r="G535" s="3"/>
    </row>
    <row r="536" spans="1:7">
      <c r="A536" s="5">
        <v>530</v>
      </c>
      <c r="B536" s="1" t="s">
        <v>1419</v>
      </c>
      <c r="C536" s="2" t="s">
        <v>830</v>
      </c>
      <c r="D536" s="3">
        <v>1.2130000000000001</v>
      </c>
      <c r="E536" s="3">
        <v>0.78</v>
      </c>
      <c r="F536" s="3">
        <v>1.0126840761542406</v>
      </c>
      <c r="G536" s="3"/>
    </row>
    <row r="537" spans="1:7">
      <c r="A537" s="5">
        <v>531</v>
      </c>
      <c r="B537" s="1" t="s">
        <v>1420</v>
      </c>
      <c r="C537" s="2" t="s">
        <v>831</v>
      </c>
      <c r="D537" s="3">
        <v>0.48499999999999999</v>
      </c>
      <c r="E537" s="3">
        <v>1.3979999999999999</v>
      </c>
      <c r="F537" s="3">
        <v>1.0125492833595711</v>
      </c>
      <c r="G537" s="3"/>
    </row>
    <row r="538" spans="1:7">
      <c r="A538" s="5">
        <v>532</v>
      </c>
      <c r="B538" s="1" t="s">
        <v>1421</v>
      </c>
      <c r="C538" s="2" t="s">
        <v>832</v>
      </c>
      <c r="D538" s="3">
        <v>0.46400000000000002</v>
      </c>
      <c r="E538" s="3">
        <v>1.4079999999999999</v>
      </c>
      <c r="F538" s="3">
        <v>1.0118717221028526</v>
      </c>
      <c r="G538" s="3"/>
    </row>
    <row r="539" spans="1:7">
      <c r="A539" s="5">
        <v>533</v>
      </c>
      <c r="B539" s="1" t="s">
        <v>1422</v>
      </c>
      <c r="C539" s="2" t="s">
        <v>833</v>
      </c>
      <c r="D539" s="3">
        <v>1.278</v>
      </c>
      <c r="E539" s="3">
        <v>0.67500000000000004</v>
      </c>
      <c r="F539" s="3">
        <v>1.0077776337105162</v>
      </c>
      <c r="G539" s="3"/>
    </row>
    <row r="540" spans="1:7">
      <c r="A540" s="5">
        <v>534</v>
      </c>
      <c r="B540" s="1" t="s">
        <v>1423</v>
      </c>
      <c r="C540" s="2" t="s">
        <v>834</v>
      </c>
      <c r="D540" s="3">
        <v>0.67900000000000005</v>
      </c>
      <c r="E540" s="3">
        <v>1.274</v>
      </c>
      <c r="F540" s="3">
        <v>1.0069589708179634</v>
      </c>
      <c r="G540" s="3"/>
    </row>
    <row r="541" spans="1:7">
      <c r="A541" s="5">
        <v>535</v>
      </c>
      <c r="B541" s="1" t="s">
        <v>1424</v>
      </c>
      <c r="C541" s="2" t="s">
        <v>835</v>
      </c>
      <c r="D541" s="3">
        <v>0.6</v>
      </c>
      <c r="E541" s="3">
        <v>1.3180000000000001</v>
      </c>
      <c r="F541" s="3">
        <v>1.0032132520324519</v>
      </c>
      <c r="G541" s="3"/>
    </row>
    <row r="542" spans="1:7">
      <c r="A542" s="5">
        <v>536</v>
      </c>
      <c r="B542" s="1" t="s">
        <v>1425</v>
      </c>
      <c r="C542" s="2" t="s">
        <v>836</v>
      </c>
      <c r="D542" s="3">
        <v>0.876</v>
      </c>
      <c r="E542" s="3">
        <v>1.1180000000000001</v>
      </c>
      <c r="F542" s="3">
        <v>1.0020682461712467</v>
      </c>
      <c r="G542" s="3" t="s">
        <v>232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C43A5-E55B-E64A-B9DE-E79675EB6812}">
  <dimension ref="A1:G58"/>
  <sheetViews>
    <sheetView zoomScaleNormal="100" workbookViewId="0"/>
  </sheetViews>
  <sheetFormatPr baseColWidth="10" defaultColWidth="15.83203125" defaultRowHeight="16"/>
  <cols>
    <col min="1" max="6" width="15.83203125" style="5"/>
    <col min="7" max="7" width="47.83203125" style="5" bestFit="1" customWidth="1"/>
    <col min="8" max="16384" width="15.83203125" style="5"/>
  </cols>
  <sheetData>
    <row r="1" spans="1:7">
      <c r="A1" s="4" t="s">
        <v>1546</v>
      </c>
    </row>
    <row r="2" spans="1:7">
      <c r="A2" s="2" t="s">
        <v>2242</v>
      </c>
    </row>
    <row r="3" spans="1:7">
      <c r="A3" s="5" t="s">
        <v>2241</v>
      </c>
    </row>
    <row r="6" spans="1:7">
      <c r="A6" s="9" t="s">
        <v>837</v>
      </c>
      <c r="B6" s="6" t="s">
        <v>0</v>
      </c>
      <c r="C6" s="7" t="s">
        <v>2240</v>
      </c>
      <c r="D6" s="6" t="s">
        <v>245</v>
      </c>
      <c r="E6" s="6" t="s">
        <v>246</v>
      </c>
      <c r="F6" s="6" t="s">
        <v>2239</v>
      </c>
      <c r="G6" s="8" t="s">
        <v>2281</v>
      </c>
    </row>
    <row r="7" spans="1:7">
      <c r="A7" s="5">
        <v>1</v>
      </c>
      <c r="B7" s="1" t="s">
        <v>838</v>
      </c>
      <c r="C7" s="2" t="s">
        <v>249</v>
      </c>
      <c r="D7" s="3">
        <v>-4.1639999999999997</v>
      </c>
      <c r="E7" s="3">
        <v>-4.3739999999999997</v>
      </c>
      <c r="F7" s="3">
        <f t="shared" ref="F7:F58" si="0">IF(D7*E7&gt;0,LOG(AVERAGE(2^D7,2^E7),2),0)</f>
        <v>-4.2651823946894964</v>
      </c>
      <c r="G7" s="12"/>
    </row>
    <row r="8" spans="1:7">
      <c r="A8" s="5">
        <v>2</v>
      </c>
      <c r="B8" s="1" t="s">
        <v>839</v>
      </c>
      <c r="C8" s="2" t="s">
        <v>250</v>
      </c>
      <c r="D8" s="3">
        <v>-4.1020000000000003</v>
      </c>
      <c r="E8" s="3">
        <v>-4.343</v>
      </c>
      <c r="F8" s="3">
        <f t="shared" si="0"/>
        <v>-4.2174735051417187</v>
      </c>
      <c r="G8" s="3"/>
    </row>
    <row r="9" spans="1:7">
      <c r="A9" s="5">
        <v>3</v>
      </c>
      <c r="B9" s="1" t="s">
        <v>840</v>
      </c>
      <c r="C9" s="2" t="s">
        <v>251</v>
      </c>
      <c r="D9" s="3">
        <v>-3.9380000000000002</v>
      </c>
      <c r="E9" s="3">
        <v>-4.1310000000000002</v>
      </c>
      <c r="F9" s="3">
        <f t="shared" si="0"/>
        <v>-4.0312750238191581</v>
      </c>
      <c r="G9" s="3"/>
    </row>
    <row r="10" spans="1:7">
      <c r="A10" s="5">
        <v>4</v>
      </c>
      <c r="B10" s="1" t="s">
        <v>841</v>
      </c>
      <c r="C10" s="2" t="s">
        <v>252</v>
      </c>
      <c r="D10" s="3">
        <v>-3.57</v>
      </c>
      <c r="E10" s="3">
        <v>-3.601</v>
      </c>
      <c r="F10" s="3">
        <f t="shared" si="0"/>
        <v>-3.5854167372967365</v>
      </c>
      <c r="G10" s="3"/>
    </row>
    <row r="11" spans="1:7">
      <c r="A11" s="5">
        <v>5</v>
      </c>
      <c r="B11" s="1" t="s">
        <v>842</v>
      </c>
      <c r="C11" s="2" t="s">
        <v>253</v>
      </c>
      <c r="D11" s="3">
        <v>-3.157</v>
      </c>
      <c r="E11" s="3">
        <v>-3.2839999999999998</v>
      </c>
      <c r="F11" s="3">
        <f t="shared" si="0"/>
        <v>-3.219102979629386</v>
      </c>
      <c r="G11" s="3" t="s">
        <v>2246</v>
      </c>
    </row>
    <row r="12" spans="1:7">
      <c r="A12" s="5">
        <v>6</v>
      </c>
      <c r="B12" s="1" t="s">
        <v>843</v>
      </c>
      <c r="C12" s="2" t="s">
        <v>254</v>
      </c>
      <c r="D12" s="3">
        <v>-2.202</v>
      </c>
      <c r="E12" s="3">
        <v>-3.4929999999999999</v>
      </c>
      <c r="F12" s="3">
        <f t="shared" si="0"/>
        <v>-2.7076687117732674</v>
      </c>
      <c r="G12" s="3"/>
    </row>
    <row r="13" spans="1:7">
      <c r="A13" s="5">
        <v>7</v>
      </c>
      <c r="B13" s="1" t="s">
        <v>844</v>
      </c>
      <c r="C13" s="2" t="s">
        <v>255</v>
      </c>
      <c r="D13" s="3">
        <v>-2.35</v>
      </c>
      <c r="E13" s="3">
        <v>-2.3610000000000002</v>
      </c>
      <c r="F13" s="3">
        <f t="shared" si="0"/>
        <v>-2.355489516174289</v>
      </c>
      <c r="G13" s="3"/>
    </row>
    <row r="14" spans="1:7">
      <c r="A14" s="5">
        <v>8</v>
      </c>
      <c r="B14" s="1" t="s">
        <v>845</v>
      </c>
      <c r="C14" s="2" t="s">
        <v>256</v>
      </c>
      <c r="D14" s="3">
        <v>-2.0859999999999999</v>
      </c>
      <c r="E14" s="3">
        <v>-2.4409999999999998</v>
      </c>
      <c r="F14" s="3">
        <f t="shared" si="0"/>
        <v>-2.2526082030340668</v>
      </c>
      <c r="G14" s="3"/>
    </row>
    <row r="15" spans="1:7">
      <c r="A15" s="5">
        <v>9</v>
      </c>
      <c r="B15" s="1" t="s">
        <v>846</v>
      </c>
      <c r="C15" s="2" t="s">
        <v>257</v>
      </c>
      <c r="D15" s="3">
        <v>-2.0880000000000001</v>
      </c>
      <c r="E15" s="3">
        <v>-2.387</v>
      </c>
      <c r="F15" s="3">
        <f t="shared" si="0"/>
        <v>-2.2297678171311044</v>
      </c>
      <c r="G15" s="3" t="s">
        <v>2346</v>
      </c>
    </row>
    <row r="16" spans="1:7">
      <c r="A16" s="5">
        <v>10</v>
      </c>
      <c r="B16" s="1" t="s">
        <v>847</v>
      </c>
      <c r="C16" s="2" t="s">
        <v>258</v>
      </c>
      <c r="D16" s="3">
        <v>-3.008</v>
      </c>
      <c r="E16" s="3">
        <v>-1.722</v>
      </c>
      <c r="F16" s="3">
        <f t="shared" si="0"/>
        <v>-2.2262163797594585</v>
      </c>
      <c r="G16" s="3"/>
    </row>
    <row r="17" spans="1:7">
      <c r="A17" s="5">
        <v>11</v>
      </c>
      <c r="B17" s="1" t="s">
        <v>848</v>
      </c>
      <c r="C17" s="2" t="s">
        <v>259</v>
      </c>
      <c r="D17" s="3">
        <v>-2.3570000000000002</v>
      </c>
      <c r="E17" s="3">
        <v>-2.0510000000000002</v>
      </c>
      <c r="F17" s="3">
        <f t="shared" si="0"/>
        <v>-2.1959022209762322</v>
      </c>
      <c r="G17" s="3"/>
    </row>
    <row r="18" spans="1:7">
      <c r="A18" s="5">
        <v>12</v>
      </c>
      <c r="B18" s="1" t="s">
        <v>849</v>
      </c>
      <c r="C18" s="2" t="s">
        <v>260</v>
      </c>
      <c r="D18" s="3">
        <v>-2.4569999999999999</v>
      </c>
      <c r="E18" s="3">
        <v>-1.952</v>
      </c>
      <c r="F18" s="3">
        <f t="shared" si="0"/>
        <v>-2.1825156627445583</v>
      </c>
      <c r="G18" s="3"/>
    </row>
    <row r="19" spans="1:7">
      <c r="A19" s="5">
        <v>13</v>
      </c>
      <c r="B19" s="1" t="s">
        <v>850</v>
      </c>
      <c r="C19" s="2" t="s">
        <v>261</v>
      </c>
      <c r="D19" s="3">
        <v>-2.1320000000000001</v>
      </c>
      <c r="E19" s="3">
        <v>-2.1579999999999999</v>
      </c>
      <c r="F19" s="3">
        <f t="shared" si="0"/>
        <v>-2.144941429855852</v>
      </c>
      <c r="G19" s="3" t="s">
        <v>2315</v>
      </c>
    </row>
    <row r="20" spans="1:7">
      <c r="A20" s="5">
        <v>14</v>
      </c>
      <c r="B20" s="1" t="s">
        <v>851</v>
      </c>
      <c r="C20" s="2" t="s">
        <v>262</v>
      </c>
      <c r="D20" s="3">
        <v>-2.2570000000000001</v>
      </c>
      <c r="E20" s="3">
        <v>-1.77</v>
      </c>
      <c r="F20" s="3">
        <f t="shared" si="0"/>
        <v>-1.9930477015531964</v>
      </c>
      <c r="G20" s="3"/>
    </row>
    <row r="21" spans="1:7">
      <c r="A21" s="5">
        <v>15</v>
      </c>
      <c r="B21" s="1" t="s">
        <v>852</v>
      </c>
      <c r="C21" s="2" t="s">
        <v>263</v>
      </c>
      <c r="D21" s="3">
        <v>-2.0059999999999998</v>
      </c>
      <c r="E21" s="3">
        <v>-1.952</v>
      </c>
      <c r="F21" s="3">
        <f t="shared" si="0"/>
        <v>-1.9787473625998881</v>
      </c>
      <c r="G21" s="3"/>
    </row>
    <row r="22" spans="1:7">
      <c r="A22" s="5">
        <v>16</v>
      </c>
      <c r="B22" s="1" t="s">
        <v>853</v>
      </c>
      <c r="C22" s="2" t="s">
        <v>264</v>
      </c>
      <c r="D22" s="3">
        <v>-1.284</v>
      </c>
      <c r="E22" s="3">
        <v>-1.573</v>
      </c>
      <c r="F22" s="3">
        <f t="shared" si="0"/>
        <v>-1.4212755239963344</v>
      </c>
      <c r="G22" s="3"/>
    </row>
    <row r="23" spans="1:7">
      <c r="A23" s="5">
        <v>17</v>
      </c>
      <c r="B23" s="1" t="s">
        <v>854</v>
      </c>
      <c r="C23" s="2" t="s">
        <v>265</v>
      </c>
      <c r="D23" s="3">
        <v>-1.4470000000000001</v>
      </c>
      <c r="E23" s="3">
        <v>-1.369</v>
      </c>
      <c r="F23" s="3">
        <f t="shared" si="0"/>
        <v>-1.4074729257594158</v>
      </c>
      <c r="G23" s="3" t="s">
        <v>2246</v>
      </c>
    </row>
    <row r="24" spans="1:7">
      <c r="A24" s="5">
        <v>18</v>
      </c>
      <c r="B24" s="1" t="s">
        <v>855</v>
      </c>
      <c r="C24" s="2" t="s">
        <v>266</v>
      </c>
      <c r="D24" s="3">
        <v>-1.2470000000000001</v>
      </c>
      <c r="E24" s="3">
        <v>-1.262</v>
      </c>
      <c r="F24" s="3">
        <f t="shared" si="0"/>
        <v>-1.2544805053233556</v>
      </c>
      <c r="G24" s="3"/>
    </row>
    <row r="25" spans="1:7">
      <c r="A25" s="5">
        <v>19</v>
      </c>
      <c r="B25" s="1" t="s">
        <v>856</v>
      </c>
      <c r="C25" s="2" t="s">
        <v>267</v>
      </c>
      <c r="D25" s="3">
        <v>-1.4370000000000001</v>
      </c>
      <c r="E25" s="3">
        <v>-0.98</v>
      </c>
      <c r="F25" s="3">
        <f t="shared" si="0"/>
        <v>-1.1904797661928934</v>
      </c>
      <c r="G25" s="3"/>
    </row>
    <row r="26" spans="1:7">
      <c r="A26" s="5">
        <v>20</v>
      </c>
      <c r="B26" s="1" t="s">
        <v>857</v>
      </c>
      <c r="C26" s="2" t="s">
        <v>268</v>
      </c>
      <c r="D26" s="3">
        <v>-1.2969999999999999</v>
      </c>
      <c r="E26" s="3">
        <v>-1.087</v>
      </c>
      <c r="F26" s="3">
        <f t="shared" si="0"/>
        <v>-1.1881823946894963</v>
      </c>
      <c r="G26" s="3"/>
    </row>
    <row r="27" spans="1:7">
      <c r="A27" s="5">
        <v>21</v>
      </c>
      <c r="B27" s="1" t="s">
        <v>858</v>
      </c>
      <c r="C27" s="2" t="s">
        <v>269</v>
      </c>
      <c r="D27" s="3">
        <v>-1.208</v>
      </c>
      <c r="E27" s="3">
        <v>-0.94199999999999995</v>
      </c>
      <c r="F27" s="3">
        <f t="shared" si="0"/>
        <v>-1.0688781237700022</v>
      </c>
      <c r="G27" s="3"/>
    </row>
    <row r="28" spans="1:7">
      <c r="A28" s="5">
        <v>22</v>
      </c>
      <c r="B28" s="1" t="s">
        <v>859</v>
      </c>
      <c r="C28" s="2" t="s">
        <v>270</v>
      </c>
      <c r="D28" s="3">
        <v>-1.7969999999999999</v>
      </c>
      <c r="E28" s="3">
        <v>-0.499</v>
      </c>
      <c r="F28" s="3">
        <f t="shared" si="0"/>
        <v>-1.0066959822229098</v>
      </c>
      <c r="G28" s="3"/>
    </row>
    <row r="29" spans="1:7">
      <c r="A29" s="5">
        <v>23</v>
      </c>
      <c r="B29" s="1" t="s">
        <v>860</v>
      </c>
      <c r="C29" s="2" t="s">
        <v>271</v>
      </c>
      <c r="D29" s="3">
        <v>-1.7090000000000001</v>
      </c>
      <c r="E29" s="3">
        <v>-0.53600000000000003</v>
      </c>
      <c r="F29" s="3">
        <f t="shared" si="0"/>
        <v>-1.0064307388210068</v>
      </c>
      <c r="G29" s="3"/>
    </row>
    <row r="30" spans="1:7">
      <c r="A30" s="5">
        <v>24</v>
      </c>
      <c r="B30" s="1" t="s">
        <v>861</v>
      </c>
      <c r="C30" s="2" t="s">
        <v>272</v>
      </c>
      <c r="D30" s="3">
        <v>-0.95399999999999996</v>
      </c>
      <c r="E30" s="3">
        <v>-0.98399999999999999</v>
      </c>
      <c r="F30" s="3">
        <f t="shared" si="0"/>
        <v>-0.96892202234709401</v>
      </c>
      <c r="G30" s="3"/>
    </row>
    <row r="31" spans="1:7">
      <c r="A31" s="5">
        <v>25</v>
      </c>
      <c r="B31" s="1" t="s">
        <v>862</v>
      </c>
      <c r="C31" s="2" t="s">
        <v>273</v>
      </c>
      <c r="D31" s="3">
        <v>-0.89600000000000002</v>
      </c>
      <c r="E31" s="3">
        <v>-0.92700000000000005</v>
      </c>
      <c r="F31" s="3">
        <f t="shared" si="0"/>
        <v>-0.91141673729673645</v>
      </c>
      <c r="G31" s="3"/>
    </row>
    <row r="32" spans="1:7">
      <c r="A32" s="5">
        <v>26</v>
      </c>
      <c r="B32" s="1" t="s">
        <v>863</v>
      </c>
      <c r="C32" s="2" t="s">
        <v>274</v>
      </c>
      <c r="D32" s="3">
        <v>-0.86899999999999999</v>
      </c>
      <c r="E32" s="3">
        <v>-0.89800000000000002</v>
      </c>
      <c r="F32" s="3">
        <f t="shared" si="0"/>
        <v>-0.88342713412939211</v>
      </c>
      <c r="G32" s="3"/>
    </row>
    <row r="33" spans="1:7">
      <c r="A33" s="5">
        <v>27</v>
      </c>
      <c r="B33" s="1" t="s">
        <v>864</v>
      </c>
      <c r="C33" s="2" t="s">
        <v>275</v>
      </c>
      <c r="D33" s="3">
        <v>-1.478</v>
      </c>
      <c r="E33" s="3">
        <v>-0.438</v>
      </c>
      <c r="F33" s="3">
        <f t="shared" si="0"/>
        <v>-0.86624798867087704</v>
      </c>
      <c r="G33" s="3"/>
    </row>
    <row r="34" spans="1:7">
      <c r="A34" s="5">
        <v>28</v>
      </c>
      <c r="B34" s="1" t="s">
        <v>865</v>
      </c>
      <c r="C34" s="2" t="s">
        <v>276</v>
      </c>
      <c r="D34" s="3">
        <v>-1.518</v>
      </c>
      <c r="E34" s="3">
        <v>-0.39400000000000002</v>
      </c>
      <c r="F34" s="3">
        <f t="shared" si="0"/>
        <v>-0.84919817434016431</v>
      </c>
      <c r="G34" s="3"/>
    </row>
    <row r="35" spans="1:7">
      <c r="A35" s="5">
        <v>29</v>
      </c>
      <c r="B35" s="1" t="s">
        <v>866</v>
      </c>
      <c r="C35" s="2" t="s">
        <v>277</v>
      </c>
      <c r="D35" s="3">
        <v>-0.99099999999999999</v>
      </c>
      <c r="E35" s="3">
        <v>-0.70299999999999996</v>
      </c>
      <c r="F35" s="3">
        <f t="shared" si="0"/>
        <v>-0.83982535130068992</v>
      </c>
      <c r="G35" s="3"/>
    </row>
    <row r="36" spans="1:7">
      <c r="A36" s="5">
        <v>30</v>
      </c>
      <c r="B36" s="1" t="s">
        <v>867</v>
      </c>
      <c r="C36" s="2" t="s">
        <v>278</v>
      </c>
      <c r="D36" s="3">
        <v>-1.464</v>
      </c>
      <c r="E36" s="3">
        <v>-0.38300000000000001</v>
      </c>
      <c r="F36" s="3">
        <f t="shared" si="0"/>
        <v>-0.82453539065070691</v>
      </c>
      <c r="G36" s="3" t="s">
        <v>2294</v>
      </c>
    </row>
    <row r="37" spans="1:7">
      <c r="A37" s="5">
        <v>31</v>
      </c>
      <c r="B37" s="1" t="s">
        <v>868</v>
      </c>
      <c r="C37" s="2" t="s">
        <v>279</v>
      </c>
      <c r="D37" s="3">
        <v>-1.653</v>
      </c>
      <c r="E37" s="3">
        <v>-0.27700000000000002</v>
      </c>
      <c r="F37" s="3">
        <f t="shared" si="0"/>
        <v>-0.80681660485542728</v>
      </c>
      <c r="G37" s="3"/>
    </row>
    <row r="38" spans="1:7">
      <c r="A38" s="5">
        <v>32</v>
      </c>
      <c r="B38" s="1" t="s">
        <v>869</v>
      </c>
      <c r="C38" s="2" t="s">
        <v>280</v>
      </c>
      <c r="D38" s="3">
        <v>-1.2689999999999999</v>
      </c>
      <c r="E38" s="3">
        <v>-0.42699999999999999</v>
      </c>
      <c r="F38" s="3">
        <f t="shared" si="0"/>
        <v>-0.78742546432855176</v>
      </c>
      <c r="G38" s="3"/>
    </row>
    <row r="39" spans="1:7">
      <c r="A39" s="5">
        <v>33</v>
      </c>
      <c r="B39" s="1" t="s">
        <v>870</v>
      </c>
      <c r="C39" s="2" t="s">
        <v>281</v>
      </c>
      <c r="D39" s="3">
        <v>-0.80300000000000005</v>
      </c>
      <c r="E39" s="3">
        <v>-0.76300000000000001</v>
      </c>
      <c r="F39" s="3">
        <f t="shared" si="0"/>
        <v>-0.78286137500398922</v>
      </c>
      <c r="G39" s="3"/>
    </row>
    <row r="40" spans="1:7">
      <c r="A40" s="5">
        <v>34</v>
      </c>
      <c r="B40" s="1" t="s">
        <v>871</v>
      </c>
      <c r="C40" s="2" t="s">
        <v>282</v>
      </c>
      <c r="D40" s="3">
        <v>-0.70299999999999996</v>
      </c>
      <c r="E40" s="3">
        <v>-0.751</v>
      </c>
      <c r="F40" s="3">
        <f t="shared" si="0"/>
        <v>-0.7268003828187849</v>
      </c>
      <c r="G40" s="3"/>
    </row>
    <row r="41" spans="1:7">
      <c r="A41" s="5">
        <v>35</v>
      </c>
      <c r="B41" s="1" t="s">
        <v>872</v>
      </c>
      <c r="C41" s="2" t="s">
        <v>283</v>
      </c>
      <c r="D41" s="3">
        <v>-1.369</v>
      </c>
      <c r="E41" s="3">
        <v>-0.24099999999999999</v>
      </c>
      <c r="F41" s="3">
        <f t="shared" si="0"/>
        <v>-0.69745503700893619</v>
      </c>
      <c r="G41" s="3"/>
    </row>
    <row r="42" spans="1:7">
      <c r="A42" s="5">
        <v>36</v>
      </c>
      <c r="B42" s="1" t="s">
        <v>873</v>
      </c>
      <c r="C42" s="2" t="s">
        <v>284</v>
      </c>
      <c r="D42" s="3">
        <v>-0.94799999999999995</v>
      </c>
      <c r="E42" s="3">
        <v>-0.46500000000000002</v>
      </c>
      <c r="F42" s="3">
        <f t="shared" si="0"/>
        <v>-0.68638074719170006</v>
      </c>
      <c r="G42" s="3"/>
    </row>
    <row r="43" spans="1:7">
      <c r="A43" s="5">
        <v>37</v>
      </c>
      <c r="B43" s="1" t="s">
        <v>874</v>
      </c>
      <c r="C43" s="2" t="s">
        <v>285</v>
      </c>
      <c r="D43" s="3">
        <v>-1.5109999999999999</v>
      </c>
      <c r="E43" s="3">
        <v>-0.152</v>
      </c>
      <c r="F43" s="3">
        <f t="shared" si="0"/>
        <v>-0.67706829860073481</v>
      </c>
      <c r="G43" s="3"/>
    </row>
    <row r="44" spans="1:7">
      <c r="A44" s="5">
        <v>38</v>
      </c>
      <c r="B44" s="1" t="s">
        <v>875</v>
      </c>
      <c r="C44" s="2" t="s">
        <v>286</v>
      </c>
      <c r="D44" s="3">
        <v>-1.387</v>
      </c>
      <c r="E44" s="3">
        <v>-0.184</v>
      </c>
      <c r="F44" s="3">
        <f t="shared" si="0"/>
        <v>-0.66358168156847319</v>
      </c>
      <c r="G44" s="3"/>
    </row>
    <row r="45" spans="1:7">
      <c r="A45" s="5">
        <v>39</v>
      </c>
      <c r="B45" s="1" t="s">
        <v>876</v>
      </c>
      <c r="C45" s="2" t="s">
        <v>287</v>
      </c>
      <c r="D45" s="3">
        <v>-1.341</v>
      </c>
      <c r="E45" s="3">
        <v>-0.17499999999999999</v>
      </c>
      <c r="F45" s="3">
        <f t="shared" si="0"/>
        <v>-0.64327645281169166</v>
      </c>
      <c r="G45" s="3"/>
    </row>
    <row r="46" spans="1:7">
      <c r="A46" s="5">
        <v>40</v>
      </c>
      <c r="B46" s="1" t="s">
        <v>877</v>
      </c>
      <c r="C46" s="2" t="s">
        <v>288</v>
      </c>
      <c r="D46" s="3">
        <v>-1.018</v>
      </c>
      <c r="E46" s="3">
        <v>-0.34399999999999997</v>
      </c>
      <c r="F46" s="3">
        <f t="shared" si="0"/>
        <v>-0.64199280413425153</v>
      </c>
      <c r="G46" s="3"/>
    </row>
    <row r="47" spans="1:7">
      <c r="A47" s="5">
        <v>41</v>
      </c>
      <c r="B47" s="1" t="s">
        <v>878</v>
      </c>
      <c r="C47" s="2" t="s">
        <v>289</v>
      </c>
      <c r="D47" s="3">
        <v>-1.036</v>
      </c>
      <c r="E47" s="3">
        <v>-0.315</v>
      </c>
      <c r="F47" s="3">
        <f t="shared" si="0"/>
        <v>-0.63092027298625986</v>
      </c>
      <c r="G47" s="3" t="s">
        <v>2246</v>
      </c>
    </row>
    <row r="48" spans="1:7">
      <c r="A48" s="5">
        <v>42</v>
      </c>
      <c r="B48" s="1" t="s">
        <v>879</v>
      </c>
      <c r="C48" s="2" t="s">
        <v>290</v>
      </c>
      <c r="D48" s="3">
        <v>-1.575</v>
      </c>
      <c r="E48" s="3">
        <v>-5.1999999999999998E-2</v>
      </c>
      <c r="F48" s="3">
        <f t="shared" si="0"/>
        <v>-0.62122060379554689</v>
      </c>
      <c r="G48" s="3"/>
    </row>
    <row r="49" spans="1:7">
      <c r="A49" s="5">
        <v>43</v>
      </c>
      <c r="B49" s="1" t="s">
        <v>880</v>
      </c>
      <c r="C49" s="2" t="s">
        <v>291</v>
      </c>
      <c r="D49" s="3">
        <v>-0.55600000000000005</v>
      </c>
      <c r="E49" s="3">
        <v>-0.628</v>
      </c>
      <c r="F49" s="3">
        <f t="shared" si="0"/>
        <v>-0.59155088723205329</v>
      </c>
      <c r="G49" s="3"/>
    </row>
    <row r="50" spans="1:7">
      <c r="A50" s="5">
        <v>44</v>
      </c>
      <c r="B50" s="1" t="s">
        <v>881</v>
      </c>
      <c r="C50" s="2" t="s">
        <v>292</v>
      </c>
      <c r="D50" s="3">
        <v>-1.4219999999999999</v>
      </c>
      <c r="E50" s="3">
        <v>-3.2000000000000001E-2</v>
      </c>
      <c r="F50" s="3">
        <f t="shared" si="0"/>
        <v>-0.56569676671106128</v>
      </c>
      <c r="G50" s="3"/>
    </row>
    <row r="51" spans="1:7">
      <c r="A51" s="5">
        <v>45</v>
      </c>
      <c r="B51" s="1" t="s">
        <v>882</v>
      </c>
      <c r="C51" s="2" t="s">
        <v>293</v>
      </c>
      <c r="D51" s="3">
        <v>-0.84799999999999998</v>
      </c>
      <c r="E51" s="3">
        <v>-0.29899999999999999</v>
      </c>
      <c r="F51" s="3">
        <f t="shared" si="0"/>
        <v>-0.54754165544716948</v>
      </c>
      <c r="G51" s="3"/>
    </row>
    <row r="52" spans="1:7">
      <c r="A52" s="5">
        <v>46</v>
      </c>
      <c r="B52" s="1" t="s">
        <v>883</v>
      </c>
      <c r="C52" s="2" t="s">
        <v>294</v>
      </c>
      <c r="D52" s="3">
        <v>-0.72699999999999998</v>
      </c>
      <c r="E52" s="3">
        <v>-0.35199999999999998</v>
      </c>
      <c r="F52" s="3">
        <f t="shared" si="0"/>
        <v>-0.52734991898895756</v>
      </c>
      <c r="G52" s="3"/>
    </row>
    <row r="53" spans="1:7">
      <c r="A53" s="5">
        <v>47</v>
      </c>
      <c r="B53" s="1" t="s">
        <v>884</v>
      </c>
      <c r="C53" s="2" t="s">
        <v>295</v>
      </c>
      <c r="D53" s="3">
        <v>-1.1080000000000001</v>
      </c>
      <c r="E53" s="3">
        <v>-0.113</v>
      </c>
      <c r="F53" s="3">
        <f t="shared" si="0"/>
        <v>-0.52636890646254564</v>
      </c>
      <c r="G53" s="3"/>
    </row>
    <row r="54" spans="1:7">
      <c r="A54" s="5">
        <v>48</v>
      </c>
      <c r="B54" s="1" t="s">
        <v>885</v>
      </c>
      <c r="C54" s="2" t="s">
        <v>296</v>
      </c>
      <c r="D54" s="3">
        <v>-0.68200000000000005</v>
      </c>
      <c r="E54" s="3">
        <v>-0.29499999999999998</v>
      </c>
      <c r="F54" s="3">
        <f t="shared" si="0"/>
        <v>-0.47556222558231104</v>
      </c>
      <c r="G54" s="3"/>
    </row>
    <row r="55" spans="1:7">
      <c r="A55" s="5">
        <v>49</v>
      </c>
      <c r="B55" s="1" t="s">
        <v>886</v>
      </c>
      <c r="C55" s="2" t="s">
        <v>297</v>
      </c>
      <c r="D55" s="3">
        <v>-0.64100000000000001</v>
      </c>
      <c r="E55" s="3">
        <v>-0.248</v>
      </c>
      <c r="F55" s="3">
        <f t="shared" si="0"/>
        <v>-0.43115918604777309</v>
      </c>
      <c r="G55" s="3"/>
    </row>
    <row r="56" spans="1:7">
      <c r="A56" s="5">
        <v>50</v>
      </c>
      <c r="B56" s="1" t="s">
        <v>887</v>
      </c>
      <c r="C56" s="2" t="s">
        <v>298</v>
      </c>
      <c r="D56" s="3">
        <v>-0.94</v>
      </c>
      <c r="E56" s="3">
        <v>-5.2999999999999999E-2</v>
      </c>
      <c r="F56" s="3">
        <f t="shared" si="0"/>
        <v>-0.42937902416075696</v>
      </c>
      <c r="G56" s="3"/>
    </row>
    <row r="57" spans="1:7">
      <c r="A57" s="5">
        <v>51</v>
      </c>
      <c r="B57" s="1" t="s">
        <v>888</v>
      </c>
      <c r="C57" s="2" t="s">
        <v>299</v>
      </c>
      <c r="D57" s="3">
        <v>-0.64700000000000002</v>
      </c>
      <c r="E57" s="3">
        <v>-7.3999999999999996E-2</v>
      </c>
      <c r="F57" s="3">
        <f t="shared" si="0"/>
        <v>-0.33223749615388065</v>
      </c>
      <c r="G57" s="3"/>
    </row>
    <row r="58" spans="1:7">
      <c r="A58" s="5">
        <v>52</v>
      </c>
      <c r="B58" s="1" t="s">
        <v>889</v>
      </c>
      <c r="C58" s="2" t="s">
        <v>300</v>
      </c>
      <c r="D58" s="3">
        <v>-0.504</v>
      </c>
      <c r="E58" s="3">
        <v>-0.13</v>
      </c>
      <c r="F58" s="3">
        <f t="shared" si="0"/>
        <v>-0.30491445292172897</v>
      </c>
      <c r="G58" s="3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CF16D-BDB4-0B40-909F-7E58117D4E39}">
  <dimension ref="A1:G449"/>
  <sheetViews>
    <sheetView workbookViewId="0">
      <selection activeCell="F29" sqref="F29"/>
    </sheetView>
  </sheetViews>
  <sheetFormatPr baseColWidth="10" defaultColWidth="15.83203125" defaultRowHeight="16"/>
  <cols>
    <col min="1" max="1" width="15.83203125" style="5"/>
    <col min="2" max="2" width="15.83203125" style="1"/>
    <col min="3" max="3" width="15.83203125" style="2"/>
    <col min="4" max="6" width="15.83203125" style="1"/>
    <col min="7" max="7" width="69.6640625" style="5" bestFit="1" customWidth="1"/>
    <col min="8" max="16384" width="15.83203125" style="5"/>
  </cols>
  <sheetData>
    <row r="1" spans="1:7">
      <c r="A1" s="8" t="s">
        <v>1942</v>
      </c>
    </row>
    <row r="2" spans="1:7">
      <c r="A2" s="5" t="s">
        <v>2243</v>
      </c>
    </row>
    <row r="3" spans="1:7">
      <c r="A3" s="5" t="s">
        <v>2241</v>
      </c>
    </row>
    <row r="6" spans="1:7">
      <c r="A6" s="9" t="s">
        <v>837</v>
      </c>
      <c r="B6" s="6" t="s">
        <v>0</v>
      </c>
      <c r="C6" s="7" t="s">
        <v>2240</v>
      </c>
      <c r="D6" s="6" t="s">
        <v>1943</v>
      </c>
      <c r="E6" s="6" t="s">
        <v>1944</v>
      </c>
      <c r="F6" s="6" t="s">
        <v>2239</v>
      </c>
      <c r="G6" s="8" t="s">
        <v>2281</v>
      </c>
    </row>
    <row r="7" spans="1:7">
      <c r="A7" s="5">
        <v>1</v>
      </c>
      <c r="B7" s="1" t="s">
        <v>1945</v>
      </c>
      <c r="C7" s="2" t="s">
        <v>1547</v>
      </c>
      <c r="D7" s="1">
        <v>-1.599</v>
      </c>
      <c r="E7" s="1">
        <v>-2.331</v>
      </c>
      <c r="F7" s="3">
        <v>-1.9190639936478213</v>
      </c>
      <c r="G7" s="10"/>
    </row>
    <row r="8" spans="1:7">
      <c r="A8" s="5">
        <v>2</v>
      </c>
      <c r="B8" s="1" t="s">
        <v>856</v>
      </c>
      <c r="C8" s="2" t="s">
        <v>1548</v>
      </c>
      <c r="D8" s="1">
        <v>-0.96499999999999997</v>
      </c>
      <c r="E8" s="1">
        <v>-2.9009999999999998</v>
      </c>
      <c r="F8" s="3">
        <v>-1.6300427581727825</v>
      </c>
      <c r="G8" s="11"/>
    </row>
    <row r="9" spans="1:7">
      <c r="A9" s="5">
        <v>3</v>
      </c>
      <c r="B9" s="1" t="s">
        <v>1946</v>
      </c>
      <c r="C9" s="2" t="s">
        <v>1552</v>
      </c>
      <c r="D9" s="1">
        <v>-0.93500000000000005</v>
      </c>
      <c r="E9" s="1">
        <v>-2.2109999999999999</v>
      </c>
      <c r="F9" s="3">
        <v>-1.4363009886844003</v>
      </c>
      <c r="G9" s="11"/>
    </row>
    <row r="10" spans="1:7">
      <c r="A10" s="5">
        <v>4</v>
      </c>
      <c r="B10" s="1" t="s">
        <v>1947</v>
      </c>
      <c r="C10" s="2" t="s">
        <v>1559</v>
      </c>
      <c r="D10" s="1">
        <v>-1.097</v>
      </c>
      <c r="E10" s="1">
        <v>-1.7010000000000001</v>
      </c>
      <c r="F10" s="3">
        <v>-1.3676192864784757</v>
      </c>
      <c r="G10" s="11"/>
    </row>
    <row r="11" spans="1:7">
      <c r="A11" s="5">
        <v>5</v>
      </c>
      <c r="B11" s="1" t="s">
        <v>1948</v>
      </c>
      <c r="C11" s="2" t="s">
        <v>1554</v>
      </c>
      <c r="D11" s="1">
        <v>-0.86</v>
      </c>
      <c r="E11" s="1">
        <v>-2.1419999999999999</v>
      </c>
      <c r="F11" s="3">
        <v>-1.3630519411480806</v>
      </c>
      <c r="G11" s="11"/>
    </row>
    <row r="12" spans="1:7">
      <c r="A12" s="5">
        <v>6</v>
      </c>
      <c r="B12" s="1" t="s">
        <v>1457</v>
      </c>
      <c r="C12" s="2" t="s">
        <v>201</v>
      </c>
      <c r="D12" s="1">
        <v>-0.878</v>
      </c>
      <c r="E12" s="1">
        <v>-1.974</v>
      </c>
      <c r="F12" s="3">
        <v>-1.3243330497487429</v>
      </c>
      <c r="G12" s="11"/>
    </row>
    <row r="13" spans="1:7">
      <c r="A13" s="5">
        <v>7</v>
      </c>
      <c r="B13" s="1" t="s">
        <v>1949</v>
      </c>
      <c r="C13" s="2" t="s">
        <v>1551</v>
      </c>
      <c r="D13" s="1">
        <v>-0.65</v>
      </c>
      <c r="E13" s="1">
        <v>-2.536</v>
      </c>
      <c r="F13" s="3">
        <v>-1.3045398531840344</v>
      </c>
      <c r="G13" s="11" t="s">
        <v>2246</v>
      </c>
    </row>
    <row r="14" spans="1:7">
      <c r="A14" s="5">
        <v>8</v>
      </c>
      <c r="B14" s="1" t="s">
        <v>1950</v>
      </c>
      <c r="C14" s="2" t="s">
        <v>1550</v>
      </c>
      <c r="D14" s="1">
        <v>-2.5609999999999999</v>
      </c>
      <c r="E14" s="1">
        <v>-0.64</v>
      </c>
      <c r="F14" s="3">
        <v>-1.3019220375451692</v>
      </c>
      <c r="G14" s="11"/>
    </row>
    <row r="15" spans="1:7">
      <c r="A15" s="5">
        <v>9</v>
      </c>
      <c r="B15" s="1" t="s">
        <v>1951</v>
      </c>
      <c r="C15" s="2" t="s">
        <v>1560</v>
      </c>
      <c r="D15" s="1">
        <v>-0.89800000000000002</v>
      </c>
      <c r="E15" s="1">
        <v>-1.8480000000000001</v>
      </c>
      <c r="F15" s="3">
        <v>-1.2961775567869456</v>
      </c>
      <c r="G15" s="11" t="s">
        <v>2261</v>
      </c>
    </row>
    <row r="16" spans="1:7">
      <c r="A16" s="5">
        <v>10</v>
      </c>
      <c r="B16" s="1" t="s">
        <v>1443</v>
      </c>
      <c r="C16" s="2" t="s">
        <v>219</v>
      </c>
      <c r="D16" s="1">
        <v>-1.7110000000000001</v>
      </c>
      <c r="E16" s="1">
        <v>-0.96199999999999997</v>
      </c>
      <c r="F16" s="3">
        <v>-1.2884292412520888</v>
      </c>
      <c r="G16" s="11"/>
    </row>
    <row r="17" spans="1:7">
      <c r="A17" s="5">
        <v>11</v>
      </c>
      <c r="B17" s="1" t="s">
        <v>1952</v>
      </c>
      <c r="C17" s="2" t="s">
        <v>1565</v>
      </c>
      <c r="D17" s="1">
        <v>-0.99199999999999999</v>
      </c>
      <c r="E17" s="1">
        <v>-1.6479999999999999</v>
      </c>
      <c r="F17" s="3">
        <v>-1.2830310787754489</v>
      </c>
      <c r="G17" s="11"/>
    </row>
    <row r="18" spans="1:7">
      <c r="A18" s="5">
        <v>12</v>
      </c>
      <c r="B18" s="1" t="s">
        <v>1953</v>
      </c>
      <c r="C18" s="2" t="s">
        <v>1562</v>
      </c>
      <c r="D18" s="1">
        <v>-0.88300000000000001</v>
      </c>
      <c r="E18" s="1">
        <v>-1.81</v>
      </c>
      <c r="F18" s="3">
        <v>-1.2732914680161882</v>
      </c>
      <c r="G18" s="11"/>
    </row>
    <row r="19" spans="1:7">
      <c r="A19" s="5">
        <v>13</v>
      </c>
      <c r="B19" s="1" t="s">
        <v>1438</v>
      </c>
      <c r="C19" s="2" t="s">
        <v>228</v>
      </c>
      <c r="D19" s="1">
        <v>-0.83899999999999997</v>
      </c>
      <c r="E19" s="1">
        <v>-1.89</v>
      </c>
      <c r="F19" s="3">
        <v>-1.2708379734370303</v>
      </c>
      <c r="G19" s="11"/>
    </row>
    <row r="20" spans="1:7">
      <c r="A20" s="5">
        <v>14</v>
      </c>
      <c r="B20" s="1" t="s">
        <v>879</v>
      </c>
      <c r="C20" s="2" t="s">
        <v>1567</v>
      </c>
      <c r="D20" s="1">
        <v>-0.93300000000000005</v>
      </c>
      <c r="E20" s="1">
        <v>-1.6879999999999999</v>
      </c>
      <c r="F20" s="3">
        <v>-1.2616646060967023</v>
      </c>
      <c r="G20" s="11"/>
    </row>
    <row r="21" spans="1:7">
      <c r="A21" s="5">
        <v>15</v>
      </c>
      <c r="B21" s="1" t="s">
        <v>1954</v>
      </c>
      <c r="C21" s="2" t="s">
        <v>1556</v>
      </c>
      <c r="D21" s="1">
        <v>-0.65900000000000003</v>
      </c>
      <c r="E21" s="1">
        <v>-2.294</v>
      </c>
      <c r="F21" s="3">
        <v>-1.2563101178651632</v>
      </c>
      <c r="G21" s="11" t="s">
        <v>2246</v>
      </c>
    </row>
    <row r="22" spans="1:7">
      <c r="A22" s="5">
        <v>16</v>
      </c>
      <c r="B22" s="1" t="s">
        <v>1955</v>
      </c>
      <c r="C22" s="2" t="s">
        <v>1576</v>
      </c>
      <c r="D22" s="1">
        <v>-1.131</v>
      </c>
      <c r="E22" s="1">
        <v>-1.3049999999999999</v>
      </c>
      <c r="F22" s="3">
        <v>-1.2153783728636229</v>
      </c>
      <c r="G22" s="11"/>
    </row>
    <row r="23" spans="1:7">
      <c r="A23" s="5">
        <v>17</v>
      </c>
      <c r="B23" s="1" t="s">
        <v>1956</v>
      </c>
      <c r="C23" s="2" t="s">
        <v>1553</v>
      </c>
      <c r="D23" s="1">
        <v>-0.55600000000000005</v>
      </c>
      <c r="E23" s="1">
        <v>-2.4510000000000001</v>
      </c>
      <c r="F23" s="3">
        <v>-1.2124516417569899</v>
      </c>
      <c r="G23" s="11"/>
    </row>
    <row r="24" spans="1:7">
      <c r="A24" s="5">
        <v>18</v>
      </c>
      <c r="B24" s="1" t="s">
        <v>1957</v>
      </c>
      <c r="C24" s="2" t="s">
        <v>1573</v>
      </c>
      <c r="D24" s="1">
        <v>-0.87</v>
      </c>
      <c r="E24" s="1">
        <v>-1.635</v>
      </c>
      <c r="F24" s="3">
        <v>-1.2023772617669508</v>
      </c>
      <c r="G24" s="11" t="s">
        <v>2246</v>
      </c>
    </row>
    <row r="25" spans="1:7">
      <c r="A25" s="5">
        <v>19</v>
      </c>
      <c r="B25" s="1" t="s">
        <v>1958</v>
      </c>
      <c r="C25" s="2" t="s">
        <v>1577</v>
      </c>
      <c r="D25" s="1">
        <v>-0.94699999999999995</v>
      </c>
      <c r="E25" s="1">
        <v>-1.488</v>
      </c>
      <c r="F25" s="3">
        <v>-1.1922883268791671</v>
      </c>
      <c r="G25" s="11"/>
    </row>
    <row r="26" spans="1:7">
      <c r="A26" s="5">
        <v>20</v>
      </c>
      <c r="B26" s="1" t="s">
        <v>859</v>
      </c>
      <c r="C26" s="2" t="s">
        <v>1571</v>
      </c>
      <c r="D26" s="1">
        <v>-0.79</v>
      </c>
      <c r="E26" s="1">
        <v>-1.752</v>
      </c>
      <c r="F26" s="3">
        <v>-1.192259297685573</v>
      </c>
      <c r="G26" s="11"/>
    </row>
    <row r="27" spans="1:7">
      <c r="A27" s="5">
        <v>21</v>
      </c>
      <c r="B27" s="1" t="s">
        <v>1959</v>
      </c>
      <c r="C27" s="2" t="s">
        <v>1575</v>
      </c>
      <c r="D27" s="1">
        <v>-0.84799999999999998</v>
      </c>
      <c r="E27" s="1">
        <v>-1.597</v>
      </c>
      <c r="F27" s="3">
        <v>-1.1744292412520885</v>
      </c>
      <c r="G27" s="11"/>
    </row>
    <row r="28" spans="1:7">
      <c r="A28" s="5">
        <v>22</v>
      </c>
      <c r="B28" s="1" t="s">
        <v>1960</v>
      </c>
      <c r="C28" s="2" t="s">
        <v>1561</v>
      </c>
      <c r="D28" s="1">
        <v>-0.60299999999999998</v>
      </c>
      <c r="E28" s="1">
        <v>-2.1019999999999999</v>
      </c>
      <c r="F28" s="3">
        <v>-1.165986933797305</v>
      </c>
      <c r="G28" s="11" t="s">
        <v>2246</v>
      </c>
    </row>
    <row r="29" spans="1:7">
      <c r="A29" s="5">
        <v>23</v>
      </c>
      <c r="B29" s="1" t="s">
        <v>1451</v>
      </c>
      <c r="C29" s="2" t="s">
        <v>208</v>
      </c>
      <c r="D29" s="1">
        <v>-0.63</v>
      </c>
      <c r="E29" s="1">
        <v>-1.988</v>
      </c>
      <c r="F29" s="3">
        <v>-1.1547877294994511</v>
      </c>
      <c r="G29" s="11"/>
    </row>
    <row r="30" spans="1:7">
      <c r="A30" s="5">
        <v>24</v>
      </c>
      <c r="B30" s="1" t="s">
        <v>1961</v>
      </c>
      <c r="C30" s="2" t="s">
        <v>1574</v>
      </c>
      <c r="D30" s="1">
        <v>-0.73099999999999998</v>
      </c>
      <c r="E30" s="1">
        <v>-1.7569999999999999</v>
      </c>
      <c r="F30" s="3">
        <v>-1.1546522076098666</v>
      </c>
      <c r="G30" s="11"/>
    </row>
    <row r="31" spans="1:7">
      <c r="A31" s="5">
        <v>25</v>
      </c>
      <c r="B31" s="1" t="s">
        <v>1962</v>
      </c>
      <c r="C31" s="2" t="s">
        <v>1588</v>
      </c>
      <c r="D31" s="1">
        <v>-1.2749999999999999</v>
      </c>
      <c r="E31" s="1">
        <v>-1.0049999999999999</v>
      </c>
      <c r="F31" s="3">
        <v>-1.1336928927126668</v>
      </c>
      <c r="G31" s="11"/>
    </row>
    <row r="32" spans="1:7">
      <c r="A32" s="5">
        <v>26</v>
      </c>
      <c r="B32" s="1" t="s">
        <v>1963</v>
      </c>
      <c r="C32" s="2" t="s">
        <v>1555</v>
      </c>
      <c r="D32" s="1">
        <v>-0.42099999999999999</v>
      </c>
      <c r="E32" s="1">
        <v>-2.5750000000000002</v>
      </c>
      <c r="F32" s="3">
        <v>-1.1285848223725785</v>
      </c>
      <c r="G32" s="11"/>
    </row>
    <row r="33" spans="1:7">
      <c r="A33" s="5">
        <v>27</v>
      </c>
      <c r="B33" s="1" t="s">
        <v>1964</v>
      </c>
      <c r="C33" s="2" t="s">
        <v>1570</v>
      </c>
      <c r="D33" s="1">
        <v>-0.59399999999999997</v>
      </c>
      <c r="E33" s="1">
        <v>-1.9510000000000001</v>
      </c>
      <c r="F33" s="3">
        <v>-1.1185070204650767</v>
      </c>
      <c r="G33" s="11" t="s">
        <v>2259</v>
      </c>
    </row>
    <row r="34" spans="1:7">
      <c r="A34" s="5">
        <v>28</v>
      </c>
      <c r="B34" s="1" t="s">
        <v>1965</v>
      </c>
      <c r="C34" s="2" t="s">
        <v>1581</v>
      </c>
      <c r="D34" s="1">
        <v>-0.76200000000000001</v>
      </c>
      <c r="E34" s="1">
        <v>-1.59</v>
      </c>
      <c r="F34" s="3">
        <v>-1.1173964668923095</v>
      </c>
      <c r="G34" s="11"/>
    </row>
    <row r="35" spans="1:7">
      <c r="A35" s="5">
        <v>29</v>
      </c>
      <c r="B35" s="1" t="s">
        <v>1966</v>
      </c>
      <c r="C35" s="2" t="s">
        <v>1584</v>
      </c>
      <c r="D35" s="1">
        <v>-0.78</v>
      </c>
      <c r="E35" s="1">
        <v>-1.548</v>
      </c>
      <c r="F35" s="3">
        <v>-1.113487904882732</v>
      </c>
      <c r="G35" s="11"/>
    </row>
    <row r="36" spans="1:7">
      <c r="A36" s="5">
        <v>30</v>
      </c>
      <c r="B36" s="1" t="s">
        <v>1967</v>
      </c>
      <c r="C36" s="2" t="s">
        <v>1564</v>
      </c>
      <c r="D36" s="1">
        <v>-0.48899999999999999</v>
      </c>
      <c r="E36" s="1">
        <v>-2.1890000000000001</v>
      </c>
      <c r="F36" s="3">
        <v>-1.1018734017407918</v>
      </c>
      <c r="G36" s="11"/>
    </row>
    <row r="37" spans="1:7">
      <c r="A37" s="5">
        <v>31</v>
      </c>
      <c r="B37" s="1" t="s">
        <v>1968</v>
      </c>
      <c r="C37" s="2" t="s">
        <v>1563</v>
      </c>
      <c r="D37" s="1">
        <v>-0.47</v>
      </c>
      <c r="E37" s="1">
        <v>-2.214</v>
      </c>
      <c r="F37" s="3">
        <v>-1.093108659552235</v>
      </c>
      <c r="G37" s="11"/>
    </row>
    <row r="38" spans="1:7">
      <c r="A38" s="5">
        <v>32</v>
      </c>
      <c r="B38" s="1" t="s">
        <v>860</v>
      </c>
      <c r="C38" s="2" t="s">
        <v>223</v>
      </c>
      <c r="D38" s="1">
        <v>-0.84799999999999998</v>
      </c>
      <c r="E38" s="1">
        <v>-1.3759999999999999</v>
      </c>
      <c r="F38" s="3">
        <v>-1.0879788219048625</v>
      </c>
      <c r="G38" s="11"/>
    </row>
    <row r="39" spans="1:7">
      <c r="A39" s="5">
        <v>33</v>
      </c>
      <c r="B39" s="1" t="s">
        <v>1969</v>
      </c>
      <c r="C39" s="2" t="s">
        <v>1558</v>
      </c>
      <c r="D39" s="1">
        <v>-0.379</v>
      </c>
      <c r="E39" s="1">
        <v>-2.4710000000000001</v>
      </c>
      <c r="F39" s="3">
        <v>-1.0750085397956592</v>
      </c>
      <c r="G39" s="11"/>
    </row>
    <row r="40" spans="1:7">
      <c r="A40" s="5">
        <v>34</v>
      </c>
      <c r="B40" s="1" t="s">
        <v>881</v>
      </c>
      <c r="C40" s="2" t="s">
        <v>1598</v>
      </c>
      <c r="D40" s="1">
        <v>-0.76400000000000001</v>
      </c>
      <c r="E40" s="1">
        <v>-1.425</v>
      </c>
      <c r="F40" s="3">
        <v>-1.056970235442519</v>
      </c>
      <c r="G40" s="11" t="s">
        <v>2352</v>
      </c>
    </row>
    <row r="41" spans="1:7">
      <c r="A41" s="5">
        <v>35</v>
      </c>
      <c r="B41" s="1" t="s">
        <v>1970</v>
      </c>
      <c r="C41" s="2" t="s">
        <v>1580</v>
      </c>
      <c r="D41" s="1">
        <v>-1.845</v>
      </c>
      <c r="E41" s="1">
        <v>-0.54200000000000004</v>
      </c>
      <c r="F41" s="3">
        <v>-1.0511397579221742</v>
      </c>
      <c r="G41" s="11"/>
    </row>
    <row r="42" spans="1:7">
      <c r="A42" s="5">
        <v>36</v>
      </c>
      <c r="B42" s="1" t="s">
        <v>1971</v>
      </c>
      <c r="C42" s="2" t="s">
        <v>1602</v>
      </c>
      <c r="D42" s="1">
        <v>-0.80900000000000005</v>
      </c>
      <c r="E42" s="1">
        <v>-1.331</v>
      </c>
      <c r="F42" s="3">
        <v>-1.0465187301220022</v>
      </c>
      <c r="G42" s="11"/>
    </row>
    <row r="43" spans="1:7">
      <c r="A43" s="5">
        <v>37</v>
      </c>
      <c r="B43" s="1" t="s">
        <v>1972</v>
      </c>
      <c r="C43" s="2" t="s">
        <v>1608</v>
      </c>
      <c r="D43" s="1">
        <v>-1.0229999999999999</v>
      </c>
      <c r="E43" s="1">
        <v>-1.0580000000000001</v>
      </c>
      <c r="F43" s="3">
        <v>-1.0403938644407138</v>
      </c>
      <c r="G43" s="11"/>
    </row>
    <row r="44" spans="1:7">
      <c r="A44" s="5">
        <v>38</v>
      </c>
      <c r="B44" s="1" t="s">
        <v>1973</v>
      </c>
      <c r="C44" s="2" t="s">
        <v>1595</v>
      </c>
      <c r="D44" s="1">
        <v>-0.66200000000000003</v>
      </c>
      <c r="E44" s="1">
        <v>-1.54</v>
      </c>
      <c r="F44" s="3">
        <v>-1.0352139845486257</v>
      </c>
      <c r="G44" s="11" t="s">
        <v>2246</v>
      </c>
    </row>
    <row r="45" spans="1:7">
      <c r="A45" s="5">
        <v>39</v>
      </c>
      <c r="B45" s="1" t="s">
        <v>884</v>
      </c>
      <c r="C45" s="2" t="s">
        <v>1587</v>
      </c>
      <c r="D45" s="1">
        <v>-0.56299999999999994</v>
      </c>
      <c r="E45" s="1">
        <v>-1.736</v>
      </c>
      <c r="F45" s="3">
        <v>-1.0334307388210069</v>
      </c>
      <c r="G45" s="11"/>
    </row>
    <row r="46" spans="1:7">
      <c r="A46" s="5">
        <v>40</v>
      </c>
      <c r="B46" s="1" t="s">
        <v>1445</v>
      </c>
      <c r="C46" s="2" t="s">
        <v>215</v>
      </c>
      <c r="D46" s="1">
        <v>-0.61799999999999999</v>
      </c>
      <c r="E46" s="1">
        <v>-1.6120000000000001</v>
      </c>
      <c r="F46" s="3">
        <v>-1.0310347254102474</v>
      </c>
      <c r="G46" s="11" t="s">
        <v>2268</v>
      </c>
    </row>
    <row r="47" spans="1:7">
      <c r="A47" s="5">
        <v>41</v>
      </c>
      <c r="B47" s="1" t="s">
        <v>1974</v>
      </c>
      <c r="C47" s="2" t="s">
        <v>1582</v>
      </c>
      <c r="D47" s="1">
        <v>-0.51700000000000002</v>
      </c>
      <c r="E47" s="1">
        <v>-1.835</v>
      </c>
      <c r="F47" s="3">
        <v>-1.0304497682322815</v>
      </c>
      <c r="G47" s="11" t="s">
        <v>2257</v>
      </c>
    </row>
    <row r="48" spans="1:7">
      <c r="A48" s="5">
        <v>42</v>
      </c>
      <c r="B48" s="1" t="s">
        <v>1975</v>
      </c>
      <c r="C48" s="2" t="s">
        <v>1609</v>
      </c>
      <c r="D48" s="1">
        <v>-1.147</v>
      </c>
      <c r="E48" s="1">
        <v>-0.92100000000000004</v>
      </c>
      <c r="F48" s="3">
        <v>-1.0295791193360757</v>
      </c>
      <c r="G48" s="11"/>
    </row>
    <row r="49" spans="1:7">
      <c r="A49" s="5">
        <v>43</v>
      </c>
      <c r="B49" s="1" t="s">
        <v>1976</v>
      </c>
      <c r="C49" s="2" t="s">
        <v>1589</v>
      </c>
      <c r="D49" s="1">
        <v>-0.54700000000000004</v>
      </c>
      <c r="E49" s="1">
        <v>-1.732</v>
      </c>
      <c r="F49" s="3">
        <v>-1.0211069894690381</v>
      </c>
      <c r="G49" s="11"/>
    </row>
    <row r="50" spans="1:7">
      <c r="A50" s="5">
        <v>44</v>
      </c>
      <c r="B50" s="1" t="s">
        <v>1436</v>
      </c>
      <c r="C50" s="2" t="s">
        <v>230</v>
      </c>
      <c r="D50" s="1">
        <v>-0.85899999999999999</v>
      </c>
      <c r="E50" s="1">
        <v>-1.1879999999999999</v>
      </c>
      <c r="F50" s="3">
        <v>-1.0141418834654499</v>
      </c>
      <c r="G50" s="11"/>
    </row>
    <row r="51" spans="1:7">
      <c r="A51" s="5">
        <v>45</v>
      </c>
      <c r="B51" s="1" t="s">
        <v>1460</v>
      </c>
      <c r="C51" s="2" t="s">
        <v>197</v>
      </c>
      <c r="D51" s="1">
        <v>-0.77</v>
      </c>
      <c r="E51" s="1">
        <v>-1.2929999999999999</v>
      </c>
      <c r="F51" s="3">
        <v>-1.0079291646394268</v>
      </c>
      <c r="G51" s="11" t="s">
        <v>2353</v>
      </c>
    </row>
    <row r="52" spans="1:7">
      <c r="A52" s="5">
        <v>46</v>
      </c>
      <c r="B52" s="1" t="s">
        <v>865</v>
      </c>
      <c r="C52" s="2" t="s">
        <v>216</v>
      </c>
      <c r="D52" s="1">
        <v>-0.65500000000000003</v>
      </c>
      <c r="E52" s="1">
        <v>-1.4730000000000001</v>
      </c>
      <c r="F52" s="3">
        <v>-1.0067851590182546</v>
      </c>
      <c r="G52" s="11"/>
    </row>
    <row r="53" spans="1:7">
      <c r="A53" s="5">
        <v>47</v>
      </c>
      <c r="B53" s="1" t="s">
        <v>1439</v>
      </c>
      <c r="C53" s="2" t="s">
        <v>227</v>
      </c>
      <c r="D53" s="1">
        <v>-0.80400000000000005</v>
      </c>
      <c r="E53" s="1">
        <v>-1.2350000000000001</v>
      </c>
      <c r="F53" s="3">
        <v>-1.0034645348644644</v>
      </c>
      <c r="G53" s="11"/>
    </row>
    <row r="54" spans="1:7">
      <c r="A54" s="5">
        <v>48</v>
      </c>
      <c r="B54" s="1" t="s">
        <v>1977</v>
      </c>
      <c r="C54" s="2" t="s">
        <v>1583</v>
      </c>
      <c r="D54" s="1">
        <v>-0.46100000000000002</v>
      </c>
      <c r="E54" s="1">
        <v>-1.8759999999999999</v>
      </c>
      <c r="F54" s="3">
        <v>-1.0015581541899894</v>
      </c>
      <c r="G54" s="11"/>
    </row>
    <row r="55" spans="1:7">
      <c r="A55" s="5">
        <v>49</v>
      </c>
      <c r="B55" s="1" t="s">
        <v>846</v>
      </c>
      <c r="C55" s="2" t="s">
        <v>235</v>
      </c>
      <c r="D55" s="1">
        <v>-0.747</v>
      </c>
      <c r="E55" s="1">
        <v>-1.302</v>
      </c>
      <c r="F55" s="3">
        <v>-0.99797463047496948</v>
      </c>
      <c r="G55" s="11" t="s">
        <v>2246</v>
      </c>
    </row>
    <row r="56" spans="1:7">
      <c r="A56" s="5">
        <v>50</v>
      </c>
      <c r="B56" s="1" t="s">
        <v>1978</v>
      </c>
      <c r="C56" s="2" t="s">
        <v>1572</v>
      </c>
      <c r="D56" s="1">
        <v>-0.36899999999999999</v>
      </c>
      <c r="E56" s="1">
        <v>-2.137</v>
      </c>
      <c r="F56" s="3">
        <v>-0.99759113773873642</v>
      </c>
      <c r="G56" s="11"/>
    </row>
    <row r="57" spans="1:7">
      <c r="A57" s="5">
        <v>51</v>
      </c>
      <c r="B57" s="1" t="s">
        <v>1979</v>
      </c>
      <c r="C57" s="2" t="s">
        <v>1606</v>
      </c>
      <c r="D57" s="1">
        <v>-0.63300000000000001</v>
      </c>
      <c r="E57" s="1">
        <v>-1.4750000000000001</v>
      </c>
      <c r="F57" s="3">
        <v>-0.99342546432855183</v>
      </c>
      <c r="G57" s="11"/>
    </row>
    <row r="58" spans="1:7">
      <c r="A58" s="5">
        <v>52</v>
      </c>
      <c r="B58" s="1" t="s">
        <v>1441</v>
      </c>
      <c r="C58" s="2" t="s">
        <v>221</v>
      </c>
      <c r="D58" s="1">
        <v>-0.79</v>
      </c>
      <c r="E58" s="1">
        <v>-1.23</v>
      </c>
      <c r="F58" s="3">
        <v>-0.99329044877203942</v>
      </c>
      <c r="G58" s="11"/>
    </row>
    <row r="59" spans="1:7">
      <c r="A59" s="5">
        <v>53</v>
      </c>
      <c r="B59" s="1" t="s">
        <v>1980</v>
      </c>
      <c r="C59" s="2" t="s">
        <v>1578</v>
      </c>
      <c r="D59" s="1">
        <v>-0.40400000000000003</v>
      </c>
      <c r="E59" s="1">
        <v>-1.996</v>
      </c>
      <c r="F59" s="3">
        <v>-0.99071865980677232</v>
      </c>
      <c r="G59" s="11"/>
    </row>
    <row r="60" spans="1:7">
      <c r="A60" s="5">
        <v>54</v>
      </c>
      <c r="B60" s="1" t="s">
        <v>1444</v>
      </c>
      <c r="C60" s="2" t="s">
        <v>218</v>
      </c>
      <c r="D60" s="1">
        <v>-0.86699999999999999</v>
      </c>
      <c r="E60" s="1">
        <v>-1.1240000000000001</v>
      </c>
      <c r="F60" s="3">
        <v>-0.98978484098420727</v>
      </c>
      <c r="G60" s="11"/>
    </row>
    <row r="61" spans="1:7">
      <c r="A61" s="5">
        <v>55</v>
      </c>
      <c r="B61" s="1" t="s">
        <v>1981</v>
      </c>
      <c r="C61" s="2" t="s">
        <v>1585</v>
      </c>
      <c r="D61" s="1">
        <v>-0.43</v>
      </c>
      <c r="E61" s="1">
        <v>-1.8859999999999999</v>
      </c>
      <c r="F61" s="3">
        <v>-0.981625126318591</v>
      </c>
      <c r="G61" s="11"/>
    </row>
    <row r="62" spans="1:7">
      <c r="A62" s="5">
        <v>56</v>
      </c>
      <c r="B62" s="1" t="s">
        <v>1982</v>
      </c>
      <c r="C62" s="2" t="s">
        <v>1569</v>
      </c>
      <c r="D62" s="1">
        <v>-0.308</v>
      </c>
      <c r="E62" s="1">
        <v>-2.2850000000000001</v>
      </c>
      <c r="F62" s="3">
        <v>-0.9814424775694528</v>
      </c>
      <c r="G62" s="11" t="s">
        <v>2246</v>
      </c>
    </row>
    <row r="63" spans="1:7">
      <c r="A63" s="5">
        <v>57</v>
      </c>
      <c r="B63" s="1" t="s">
        <v>1983</v>
      </c>
      <c r="C63" s="2" t="s">
        <v>1549</v>
      </c>
      <c r="D63" s="1">
        <v>-0.127</v>
      </c>
      <c r="E63" s="1">
        <v>-3.34</v>
      </c>
      <c r="F63" s="3">
        <v>-0.97924699055797404</v>
      </c>
      <c r="G63" s="11"/>
    </row>
    <row r="64" spans="1:7">
      <c r="A64" s="5">
        <v>58</v>
      </c>
      <c r="B64" s="1" t="s">
        <v>1984</v>
      </c>
      <c r="C64" s="2" t="s">
        <v>1600</v>
      </c>
      <c r="D64" s="1">
        <v>-0.54100000000000004</v>
      </c>
      <c r="E64" s="1">
        <v>-1.607</v>
      </c>
      <c r="F64" s="3">
        <v>-0.97770374053618614</v>
      </c>
      <c r="G64" s="11"/>
    </row>
    <row r="65" spans="1:7">
      <c r="A65" s="5">
        <v>59</v>
      </c>
      <c r="B65" s="1" t="s">
        <v>1985</v>
      </c>
      <c r="C65" s="2" t="s">
        <v>1596</v>
      </c>
      <c r="D65" s="1">
        <v>-0.499</v>
      </c>
      <c r="E65" s="1">
        <v>-1.698</v>
      </c>
      <c r="F65" s="3">
        <v>-0.97736918904194969</v>
      </c>
      <c r="G65" s="11" t="s">
        <v>2246</v>
      </c>
    </row>
    <row r="66" spans="1:7">
      <c r="A66" s="5">
        <v>60</v>
      </c>
      <c r="B66" s="1" t="s">
        <v>876</v>
      </c>
      <c r="C66" s="2" t="s">
        <v>204</v>
      </c>
      <c r="D66" s="1">
        <v>-0.80800000000000005</v>
      </c>
      <c r="E66" s="1">
        <v>-1.149</v>
      </c>
      <c r="F66" s="3">
        <v>-0.96844838479661521</v>
      </c>
      <c r="G66" s="11"/>
    </row>
    <row r="67" spans="1:7">
      <c r="A67" s="5">
        <v>61</v>
      </c>
      <c r="B67" s="1" t="s">
        <v>1986</v>
      </c>
      <c r="C67" s="2" t="s">
        <v>1568</v>
      </c>
      <c r="D67" s="1">
        <v>-0.255</v>
      </c>
      <c r="E67" s="1">
        <v>-2.3610000000000002</v>
      </c>
      <c r="F67" s="3">
        <v>-0.9536579911623051</v>
      </c>
      <c r="G67" s="11"/>
    </row>
    <row r="68" spans="1:7">
      <c r="A68" s="5">
        <v>62</v>
      </c>
      <c r="B68" s="1" t="s">
        <v>857</v>
      </c>
      <c r="C68" s="2" t="s">
        <v>1593</v>
      </c>
      <c r="D68" s="1">
        <v>-0.41299999999999998</v>
      </c>
      <c r="E68" s="1">
        <v>-1.8149999999999999</v>
      </c>
      <c r="F68" s="3">
        <v>-0.95000099926308246</v>
      </c>
      <c r="G68" s="11"/>
    </row>
    <row r="69" spans="1:7">
      <c r="A69" s="5">
        <v>63</v>
      </c>
      <c r="B69" s="1" t="s">
        <v>1213</v>
      </c>
      <c r="C69" s="2" t="s">
        <v>1590</v>
      </c>
      <c r="D69" s="1">
        <v>-0.373</v>
      </c>
      <c r="E69" s="1">
        <v>-1.895</v>
      </c>
      <c r="F69" s="3">
        <v>-0.94196239831500583</v>
      </c>
      <c r="G69" s="11"/>
    </row>
    <row r="70" spans="1:7">
      <c r="A70" s="5">
        <v>64</v>
      </c>
      <c r="B70" s="1" t="s">
        <v>850</v>
      </c>
      <c r="C70" s="2" t="s">
        <v>239</v>
      </c>
      <c r="D70" s="1">
        <v>-0.79700000000000004</v>
      </c>
      <c r="E70" s="1">
        <v>-1.1020000000000001</v>
      </c>
      <c r="F70" s="3">
        <v>-0.94145496315529753</v>
      </c>
      <c r="G70" s="11" t="s">
        <v>2354</v>
      </c>
    </row>
    <row r="71" spans="1:7">
      <c r="A71" s="5">
        <v>65</v>
      </c>
      <c r="B71" s="1" t="s">
        <v>864</v>
      </c>
      <c r="C71" s="2" t="s">
        <v>217</v>
      </c>
      <c r="D71" s="1">
        <v>-0.71699999999999997</v>
      </c>
      <c r="E71" s="1">
        <v>-1.2010000000000001</v>
      </c>
      <c r="F71" s="3">
        <v>-0.93879773851413961</v>
      </c>
      <c r="G71" s="11"/>
    </row>
    <row r="72" spans="1:7">
      <c r="A72" s="5">
        <v>66</v>
      </c>
      <c r="B72" s="1" t="s">
        <v>1987</v>
      </c>
      <c r="C72" s="2" t="s">
        <v>1629</v>
      </c>
      <c r="D72" s="1">
        <v>-0.68100000000000005</v>
      </c>
      <c r="E72" s="1">
        <v>-1.2310000000000001</v>
      </c>
      <c r="F72" s="3">
        <v>-0.929947569062195</v>
      </c>
      <c r="G72" s="11"/>
    </row>
    <row r="73" spans="1:7">
      <c r="A73" s="5">
        <v>67</v>
      </c>
      <c r="B73" s="1" t="s">
        <v>1988</v>
      </c>
      <c r="C73" s="2" t="s">
        <v>1597</v>
      </c>
      <c r="D73" s="1">
        <v>-1.804</v>
      </c>
      <c r="E73" s="1">
        <v>-0.38700000000000001</v>
      </c>
      <c r="F73" s="3">
        <v>-0.92810334413362483</v>
      </c>
      <c r="G73" s="11"/>
    </row>
    <row r="74" spans="1:7">
      <c r="A74" s="5">
        <v>68</v>
      </c>
      <c r="B74" s="1" t="s">
        <v>1989</v>
      </c>
      <c r="C74" s="2" t="s">
        <v>1630</v>
      </c>
      <c r="D74" s="1">
        <v>-0.66</v>
      </c>
      <c r="E74" s="1">
        <v>-1.2509999999999999</v>
      </c>
      <c r="F74" s="3">
        <v>-0.92544637445115163</v>
      </c>
      <c r="G74" s="11"/>
    </row>
    <row r="75" spans="1:7">
      <c r="A75" s="5">
        <v>69</v>
      </c>
      <c r="B75" s="1" t="s">
        <v>1990</v>
      </c>
      <c r="C75" s="2" t="s">
        <v>1620</v>
      </c>
      <c r="D75" s="1">
        <v>-0.57299999999999995</v>
      </c>
      <c r="E75" s="1">
        <v>-1.391</v>
      </c>
      <c r="F75" s="3">
        <v>-0.92478515901825431</v>
      </c>
      <c r="G75" s="11"/>
    </row>
    <row r="76" spans="1:7">
      <c r="A76" s="5">
        <v>70</v>
      </c>
      <c r="B76" s="1" t="s">
        <v>882</v>
      </c>
      <c r="C76" s="2" t="s">
        <v>1619</v>
      </c>
      <c r="D76" s="1">
        <v>-0.55100000000000005</v>
      </c>
      <c r="E76" s="1">
        <v>-1.421</v>
      </c>
      <c r="F76" s="3">
        <v>-0.9213898603421582</v>
      </c>
      <c r="G76" s="11"/>
    </row>
    <row r="77" spans="1:7">
      <c r="A77" s="5">
        <v>71</v>
      </c>
      <c r="B77" s="1" t="s">
        <v>1141</v>
      </c>
      <c r="C77" s="2" t="s">
        <v>1601</v>
      </c>
      <c r="D77" s="1">
        <v>-0.39600000000000002</v>
      </c>
      <c r="E77" s="1">
        <v>-1.7490000000000001</v>
      </c>
      <c r="F77" s="3">
        <v>-0.9193827841459532</v>
      </c>
      <c r="G77" s="11"/>
    </row>
    <row r="78" spans="1:7">
      <c r="A78" s="5">
        <v>72</v>
      </c>
      <c r="B78" s="1" t="s">
        <v>1991</v>
      </c>
      <c r="C78" s="2" t="s">
        <v>1645</v>
      </c>
      <c r="D78" s="1">
        <v>-0.76</v>
      </c>
      <c r="E78" s="1">
        <v>-1.087</v>
      </c>
      <c r="F78" s="3">
        <v>-0.91425507246534854</v>
      </c>
      <c r="G78" s="11"/>
    </row>
    <row r="79" spans="1:7">
      <c r="A79" s="5">
        <v>73</v>
      </c>
      <c r="B79" s="1" t="s">
        <v>1992</v>
      </c>
      <c r="C79" s="2" t="s">
        <v>1607</v>
      </c>
      <c r="D79" s="1">
        <v>-0.41299999999999998</v>
      </c>
      <c r="E79" s="1">
        <v>-1.6830000000000001</v>
      </c>
      <c r="F79" s="3">
        <v>-0.91254487482908042</v>
      </c>
      <c r="G79" s="11"/>
    </row>
    <row r="80" spans="1:7">
      <c r="A80" s="5">
        <v>74</v>
      </c>
      <c r="B80" s="1" t="s">
        <v>1993</v>
      </c>
      <c r="C80" s="2" t="s">
        <v>1579</v>
      </c>
      <c r="D80" s="1">
        <v>-0.26200000000000001</v>
      </c>
      <c r="E80" s="1">
        <v>-2.1269999999999998</v>
      </c>
      <c r="F80" s="3">
        <v>-0.91204236128652849</v>
      </c>
      <c r="G80" s="11"/>
    </row>
    <row r="81" spans="1:7">
      <c r="A81" s="5">
        <v>75</v>
      </c>
      <c r="B81" s="1" t="s">
        <v>920</v>
      </c>
      <c r="C81" s="2" t="s">
        <v>1633</v>
      </c>
      <c r="D81" s="1">
        <v>-0.61199999999999999</v>
      </c>
      <c r="E81" s="1">
        <v>-1.2909999999999999</v>
      </c>
      <c r="F81" s="3">
        <v>-0.91191717077774126</v>
      </c>
      <c r="G81" s="11" t="s">
        <v>2275</v>
      </c>
    </row>
    <row r="82" spans="1:7">
      <c r="A82" s="5">
        <v>76</v>
      </c>
      <c r="B82" s="1" t="s">
        <v>1994</v>
      </c>
      <c r="C82" s="2" t="s">
        <v>1636</v>
      </c>
      <c r="D82" s="1">
        <v>-0.64500000000000002</v>
      </c>
      <c r="E82" s="1">
        <v>-1.2390000000000001</v>
      </c>
      <c r="F82" s="3">
        <v>-0.91164261474086716</v>
      </c>
      <c r="G82" s="11"/>
    </row>
    <row r="83" spans="1:7">
      <c r="A83" s="5">
        <v>77</v>
      </c>
      <c r="B83" s="1" t="s">
        <v>1995</v>
      </c>
      <c r="C83" s="2" t="s">
        <v>1649</v>
      </c>
      <c r="D83" s="1">
        <v>-0.84299999999999997</v>
      </c>
      <c r="E83" s="1">
        <v>-0.97699999999999998</v>
      </c>
      <c r="F83" s="3">
        <v>-0.90844479006681322</v>
      </c>
      <c r="G83" s="11"/>
    </row>
    <row r="84" spans="1:7">
      <c r="A84" s="5">
        <v>78</v>
      </c>
      <c r="B84" s="1" t="s">
        <v>1996</v>
      </c>
      <c r="C84" s="2" t="s">
        <v>1642</v>
      </c>
      <c r="D84" s="1">
        <v>-0.65400000000000003</v>
      </c>
      <c r="E84" s="1">
        <v>-1.2090000000000001</v>
      </c>
      <c r="F84" s="3">
        <v>-0.90497463047496973</v>
      </c>
      <c r="G84" s="11" t="s">
        <v>2246</v>
      </c>
    </row>
    <row r="85" spans="1:7">
      <c r="A85" s="5">
        <v>79</v>
      </c>
      <c r="B85" s="1" t="s">
        <v>867</v>
      </c>
      <c r="C85" s="2" t="s">
        <v>1652</v>
      </c>
      <c r="D85" s="1">
        <v>-0.84899999999999998</v>
      </c>
      <c r="E85" s="1">
        <v>-0.95</v>
      </c>
      <c r="F85" s="3">
        <v>-0.89861633113555484</v>
      </c>
      <c r="G85" s="11"/>
    </row>
    <row r="86" spans="1:7">
      <c r="A86" s="5">
        <v>80</v>
      </c>
      <c r="B86" s="1" t="s">
        <v>1452</v>
      </c>
      <c r="C86" s="2" t="s">
        <v>207</v>
      </c>
      <c r="D86" s="1">
        <v>-0.58199999999999996</v>
      </c>
      <c r="E86" s="1">
        <v>-1.3</v>
      </c>
      <c r="F86" s="3">
        <v>-0.89678674796754776</v>
      </c>
      <c r="G86" s="11" t="s">
        <v>2355</v>
      </c>
    </row>
    <row r="87" spans="1:7">
      <c r="A87" s="5">
        <v>81</v>
      </c>
      <c r="B87" s="1" t="s">
        <v>1997</v>
      </c>
      <c r="C87" s="2" t="s">
        <v>1592</v>
      </c>
      <c r="D87" s="1">
        <v>-0.3</v>
      </c>
      <c r="E87" s="1">
        <v>-1.931</v>
      </c>
      <c r="F87" s="3">
        <v>-0.89633488210398016</v>
      </c>
      <c r="G87" s="11" t="s">
        <v>2250</v>
      </c>
    </row>
    <row r="88" spans="1:7">
      <c r="A88" s="5">
        <v>82</v>
      </c>
      <c r="B88" s="1" t="s">
        <v>1453</v>
      </c>
      <c r="C88" s="2" t="s">
        <v>206</v>
      </c>
      <c r="D88" s="1">
        <v>-0.54900000000000004</v>
      </c>
      <c r="E88" s="1">
        <v>-1.353</v>
      </c>
      <c r="F88" s="3">
        <v>-0.89570242889403606</v>
      </c>
      <c r="G88" s="11"/>
    </row>
    <row r="89" spans="1:7">
      <c r="A89" s="5">
        <v>83</v>
      </c>
      <c r="B89" s="1" t="s">
        <v>1998</v>
      </c>
      <c r="C89" s="2" t="s">
        <v>1638</v>
      </c>
      <c r="D89" s="1">
        <v>-0.56999999999999995</v>
      </c>
      <c r="E89" s="1">
        <v>-1.3089999999999999</v>
      </c>
      <c r="F89" s="3">
        <v>-0.89269066092677429</v>
      </c>
      <c r="G89" s="11"/>
    </row>
    <row r="90" spans="1:7">
      <c r="A90" s="5">
        <v>84</v>
      </c>
      <c r="B90" s="1" t="s">
        <v>1437</v>
      </c>
      <c r="C90" s="2" t="s">
        <v>229</v>
      </c>
      <c r="D90" s="1">
        <v>-0.60699999999999998</v>
      </c>
      <c r="E90" s="1">
        <v>-1.244</v>
      </c>
      <c r="F90" s="3">
        <v>-0.89062472093665523</v>
      </c>
      <c r="G90" s="11"/>
    </row>
    <row r="91" spans="1:7">
      <c r="A91" s="5">
        <v>85</v>
      </c>
      <c r="B91" s="1" t="s">
        <v>1336</v>
      </c>
      <c r="C91" s="2" t="s">
        <v>1648</v>
      </c>
      <c r="D91" s="1">
        <v>-0.65900000000000003</v>
      </c>
      <c r="E91" s="1">
        <v>-1.163</v>
      </c>
      <c r="F91" s="3">
        <v>-0.8891022058139576</v>
      </c>
      <c r="G91" s="11"/>
    </row>
    <row r="92" spans="1:7">
      <c r="A92" s="5">
        <v>86</v>
      </c>
      <c r="B92" s="1" t="s">
        <v>1999</v>
      </c>
      <c r="C92" s="2" t="s">
        <v>1603</v>
      </c>
      <c r="D92" s="1">
        <v>-0.34100000000000003</v>
      </c>
      <c r="E92" s="1">
        <v>-1.778</v>
      </c>
      <c r="F92" s="3">
        <v>-0.88752507314778517</v>
      </c>
      <c r="G92" s="11"/>
    </row>
    <row r="93" spans="1:7">
      <c r="A93" s="5">
        <v>87</v>
      </c>
      <c r="B93" s="1" t="s">
        <v>2000</v>
      </c>
      <c r="C93" s="2" t="s">
        <v>1634</v>
      </c>
      <c r="D93" s="1">
        <v>-0.51900000000000002</v>
      </c>
      <c r="E93" s="1">
        <v>-1.371</v>
      </c>
      <c r="F93" s="3">
        <v>-0.88299848085493871</v>
      </c>
      <c r="G93" s="11" t="s">
        <v>2246</v>
      </c>
    </row>
    <row r="94" spans="1:7">
      <c r="A94" s="5">
        <v>88</v>
      </c>
      <c r="B94" s="1" t="s">
        <v>2001</v>
      </c>
      <c r="C94" s="2" t="s">
        <v>1614</v>
      </c>
      <c r="D94" s="1">
        <v>-0.39800000000000002</v>
      </c>
      <c r="E94" s="1">
        <v>-1.609</v>
      </c>
      <c r="F94" s="3">
        <v>-0.87999964486062077</v>
      </c>
      <c r="G94" s="11" t="s">
        <v>2246</v>
      </c>
    </row>
    <row r="95" spans="1:7">
      <c r="A95" s="5">
        <v>89</v>
      </c>
      <c r="B95" s="1" t="s">
        <v>2002</v>
      </c>
      <c r="C95" s="2" t="s">
        <v>1557</v>
      </c>
      <c r="D95" s="1">
        <v>-8.5999999999999993E-2</v>
      </c>
      <c r="E95" s="1">
        <v>-2.7839999999999998</v>
      </c>
      <c r="F95" s="3">
        <v>-0.87922358830418135</v>
      </c>
      <c r="G95" s="11"/>
    </row>
    <row r="96" spans="1:7">
      <c r="A96" s="5">
        <v>90</v>
      </c>
      <c r="B96" s="1" t="s">
        <v>968</v>
      </c>
      <c r="C96" s="2" t="s">
        <v>1626</v>
      </c>
      <c r="D96" s="1">
        <v>-0.441</v>
      </c>
      <c r="E96" s="1">
        <v>-1.4890000000000001</v>
      </c>
      <c r="F96" s="3">
        <v>-0.87186071497474804</v>
      </c>
      <c r="G96" s="11"/>
    </row>
    <row r="97" spans="1:7">
      <c r="A97" s="5">
        <v>91</v>
      </c>
      <c r="B97" s="1" t="s">
        <v>1042</v>
      </c>
      <c r="C97" s="2" t="s">
        <v>1650</v>
      </c>
      <c r="D97" s="1">
        <v>-0.6</v>
      </c>
      <c r="E97" s="1">
        <v>-1.206</v>
      </c>
      <c r="F97" s="3">
        <v>-0.87141262915040285</v>
      </c>
      <c r="G97" s="11"/>
    </row>
    <row r="98" spans="1:7">
      <c r="A98" s="5">
        <v>92</v>
      </c>
      <c r="B98" s="1" t="s">
        <v>2003</v>
      </c>
      <c r="C98" s="2" t="s">
        <v>1666</v>
      </c>
      <c r="D98" s="1">
        <v>-0.92</v>
      </c>
      <c r="E98" s="1">
        <v>-0.82099999999999995</v>
      </c>
      <c r="F98" s="3">
        <v>-0.86965097462383378</v>
      </c>
      <c r="G98" s="11"/>
    </row>
    <row r="99" spans="1:7">
      <c r="A99" s="5">
        <v>93</v>
      </c>
      <c r="B99" s="1" t="s">
        <v>872</v>
      </c>
      <c r="C99" s="2" t="s">
        <v>198</v>
      </c>
      <c r="D99" s="1">
        <v>-0.80800000000000005</v>
      </c>
      <c r="E99" s="1">
        <v>-0.93200000000000005</v>
      </c>
      <c r="F99" s="3">
        <v>-0.86866818099079657</v>
      </c>
      <c r="G99" s="11" t="s">
        <v>2356</v>
      </c>
    </row>
    <row r="100" spans="1:7">
      <c r="A100" s="5">
        <v>94</v>
      </c>
      <c r="B100" s="1" t="s">
        <v>875</v>
      </c>
      <c r="C100" s="2" t="s">
        <v>196</v>
      </c>
      <c r="D100" s="1">
        <v>-0.74099999999999999</v>
      </c>
      <c r="E100" s="1">
        <v>-1.008</v>
      </c>
      <c r="F100" s="3">
        <v>-0.86833207371176335</v>
      </c>
      <c r="G100" s="11"/>
    </row>
    <row r="101" spans="1:7">
      <c r="A101" s="5">
        <v>95</v>
      </c>
      <c r="B101" s="1" t="s">
        <v>2004</v>
      </c>
      <c r="C101" s="2" t="s">
        <v>1646</v>
      </c>
      <c r="D101" s="1">
        <v>-0.51700000000000002</v>
      </c>
      <c r="E101" s="1">
        <v>-1.3169999999999999</v>
      </c>
      <c r="F101" s="3">
        <v>-0.86224444595456107</v>
      </c>
      <c r="G101" s="11"/>
    </row>
    <row r="102" spans="1:7">
      <c r="A102" s="5">
        <v>96</v>
      </c>
      <c r="B102" s="1" t="s">
        <v>1446</v>
      </c>
      <c r="C102" s="2" t="s">
        <v>214</v>
      </c>
      <c r="D102" s="1">
        <v>-0.40100000000000002</v>
      </c>
      <c r="E102" s="1">
        <v>-1.538</v>
      </c>
      <c r="F102" s="3">
        <v>-0.86027424858652646</v>
      </c>
      <c r="G102" s="11"/>
    </row>
    <row r="103" spans="1:7">
      <c r="A103" s="5">
        <v>97</v>
      </c>
      <c r="B103" s="1" t="s">
        <v>2005</v>
      </c>
      <c r="C103" s="2" t="s">
        <v>1641</v>
      </c>
      <c r="D103" s="1">
        <v>-0.46400000000000002</v>
      </c>
      <c r="E103" s="1">
        <v>-1.4059999999999999</v>
      </c>
      <c r="F103" s="3">
        <v>-0.85944393740928493</v>
      </c>
      <c r="G103" s="11"/>
    </row>
    <row r="104" spans="1:7">
      <c r="A104" s="5">
        <v>98</v>
      </c>
      <c r="B104" s="1" t="s">
        <v>2006</v>
      </c>
      <c r="C104" s="2" t="s">
        <v>1674</v>
      </c>
      <c r="D104" s="1">
        <v>-0.755</v>
      </c>
      <c r="E104" s="1">
        <v>-0.95799999999999996</v>
      </c>
      <c r="F104" s="3">
        <v>-0.85293245384939931</v>
      </c>
      <c r="G104" s="11"/>
    </row>
    <row r="105" spans="1:7">
      <c r="A105" s="5">
        <v>99</v>
      </c>
      <c r="B105" s="1" t="s">
        <v>1428</v>
      </c>
      <c r="C105" s="2" t="s">
        <v>241</v>
      </c>
      <c r="D105" s="1">
        <v>-1.5720000000000001</v>
      </c>
      <c r="E105" s="1">
        <v>-0.374</v>
      </c>
      <c r="F105" s="3">
        <v>-0.8520656997603252</v>
      </c>
      <c r="G105" s="11"/>
    </row>
    <row r="106" spans="1:7">
      <c r="A106" s="5">
        <v>100</v>
      </c>
      <c r="B106" s="1" t="s">
        <v>2007</v>
      </c>
      <c r="C106" s="2" t="s">
        <v>1625</v>
      </c>
      <c r="D106" s="1">
        <v>-0.371</v>
      </c>
      <c r="E106" s="1">
        <v>-1.5609999999999999</v>
      </c>
      <c r="F106" s="3">
        <v>-0.84663250672360069</v>
      </c>
      <c r="G106" s="11" t="s">
        <v>2246</v>
      </c>
    </row>
    <row r="107" spans="1:7">
      <c r="A107" s="5">
        <v>101</v>
      </c>
      <c r="B107" s="1" t="s">
        <v>2008</v>
      </c>
      <c r="C107" s="2" t="s">
        <v>1566</v>
      </c>
      <c r="D107" s="1">
        <v>-8.7999999999999995E-2</v>
      </c>
      <c r="E107" s="1">
        <v>-2.5379999999999998</v>
      </c>
      <c r="F107" s="3">
        <v>-0.84553686286540553</v>
      </c>
      <c r="G107" s="11" t="s">
        <v>2246</v>
      </c>
    </row>
    <row r="108" spans="1:7">
      <c r="A108" s="5">
        <v>102</v>
      </c>
      <c r="B108" s="1" t="s">
        <v>2009</v>
      </c>
      <c r="C108" s="2" t="s">
        <v>1586</v>
      </c>
      <c r="D108" s="1">
        <v>-0.17599999999999999</v>
      </c>
      <c r="E108" s="1">
        <v>-2.1259999999999999</v>
      </c>
      <c r="F108" s="3">
        <v>-0.84393231426895221</v>
      </c>
      <c r="G108" s="11"/>
    </row>
    <row r="109" spans="1:7">
      <c r="A109" s="5">
        <v>103</v>
      </c>
      <c r="B109" s="1" t="s">
        <v>2010</v>
      </c>
      <c r="C109" s="2" t="s">
        <v>1659</v>
      </c>
      <c r="D109" s="1">
        <v>-0.53600000000000003</v>
      </c>
      <c r="E109" s="1">
        <v>-1.2350000000000001</v>
      </c>
      <c r="F109" s="3">
        <v>-0.8435736618827806</v>
      </c>
      <c r="G109" s="11"/>
    </row>
    <row r="110" spans="1:7">
      <c r="A110" s="5">
        <v>104</v>
      </c>
      <c r="B110" s="1" t="s">
        <v>2011</v>
      </c>
      <c r="C110" s="2" t="s">
        <v>1613</v>
      </c>
      <c r="D110" s="1">
        <v>-0.3</v>
      </c>
      <c r="E110" s="1">
        <v>-1.7230000000000001</v>
      </c>
      <c r="F110" s="3">
        <v>-0.84273561778321848</v>
      </c>
      <c r="G110" s="11" t="s">
        <v>2246</v>
      </c>
    </row>
    <row r="111" spans="1:7">
      <c r="A111" s="5">
        <v>105</v>
      </c>
      <c r="B111" s="1" t="s">
        <v>2012</v>
      </c>
      <c r="C111" s="2" t="s">
        <v>1624</v>
      </c>
      <c r="D111" s="1">
        <v>-0.34599999999999997</v>
      </c>
      <c r="E111" s="1">
        <v>-1.5980000000000001</v>
      </c>
      <c r="F111" s="3">
        <v>-0.8402454759429876</v>
      </c>
      <c r="G111" s="11" t="s">
        <v>2246</v>
      </c>
    </row>
    <row r="112" spans="1:7">
      <c r="A112" s="5">
        <v>106</v>
      </c>
      <c r="B112" s="1" t="s">
        <v>1227</v>
      </c>
      <c r="C112" s="2" t="s">
        <v>173</v>
      </c>
      <c r="D112" s="1">
        <v>-0.20100000000000001</v>
      </c>
      <c r="E112" s="1">
        <v>-2.0089999999999999</v>
      </c>
      <c r="F112" s="3">
        <v>-0.8385732463446316</v>
      </c>
      <c r="G112" s="11"/>
    </row>
    <row r="113" spans="1:7">
      <c r="A113" s="5">
        <v>107</v>
      </c>
      <c r="B113" s="1" t="s">
        <v>2013</v>
      </c>
      <c r="C113" s="2" t="s">
        <v>1677</v>
      </c>
      <c r="D113" s="1">
        <v>-0.63800000000000001</v>
      </c>
      <c r="E113" s="1">
        <v>-1.07</v>
      </c>
      <c r="F113" s="3">
        <v>-0.83789031408496784</v>
      </c>
      <c r="G113" s="11"/>
    </row>
    <row r="114" spans="1:7">
      <c r="A114" s="5">
        <v>108</v>
      </c>
      <c r="B114" s="1" t="s">
        <v>2014</v>
      </c>
      <c r="C114" s="2" t="s">
        <v>1591</v>
      </c>
      <c r="D114" s="1">
        <v>-0.183</v>
      </c>
      <c r="E114" s="1">
        <v>-2.06</v>
      </c>
      <c r="F114" s="3">
        <v>-0.83561865481596764</v>
      </c>
      <c r="G114" s="11"/>
    </row>
    <row r="115" spans="1:7">
      <c r="A115" s="5">
        <v>109</v>
      </c>
      <c r="B115" s="1" t="s">
        <v>2015</v>
      </c>
      <c r="C115" s="2" t="s">
        <v>1639</v>
      </c>
      <c r="D115" s="1">
        <v>-0.375</v>
      </c>
      <c r="E115" s="1">
        <v>-1.498</v>
      </c>
      <c r="F115" s="3">
        <v>-0.82988358517124072</v>
      </c>
      <c r="G115" s="11" t="s">
        <v>2246</v>
      </c>
    </row>
    <row r="116" spans="1:7">
      <c r="A116" s="5">
        <v>110</v>
      </c>
      <c r="B116" s="1" t="s">
        <v>933</v>
      </c>
      <c r="C116" s="2" t="s">
        <v>120</v>
      </c>
      <c r="D116" s="1">
        <v>-0.2</v>
      </c>
      <c r="E116" s="1">
        <v>-1.9650000000000001</v>
      </c>
      <c r="F116" s="3">
        <v>-0.82790967194292975</v>
      </c>
      <c r="G116" s="11"/>
    </row>
    <row r="117" spans="1:7">
      <c r="A117" s="5">
        <v>111</v>
      </c>
      <c r="B117" s="1" t="s">
        <v>2016</v>
      </c>
      <c r="C117" s="2" t="s">
        <v>1647</v>
      </c>
      <c r="D117" s="1">
        <v>-0.40600000000000003</v>
      </c>
      <c r="E117" s="1">
        <v>-1.419</v>
      </c>
      <c r="F117" s="3">
        <v>-0.82535782990926831</v>
      </c>
      <c r="G117" s="11"/>
    </row>
    <row r="118" spans="1:7">
      <c r="A118" s="5">
        <v>112</v>
      </c>
      <c r="B118" s="1" t="s">
        <v>2017</v>
      </c>
      <c r="C118" s="2" t="s">
        <v>1623</v>
      </c>
      <c r="D118" s="1">
        <v>-0.309</v>
      </c>
      <c r="E118" s="1">
        <v>-1.6359999999999999</v>
      </c>
      <c r="F118" s="3">
        <v>-0.8250204700341387</v>
      </c>
      <c r="G118" s="11"/>
    </row>
    <row r="119" spans="1:7">
      <c r="A119" s="5">
        <v>113</v>
      </c>
      <c r="B119" s="1" t="s">
        <v>2018</v>
      </c>
      <c r="C119" s="2" t="s">
        <v>1615</v>
      </c>
      <c r="D119" s="1">
        <v>-0.27100000000000002</v>
      </c>
      <c r="E119" s="1">
        <v>-1.726</v>
      </c>
      <c r="F119" s="3">
        <v>-0.82235792638522065</v>
      </c>
      <c r="G119" s="11"/>
    </row>
    <row r="120" spans="1:7">
      <c r="A120" s="5">
        <v>114</v>
      </c>
      <c r="B120" s="1" t="s">
        <v>1175</v>
      </c>
      <c r="C120" s="2" t="s">
        <v>133</v>
      </c>
      <c r="D120" s="1">
        <v>-0.28100000000000003</v>
      </c>
      <c r="E120" s="1">
        <v>-1.6879999999999999</v>
      </c>
      <c r="F120" s="3">
        <v>-0.81937189153783874</v>
      </c>
      <c r="G120" s="11"/>
    </row>
    <row r="121" spans="1:7">
      <c r="A121" s="5">
        <v>115</v>
      </c>
      <c r="B121" s="1" t="s">
        <v>2019</v>
      </c>
      <c r="C121" s="2" t="s">
        <v>1627</v>
      </c>
      <c r="D121" s="1">
        <v>-0.30499999999999999</v>
      </c>
      <c r="E121" s="1">
        <v>-1.62</v>
      </c>
      <c r="F121" s="3">
        <v>-0.81759031991971198</v>
      </c>
      <c r="G121" s="11"/>
    </row>
    <row r="122" spans="1:7">
      <c r="A122" s="5">
        <v>116</v>
      </c>
      <c r="B122" s="1" t="s">
        <v>2020</v>
      </c>
      <c r="C122" s="2" t="s">
        <v>1668</v>
      </c>
      <c r="D122" s="1">
        <v>-0.48</v>
      </c>
      <c r="E122" s="1">
        <v>-1.2549999999999999</v>
      </c>
      <c r="F122" s="3">
        <v>-0.81607375198416876</v>
      </c>
      <c r="G122" s="11"/>
    </row>
    <row r="123" spans="1:7">
      <c r="A123" s="5">
        <v>117</v>
      </c>
      <c r="B123" s="1" t="s">
        <v>2021</v>
      </c>
      <c r="C123" s="2" t="s">
        <v>1594</v>
      </c>
      <c r="D123" s="1">
        <v>-0.158</v>
      </c>
      <c r="E123" s="1">
        <v>-2.0590000000000002</v>
      </c>
      <c r="F123" s="3">
        <v>-0.81572095645123788</v>
      </c>
      <c r="G123" s="11" t="s">
        <v>2246</v>
      </c>
    </row>
    <row r="124" spans="1:7">
      <c r="A124" s="5">
        <v>118</v>
      </c>
      <c r="B124" s="1" t="s">
        <v>2022</v>
      </c>
      <c r="C124" s="2" t="s">
        <v>1671</v>
      </c>
      <c r="D124" s="1">
        <v>-0.498</v>
      </c>
      <c r="E124" s="1">
        <v>-1.222</v>
      </c>
      <c r="F124" s="3">
        <v>-0.81505233188927018</v>
      </c>
      <c r="G124" s="11"/>
    </row>
    <row r="125" spans="1:7">
      <c r="A125" s="5">
        <v>119</v>
      </c>
      <c r="B125" s="1" t="s">
        <v>2023</v>
      </c>
      <c r="C125" s="2" t="s">
        <v>1644</v>
      </c>
      <c r="D125" s="1">
        <v>-0.34899999999999998</v>
      </c>
      <c r="E125" s="1">
        <v>-1.504</v>
      </c>
      <c r="F125" s="3">
        <v>-0.81387650816183521</v>
      </c>
      <c r="G125" s="11"/>
    </row>
    <row r="126" spans="1:7">
      <c r="A126" s="5">
        <v>120</v>
      </c>
      <c r="B126" s="1" t="s">
        <v>2024</v>
      </c>
      <c r="C126" s="2" t="s">
        <v>1632</v>
      </c>
      <c r="D126" s="1">
        <v>-0.309</v>
      </c>
      <c r="E126" s="1">
        <v>-1.5960000000000001</v>
      </c>
      <c r="F126" s="3">
        <v>-0.81350713191293533</v>
      </c>
      <c r="G126" s="11"/>
    </row>
    <row r="127" spans="1:7">
      <c r="A127" s="5">
        <v>121</v>
      </c>
      <c r="B127" s="1" t="s">
        <v>2025</v>
      </c>
      <c r="C127" s="2" t="s">
        <v>1680</v>
      </c>
      <c r="D127" s="1">
        <v>-0.54600000000000004</v>
      </c>
      <c r="E127" s="1">
        <v>-1.1399999999999999</v>
      </c>
      <c r="F127" s="3">
        <v>-0.8126426147408673</v>
      </c>
      <c r="G127" s="11"/>
    </row>
    <row r="128" spans="1:7">
      <c r="A128" s="5">
        <v>122</v>
      </c>
      <c r="B128" s="1" t="s">
        <v>2026</v>
      </c>
      <c r="C128" s="2" t="s">
        <v>1604</v>
      </c>
      <c r="D128" s="1">
        <v>-0.191</v>
      </c>
      <c r="E128" s="1">
        <v>-1.9259999999999999</v>
      </c>
      <c r="F128" s="3">
        <v>-0.81203454034067735</v>
      </c>
      <c r="G128" s="11"/>
    </row>
    <row r="129" spans="1:7">
      <c r="A129" s="5">
        <v>123</v>
      </c>
      <c r="B129" s="1" t="s">
        <v>2027</v>
      </c>
      <c r="C129" s="2" t="s">
        <v>1658</v>
      </c>
      <c r="D129" s="1">
        <v>-0.41699999999999998</v>
      </c>
      <c r="E129" s="1">
        <v>-1.3560000000000001</v>
      </c>
      <c r="F129" s="3">
        <v>-0.81141625618387403</v>
      </c>
      <c r="G129" s="11"/>
    </row>
    <row r="130" spans="1:7">
      <c r="A130" s="5">
        <v>124</v>
      </c>
      <c r="B130" s="1" t="s">
        <v>2028</v>
      </c>
      <c r="C130" s="2" t="s">
        <v>1695</v>
      </c>
      <c r="D130" s="1">
        <v>-0.71</v>
      </c>
      <c r="E130" s="1">
        <v>-0.91500000000000004</v>
      </c>
      <c r="F130" s="3">
        <v>-0.80886187040753676</v>
      </c>
      <c r="G130" s="11"/>
    </row>
    <row r="131" spans="1:7">
      <c r="A131" s="5">
        <v>125</v>
      </c>
      <c r="B131" s="1" t="s">
        <v>2029</v>
      </c>
      <c r="C131" s="2" t="s">
        <v>1697</v>
      </c>
      <c r="D131" s="1">
        <v>-0.84899999999999998</v>
      </c>
      <c r="E131" s="1">
        <v>-0.76900000000000002</v>
      </c>
      <c r="F131" s="3">
        <v>-0.80844555328625056</v>
      </c>
      <c r="G131" s="11" t="s">
        <v>2246</v>
      </c>
    </row>
    <row r="132" spans="1:7">
      <c r="A132" s="5">
        <v>126</v>
      </c>
      <c r="B132" s="1" t="s">
        <v>2030</v>
      </c>
      <c r="C132" s="2" t="s">
        <v>1684</v>
      </c>
      <c r="D132" s="1">
        <v>-0.56699999999999995</v>
      </c>
      <c r="E132" s="1">
        <v>-1.0960000000000001</v>
      </c>
      <c r="F132" s="3">
        <v>-0.8073882504401555</v>
      </c>
      <c r="G132" s="11" t="s">
        <v>2246</v>
      </c>
    </row>
    <row r="133" spans="1:7">
      <c r="A133" s="5">
        <v>127</v>
      </c>
      <c r="B133" s="1" t="s">
        <v>2031</v>
      </c>
      <c r="C133" s="2" t="s">
        <v>1610</v>
      </c>
      <c r="D133" s="1">
        <v>-0.20399999999999999</v>
      </c>
      <c r="E133" s="1">
        <v>-1.8560000000000001</v>
      </c>
      <c r="F133" s="3">
        <v>-0.80543211016889726</v>
      </c>
      <c r="G133" s="11"/>
    </row>
    <row r="134" spans="1:7">
      <c r="A134" s="5">
        <v>128</v>
      </c>
      <c r="B134" s="1" t="s">
        <v>1459</v>
      </c>
      <c r="C134" s="2" t="s">
        <v>199</v>
      </c>
      <c r="D134" s="1">
        <v>-0.433</v>
      </c>
      <c r="E134" s="1">
        <v>-1.2969999999999999</v>
      </c>
      <c r="F134" s="3">
        <v>-0.80126511359021191</v>
      </c>
      <c r="G134" s="11"/>
    </row>
    <row r="135" spans="1:7">
      <c r="A135" s="5">
        <v>129</v>
      </c>
      <c r="B135" s="1" t="s">
        <v>2032</v>
      </c>
      <c r="C135" s="2" t="s">
        <v>1707</v>
      </c>
      <c r="D135" s="1">
        <v>-0.81799999999999995</v>
      </c>
      <c r="E135" s="1">
        <v>-0.78400000000000003</v>
      </c>
      <c r="F135" s="3">
        <v>-0.80089984255020286</v>
      </c>
      <c r="G135" s="11"/>
    </row>
    <row r="136" spans="1:7">
      <c r="A136" s="5">
        <v>130</v>
      </c>
      <c r="B136" s="1" t="s">
        <v>2033</v>
      </c>
      <c r="C136" s="2" t="s">
        <v>1605</v>
      </c>
      <c r="D136" s="1">
        <v>-0.16800000000000001</v>
      </c>
      <c r="E136" s="1">
        <v>-1.9490000000000001</v>
      </c>
      <c r="F136" s="3">
        <v>-0.79953152398844485</v>
      </c>
      <c r="G136" s="11"/>
    </row>
    <row r="137" spans="1:7">
      <c r="A137" s="5">
        <v>131</v>
      </c>
      <c r="B137" s="1" t="s">
        <v>2034</v>
      </c>
      <c r="C137" s="2" t="s">
        <v>1708</v>
      </c>
      <c r="D137" s="1">
        <v>-0.70099999999999996</v>
      </c>
      <c r="E137" s="1">
        <v>-0.90100000000000002</v>
      </c>
      <c r="F137" s="3">
        <v>-0.79753703575219581</v>
      </c>
      <c r="G137" s="11"/>
    </row>
    <row r="138" spans="1:7">
      <c r="A138" s="5">
        <v>132</v>
      </c>
      <c r="B138" s="1" t="s">
        <v>874</v>
      </c>
      <c r="C138" s="2" t="s">
        <v>211</v>
      </c>
      <c r="D138" s="1">
        <v>-0.85</v>
      </c>
      <c r="E138" s="1">
        <v>-0.74</v>
      </c>
      <c r="F138" s="3">
        <v>-0.79395186873966705</v>
      </c>
      <c r="G138" s="11"/>
    </row>
    <row r="139" spans="1:7">
      <c r="A139" s="5">
        <v>133</v>
      </c>
      <c r="B139" s="1" t="s">
        <v>1464</v>
      </c>
      <c r="C139" s="2" t="s">
        <v>5</v>
      </c>
      <c r="D139" s="1">
        <v>-5.3999999999999999E-2</v>
      </c>
      <c r="E139" s="1">
        <v>-2.38</v>
      </c>
      <c r="F139" s="3">
        <v>-0.79164344741704129</v>
      </c>
      <c r="G139" s="11"/>
    </row>
    <row r="140" spans="1:7">
      <c r="A140" s="5">
        <v>134</v>
      </c>
      <c r="B140" s="1" t="s">
        <v>2035</v>
      </c>
      <c r="C140" s="2" t="s">
        <v>1683</v>
      </c>
      <c r="D140" s="1">
        <v>-0.48599999999999999</v>
      </c>
      <c r="E140" s="1">
        <v>-1.1779999999999999</v>
      </c>
      <c r="F140" s="3">
        <v>-0.7909013402957995</v>
      </c>
      <c r="G140" s="11"/>
    </row>
    <row r="141" spans="1:7">
      <c r="A141" s="5">
        <v>135</v>
      </c>
      <c r="B141" s="1" t="s">
        <v>1530</v>
      </c>
      <c r="C141" s="2" t="s">
        <v>170</v>
      </c>
      <c r="D141" s="1">
        <v>-0.80200000000000005</v>
      </c>
      <c r="E141" s="1">
        <v>-0.77700000000000002</v>
      </c>
      <c r="F141" s="3">
        <v>-0.78944584855404576</v>
      </c>
      <c r="G141" s="11" t="s">
        <v>2357</v>
      </c>
    </row>
    <row r="142" spans="1:7">
      <c r="A142" s="5">
        <v>136</v>
      </c>
      <c r="B142" s="1" t="s">
        <v>2036</v>
      </c>
      <c r="C142" s="2" t="s">
        <v>1669</v>
      </c>
      <c r="D142" s="1">
        <v>-0.38800000000000001</v>
      </c>
      <c r="E142" s="1">
        <v>-1.343</v>
      </c>
      <c r="F142" s="3">
        <v>-0.78788100491213342</v>
      </c>
      <c r="G142" s="11"/>
    </row>
    <row r="143" spans="1:7">
      <c r="A143" s="5">
        <v>137</v>
      </c>
      <c r="B143" s="1" t="s">
        <v>2037</v>
      </c>
      <c r="C143" s="2" t="s">
        <v>1711</v>
      </c>
      <c r="D143" s="1">
        <v>-0.99299999999999999</v>
      </c>
      <c r="E143" s="1">
        <v>-0.6</v>
      </c>
      <c r="F143" s="3">
        <v>-0.78315918604777279</v>
      </c>
      <c r="G143" s="11" t="s">
        <v>2246</v>
      </c>
    </row>
    <row r="144" spans="1:7">
      <c r="A144" s="5">
        <v>138</v>
      </c>
      <c r="B144" s="1" t="s">
        <v>2038</v>
      </c>
      <c r="C144" s="2" t="s">
        <v>1640</v>
      </c>
      <c r="D144" s="1">
        <v>-0.25600000000000001</v>
      </c>
      <c r="E144" s="1">
        <v>-1.6140000000000001</v>
      </c>
      <c r="F144" s="3">
        <v>-0.78078772949945152</v>
      </c>
      <c r="G144" s="11"/>
    </row>
    <row r="145" spans="1:7">
      <c r="A145" s="5">
        <v>139</v>
      </c>
      <c r="B145" s="1" t="s">
        <v>1054</v>
      </c>
      <c r="C145" s="2" t="s">
        <v>1661</v>
      </c>
      <c r="D145" s="1">
        <v>-0.33500000000000002</v>
      </c>
      <c r="E145" s="1">
        <v>-1.427</v>
      </c>
      <c r="F145" s="3">
        <v>-0.78005699039503651</v>
      </c>
      <c r="G145" s="11"/>
    </row>
    <row r="146" spans="1:7">
      <c r="A146" s="5">
        <v>140</v>
      </c>
      <c r="B146" s="1" t="s">
        <v>2039</v>
      </c>
      <c r="C146" s="2" t="s">
        <v>1720</v>
      </c>
      <c r="D146" s="1">
        <v>-0.70799999999999996</v>
      </c>
      <c r="E146" s="1">
        <v>-0.85499999999999998</v>
      </c>
      <c r="F146" s="3">
        <v>-0.77962853218618955</v>
      </c>
      <c r="G146" s="11"/>
    </row>
    <row r="147" spans="1:7">
      <c r="A147" s="5">
        <v>141</v>
      </c>
      <c r="B147" s="1" t="s">
        <v>1195</v>
      </c>
      <c r="C147" s="2" t="s">
        <v>1691</v>
      </c>
      <c r="D147" s="1">
        <v>-0.47199999999999998</v>
      </c>
      <c r="E147" s="1">
        <v>-1.1659999999999999</v>
      </c>
      <c r="F147" s="3">
        <v>-0.77766567879677562</v>
      </c>
      <c r="G147" s="11"/>
    </row>
    <row r="148" spans="1:7">
      <c r="A148" s="5">
        <v>142</v>
      </c>
      <c r="B148" s="1" t="s">
        <v>893</v>
      </c>
      <c r="C148" s="2" t="s">
        <v>1700</v>
      </c>
      <c r="D148" s="1">
        <v>-0.51800000000000002</v>
      </c>
      <c r="E148" s="1">
        <v>-1.0920000000000001</v>
      </c>
      <c r="F148" s="3">
        <v>-0.77663940450902536</v>
      </c>
      <c r="G148" s="11"/>
    </row>
    <row r="149" spans="1:7">
      <c r="A149" s="5">
        <v>143</v>
      </c>
      <c r="B149" s="1" t="s">
        <v>2040</v>
      </c>
      <c r="C149" s="2" t="s">
        <v>1717</v>
      </c>
      <c r="D149" s="1">
        <v>-0.56399999999999995</v>
      </c>
      <c r="E149" s="1">
        <v>-1.02</v>
      </c>
      <c r="F149" s="3">
        <v>-0.77405821813553133</v>
      </c>
      <c r="G149" s="11"/>
    </row>
    <row r="150" spans="1:7">
      <c r="A150" s="5">
        <v>144</v>
      </c>
      <c r="B150" s="1" t="s">
        <v>1330</v>
      </c>
      <c r="C150" s="2" t="s">
        <v>1637</v>
      </c>
      <c r="D150" s="1">
        <v>-0.22800000000000001</v>
      </c>
      <c r="E150" s="1">
        <v>-1.655</v>
      </c>
      <c r="F150" s="3">
        <v>-0.77182105686929336</v>
      </c>
      <c r="G150" s="11"/>
    </row>
    <row r="151" spans="1:7">
      <c r="A151" s="5">
        <v>145</v>
      </c>
      <c r="B151" s="1" t="s">
        <v>2041</v>
      </c>
      <c r="C151" s="2" t="s">
        <v>1664</v>
      </c>
      <c r="D151" s="1">
        <v>-0.32200000000000001</v>
      </c>
      <c r="E151" s="1">
        <v>-1.421</v>
      </c>
      <c r="F151" s="3">
        <v>-0.76928851381141472</v>
      </c>
      <c r="G151" s="11"/>
    </row>
    <row r="152" spans="1:7">
      <c r="A152" s="5">
        <v>146</v>
      </c>
      <c r="B152" s="1" t="s">
        <v>2042</v>
      </c>
      <c r="C152" s="2" t="s">
        <v>1628</v>
      </c>
      <c r="D152" s="1">
        <v>-0.20100000000000001</v>
      </c>
      <c r="E152" s="1">
        <v>-1.7170000000000001</v>
      </c>
      <c r="F152" s="3">
        <v>-0.76841037540083212</v>
      </c>
      <c r="G152" s="11"/>
    </row>
    <row r="153" spans="1:7">
      <c r="A153" s="5">
        <v>147</v>
      </c>
      <c r="B153" s="1" t="s">
        <v>2043</v>
      </c>
      <c r="C153" s="2" t="s">
        <v>1729</v>
      </c>
      <c r="D153" s="1">
        <v>-0.7</v>
      </c>
      <c r="E153" s="1">
        <v>-0.83199999999999996</v>
      </c>
      <c r="F153" s="3">
        <v>-0.7644908517349458</v>
      </c>
      <c r="G153" s="11"/>
    </row>
    <row r="154" spans="1:7">
      <c r="A154" s="5">
        <v>148</v>
      </c>
      <c r="B154" s="1" t="s">
        <v>2044</v>
      </c>
      <c r="C154" s="2" t="s">
        <v>1710</v>
      </c>
      <c r="D154" s="1">
        <v>-1.113</v>
      </c>
      <c r="E154" s="1">
        <v>-0.48099999999999998</v>
      </c>
      <c r="F154" s="3">
        <v>-0.76266577992335105</v>
      </c>
      <c r="G154" s="11"/>
    </row>
    <row r="155" spans="1:7">
      <c r="A155" s="5">
        <v>149</v>
      </c>
      <c r="B155" s="1" t="s">
        <v>1286</v>
      </c>
      <c r="C155" s="2" t="s">
        <v>1660</v>
      </c>
      <c r="D155" s="1">
        <v>-0.28100000000000003</v>
      </c>
      <c r="E155" s="1">
        <v>-1.486</v>
      </c>
      <c r="F155" s="3">
        <v>-0.76118704963128714</v>
      </c>
      <c r="G155" s="11"/>
    </row>
    <row r="156" spans="1:7">
      <c r="A156" s="5">
        <v>150</v>
      </c>
      <c r="B156" s="1" t="s">
        <v>2045</v>
      </c>
      <c r="C156" s="2" t="s">
        <v>1621</v>
      </c>
      <c r="D156" s="1">
        <v>-0.16300000000000001</v>
      </c>
      <c r="E156" s="1">
        <v>-1.8009999999999999</v>
      </c>
      <c r="F156" s="3">
        <v>-0.76104020365544789</v>
      </c>
      <c r="G156" s="11"/>
    </row>
    <row r="157" spans="1:7">
      <c r="A157" s="5">
        <v>151</v>
      </c>
      <c r="B157" s="1" t="s">
        <v>2046</v>
      </c>
      <c r="C157" s="2" t="s">
        <v>1643</v>
      </c>
      <c r="D157" s="1">
        <v>-0.219</v>
      </c>
      <c r="E157" s="1">
        <v>-1.6359999999999999</v>
      </c>
      <c r="F157" s="3">
        <v>-0.76010334413362468</v>
      </c>
      <c r="G157" s="11"/>
    </row>
    <row r="158" spans="1:7">
      <c r="A158" s="5">
        <v>152</v>
      </c>
      <c r="B158" s="1" t="s">
        <v>2047</v>
      </c>
      <c r="C158" s="2" t="s">
        <v>1699</v>
      </c>
      <c r="D158" s="1">
        <v>-0.441</v>
      </c>
      <c r="E158" s="1">
        <v>-1.17</v>
      </c>
      <c r="F158" s="3">
        <v>-0.75993584072452303</v>
      </c>
      <c r="G158" s="11" t="s">
        <v>2358</v>
      </c>
    </row>
    <row r="159" spans="1:7">
      <c r="A159" s="5">
        <v>153</v>
      </c>
      <c r="B159" s="1" t="s">
        <v>2048</v>
      </c>
      <c r="C159" s="2" t="s">
        <v>1676</v>
      </c>
      <c r="D159" s="1">
        <v>-0.32</v>
      </c>
      <c r="E159" s="1">
        <v>-1.389</v>
      </c>
      <c r="F159" s="3">
        <v>-0.7576727959033398</v>
      </c>
      <c r="G159" s="11" t="s">
        <v>2359</v>
      </c>
    </row>
    <row r="160" spans="1:7">
      <c r="A160" s="5">
        <v>154</v>
      </c>
      <c r="B160" s="1" t="s">
        <v>2049</v>
      </c>
      <c r="C160" s="2" t="s">
        <v>1701</v>
      </c>
      <c r="D160" s="1">
        <v>-0.42499999999999999</v>
      </c>
      <c r="E160" s="1">
        <v>-1.1850000000000001</v>
      </c>
      <c r="F160" s="3">
        <v>-0.75552295642544587</v>
      </c>
      <c r="G160" s="11"/>
    </row>
    <row r="161" spans="1:7">
      <c r="A161" s="5">
        <v>155</v>
      </c>
      <c r="B161" s="1" t="s">
        <v>2050</v>
      </c>
      <c r="C161" s="2" t="s">
        <v>1612</v>
      </c>
      <c r="D161" s="1">
        <v>-0.109</v>
      </c>
      <c r="E161" s="1">
        <v>-1.9319999999999999</v>
      </c>
      <c r="F161" s="3">
        <v>-0.74989197202745317</v>
      </c>
      <c r="G161" s="11"/>
    </row>
    <row r="162" spans="1:7">
      <c r="A162" s="5">
        <v>156</v>
      </c>
      <c r="B162" s="1" t="s">
        <v>2051</v>
      </c>
      <c r="C162" s="2" t="s">
        <v>1742</v>
      </c>
      <c r="D162" s="1">
        <v>-0.77</v>
      </c>
      <c r="E162" s="1">
        <v>-0.72699999999999998</v>
      </c>
      <c r="F162" s="3">
        <v>-0.74833980228746388</v>
      </c>
      <c r="G162" s="11"/>
    </row>
    <row r="163" spans="1:7">
      <c r="A163" s="5">
        <v>157</v>
      </c>
      <c r="B163" s="1" t="s">
        <v>2052</v>
      </c>
      <c r="C163" s="2" t="s">
        <v>1616</v>
      </c>
      <c r="D163" s="1">
        <v>-0.125</v>
      </c>
      <c r="E163" s="1">
        <v>-1.869</v>
      </c>
      <c r="F163" s="3">
        <v>-0.74810865955223527</v>
      </c>
      <c r="G163" s="11"/>
    </row>
    <row r="164" spans="1:7">
      <c r="A164" s="5">
        <v>158</v>
      </c>
      <c r="B164" s="1" t="s">
        <v>952</v>
      </c>
      <c r="C164" s="2" t="s">
        <v>118</v>
      </c>
      <c r="D164" s="1">
        <v>-0.13900000000000001</v>
      </c>
      <c r="E164" s="1">
        <v>-1.806</v>
      </c>
      <c r="F164" s="3">
        <v>-0.74403869190296745</v>
      </c>
      <c r="G164" s="11"/>
    </row>
    <row r="165" spans="1:7">
      <c r="A165" s="5">
        <v>159</v>
      </c>
      <c r="B165" s="1" t="s">
        <v>909</v>
      </c>
      <c r="C165" s="2" t="s">
        <v>1662</v>
      </c>
      <c r="D165" s="1">
        <v>-0.24299999999999999</v>
      </c>
      <c r="E165" s="1">
        <v>-1.5149999999999999</v>
      </c>
      <c r="F165" s="3">
        <v>-0.74313082015246423</v>
      </c>
      <c r="G165" s="11"/>
    </row>
    <row r="166" spans="1:7">
      <c r="A166" s="5">
        <v>160</v>
      </c>
      <c r="B166" s="1" t="s">
        <v>2053</v>
      </c>
      <c r="C166" s="2" t="s">
        <v>1713</v>
      </c>
      <c r="D166" s="1">
        <v>-0.39600000000000002</v>
      </c>
      <c r="E166" s="1">
        <v>-1.194</v>
      </c>
      <c r="F166" s="3">
        <v>-0.74051449088602905</v>
      </c>
      <c r="G166" s="11"/>
    </row>
    <row r="167" spans="1:7">
      <c r="A167" s="5">
        <v>161</v>
      </c>
      <c r="B167" s="1" t="s">
        <v>2054</v>
      </c>
      <c r="C167" s="2" t="s">
        <v>1731</v>
      </c>
      <c r="D167" s="1">
        <v>-0.502</v>
      </c>
      <c r="E167" s="1">
        <v>-1.0249999999999999</v>
      </c>
      <c r="F167" s="3">
        <v>-0.73992916463942648</v>
      </c>
      <c r="G167" s="11"/>
    </row>
    <row r="168" spans="1:7">
      <c r="A168" s="5">
        <v>162</v>
      </c>
      <c r="B168" s="1" t="s">
        <v>2055</v>
      </c>
      <c r="C168" s="2" t="s">
        <v>1673</v>
      </c>
      <c r="D168" s="1">
        <v>-0.26700000000000002</v>
      </c>
      <c r="E168" s="1">
        <v>-1.4470000000000001</v>
      </c>
      <c r="F168" s="3">
        <v>-0.73957779578986416</v>
      </c>
      <c r="G168" s="11" t="s">
        <v>2246</v>
      </c>
    </row>
    <row r="169" spans="1:7">
      <c r="A169" s="5">
        <v>163</v>
      </c>
      <c r="B169" s="1" t="s">
        <v>2056</v>
      </c>
      <c r="C169" s="2" t="s">
        <v>1682</v>
      </c>
      <c r="D169" s="1">
        <v>-0.28999999999999998</v>
      </c>
      <c r="E169" s="1">
        <v>-1.391</v>
      </c>
      <c r="F169" s="3">
        <v>-0.73792473782441537</v>
      </c>
      <c r="G169" s="11"/>
    </row>
    <row r="170" spans="1:7">
      <c r="A170" s="5">
        <v>164</v>
      </c>
      <c r="B170" s="1" t="s">
        <v>998</v>
      </c>
      <c r="C170" s="2" t="s">
        <v>167</v>
      </c>
      <c r="D170" s="1">
        <v>-0.34799999999999998</v>
      </c>
      <c r="E170" s="1">
        <v>-1.268</v>
      </c>
      <c r="F170" s="3">
        <v>-0.73587493388841718</v>
      </c>
      <c r="G170" s="11"/>
    </row>
    <row r="171" spans="1:7">
      <c r="A171" s="5">
        <v>165</v>
      </c>
      <c r="B171" s="1" t="s">
        <v>2057</v>
      </c>
      <c r="C171" s="2" t="s">
        <v>1655</v>
      </c>
      <c r="D171" s="1">
        <v>-0.20699999999999999</v>
      </c>
      <c r="E171" s="1">
        <v>-1.5780000000000001</v>
      </c>
      <c r="F171" s="3">
        <v>-0.73542422854121392</v>
      </c>
      <c r="G171" s="11"/>
    </row>
    <row r="172" spans="1:7">
      <c r="A172" s="5">
        <v>166</v>
      </c>
      <c r="B172" s="1" t="s">
        <v>2058</v>
      </c>
      <c r="C172" s="2" t="s">
        <v>1653</v>
      </c>
      <c r="D172" s="1">
        <v>-0.19500000000000001</v>
      </c>
      <c r="E172" s="1">
        <v>-1.6</v>
      </c>
      <c r="F172" s="3">
        <v>-0.73282394842477583</v>
      </c>
      <c r="G172" s="11"/>
    </row>
    <row r="173" spans="1:7">
      <c r="A173" s="5">
        <v>167</v>
      </c>
      <c r="B173" s="1" t="s">
        <v>2059</v>
      </c>
      <c r="C173" s="2" t="s">
        <v>1687</v>
      </c>
      <c r="D173" s="1">
        <v>-0.29499999999999998</v>
      </c>
      <c r="E173" s="1">
        <v>-1.3620000000000001</v>
      </c>
      <c r="F173" s="3">
        <v>-0.73202691057380942</v>
      </c>
      <c r="G173" s="11"/>
    </row>
    <row r="174" spans="1:7">
      <c r="A174" s="5">
        <v>168</v>
      </c>
      <c r="B174" s="1" t="s">
        <v>2060</v>
      </c>
      <c r="C174" s="2" t="s">
        <v>1599</v>
      </c>
      <c r="D174" s="1">
        <v>-3.5000000000000003E-2</v>
      </c>
      <c r="E174" s="1">
        <v>-2.1240000000000001</v>
      </c>
      <c r="F174" s="3">
        <v>-0.73043808437124558</v>
      </c>
      <c r="G174" s="11"/>
    </row>
    <row r="175" spans="1:7">
      <c r="A175" s="5">
        <v>169</v>
      </c>
      <c r="B175" s="1" t="s">
        <v>1417</v>
      </c>
      <c r="C175" s="2" t="s">
        <v>1657</v>
      </c>
      <c r="D175" s="1">
        <v>-0.19700000000000001</v>
      </c>
      <c r="E175" s="1">
        <v>-1.585</v>
      </c>
      <c r="F175" s="3">
        <v>-0.73014412339425605</v>
      </c>
      <c r="G175" s="11"/>
    </row>
    <row r="176" spans="1:7">
      <c r="A176" s="5">
        <v>170</v>
      </c>
      <c r="B176" s="1" t="s">
        <v>1037</v>
      </c>
      <c r="C176" s="2" t="s">
        <v>1688</v>
      </c>
      <c r="D176" s="1">
        <v>-0.28799999999999998</v>
      </c>
      <c r="E176" s="1">
        <v>-1.365</v>
      </c>
      <c r="F176" s="3">
        <v>-0.72825027940709341</v>
      </c>
      <c r="G176" s="11"/>
    </row>
    <row r="177" spans="1:7">
      <c r="A177" s="5">
        <v>171</v>
      </c>
      <c r="B177" s="1" t="s">
        <v>2061</v>
      </c>
      <c r="C177" s="2" t="s">
        <v>1693</v>
      </c>
      <c r="D177" s="1">
        <v>-0.30499999999999999</v>
      </c>
      <c r="E177" s="1">
        <v>-1.327</v>
      </c>
      <c r="F177" s="3">
        <v>-0.72733362009550018</v>
      </c>
      <c r="G177" s="11"/>
    </row>
    <row r="178" spans="1:7">
      <c r="A178" s="5">
        <v>172</v>
      </c>
      <c r="B178" s="1" t="s">
        <v>1427</v>
      </c>
      <c r="C178" s="2" t="s">
        <v>242</v>
      </c>
      <c r="D178" s="1">
        <v>-0.44500000000000001</v>
      </c>
      <c r="E178" s="1">
        <v>-1.0740000000000001</v>
      </c>
      <c r="F178" s="3">
        <v>-0.72548843272932928</v>
      </c>
      <c r="G178" s="11"/>
    </row>
    <row r="179" spans="1:7">
      <c r="A179" s="5">
        <v>173</v>
      </c>
      <c r="B179" s="1" t="s">
        <v>2062</v>
      </c>
      <c r="C179" s="2" t="s">
        <v>1738</v>
      </c>
      <c r="D179" s="1">
        <v>-0.45</v>
      </c>
      <c r="E179" s="1">
        <v>-1.0649999999999999</v>
      </c>
      <c r="F179" s="3">
        <v>-0.72497446374279717</v>
      </c>
      <c r="G179" s="11" t="s">
        <v>2246</v>
      </c>
    </row>
    <row r="180" spans="1:7">
      <c r="A180" s="5">
        <v>174</v>
      </c>
      <c r="B180" s="1" t="s">
        <v>2063</v>
      </c>
      <c r="C180" s="2" t="s">
        <v>1746</v>
      </c>
      <c r="D180" s="1">
        <v>-0.505</v>
      </c>
      <c r="E180" s="1">
        <v>-0.98399999999999999</v>
      </c>
      <c r="F180" s="3">
        <v>-0.72471109650465015</v>
      </c>
      <c r="G180" s="11"/>
    </row>
    <row r="181" spans="1:7">
      <c r="A181" s="5">
        <v>175</v>
      </c>
      <c r="B181" s="1" t="s">
        <v>2064</v>
      </c>
      <c r="C181" s="2" t="s">
        <v>1618</v>
      </c>
      <c r="D181" s="1">
        <v>-8.4000000000000005E-2</v>
      </c>
      <c r="E181" s="1">
        <v>-1.899</v>
      </c>
      <c r="F181" s="3">
        <v>-0.72312532917843919</v>
      </c>
      <c r="G181" s="11"/>
    </row>
    <row r="182" spans="1:7">
      <c r="A182" s="5">
        <v>176</v>
      </c>
      <c r="B182" s="1" t="s">
        <v>2065</v>
      </c>
      <c r="C182" s="2" t="s">
        <v>1715</v>
      </c>
      <c r="D182" s="1">
        <v>-0.32300000000000001</v>
      </c>
      <c r="E182" s="1">
        <v>-1.2649999999999999</v>
      </c>
      <c r="F182" s="3">
        <v>-0.71844393740928503</v>
      </c>
      <c r="G182" s="11"/>
    </row>
    <row r="183" spans="1:7">
      <c r="A183" s="5">
        <v>177</v>
      </c>
      <c r="B183" s="1" t="s">
        <v>2066</v>
      </c>
      <c r="C183" s="2" t="s">
        <v>1704</v>
      </c>
      <c r="D183" s="1">
        <v>-0.30199999999999999</v>
      </c>
      <c r="E183" s="1">
        <v>-1.3029999999999999</v>
      </c>
      <c r="F183" s="3">
        <v>-0.71737075560175634</v>
      </c>
      <c r="G183" s="11"/>
    </row>
    <row r="184" spans="1:7">
      <c r="A184" s="5">
        <v>178</v>
      </c>
      <c r="B184" s="1" t="s">
        <v>2067</v>
      </c>
      <c r="C184" s="2" t="s">
        <v>1719</v>
      </c>
      <c r="D184" s="1">
        <v>-0.33400000000000002</v>
      </c>
      <c r="E184" s="1">
        <v>-1.2410000000000001</v>
      </c>
      <c r="F184" s="3">
        <v>-0.71736669231189565</v>
      </c>
      <c r="G184" s="11"/>
    </row>
    <row r="185" spans="1:7">
      <c r="A185" s="5">
        <v>179</v>
      </c>
      <c r="B185" s="1" t="s">
        <v>1155</v>
      </c>
      <c r="C185" s="2" t="s">
        <v>1679</v>
      </c>
      <c r="D185" s="1">
        <v>-0.22800000000000001</v>
      </c>
      <c r="E185" s="1">
        <v>-1.4630000000000001</v>
      </c>
      <c r="F185" s="3">
        <v>-0.71719754573904737</v>
      </c>
      <c r="G185" s="11"/>
    </row>
    <row r="186" spans="1:7">
      <c r="A186" s="5">
        <v>180</v>
      </c>
      <c r="B186" s="1" t="s">
        <v>1281</v>
      </c>
      <c r="C186" s="2" t="s">
        <v>1670</v>
      </c>
      <c r="D186" s="1">
        <v>-0.20599999999999999</v>
      </c>
      <c r="E186" s="1">
        <v>-1.516</v>
      </c>
      <c r="F186" s="3">
        <v>-0.71715507051956773</v>
      </c>
      <c r="G186" s="11"/>
    </row>
    <row r="187" spans="1:7">
      <c r="A187" s="5">
        <v>181</v>
      </c>
      <c r="B187" s="1" t="s">
        <v>1153</v>
      </c>
      <c r="C187" s="2" t="s">
        <v>1672</v>
      </c>
      <c r="D187" s="1">
        <v>-0.20899999999999999</v>
      </c>
      <c r="E187" s="1">
        <v>-1.508</v>
      </c>
      <c r="F187" s="3">
        <v>-0.71698502211545212</v>
      </c>
      <c r="G187" s="11"/>
    </row>
    <row r="188" spans="1:7">
      <c r="A188" s="5">
        <v>182</v>
      </c>
      <c r="B188" s="1" t="s">
        <v>2068</v>
      </c>
      <c r="C188" s="2" t="s">
        <v>1730</v>
      </c>
      <c r="D188" s="1">
        <v>-0.38500000000000001</v>
      </c>
      <c r="E188" s="1">
        <v>-1.147</v>
      </c>
      <c r="F188" s="3">
        <v>-0.71626516375827987</v>
      </c>
      <c r="G188" s="11" t="s">
        <v>2360</v>
      </c>
    </row>
    <row r="189" spans="1:7">
      <c r="A189" s="5">
        <v>183</v>
      </c>
      <c r="B189" s="1" t="s">
        <v>1130</v>
      </c>
      <c r="C189" s="2" t="s">
        <v>1617</v>
      </c>
      <c r="D189" s="1">
        <v>-7.0999999999999994E-2</v>
      </c>
      <c r="E189" s="1">
        <v>-1.913</v>
      </c>
      <c r="F189" s="3">
        <v>-0.71605724789354808</v>
      </c>
      <c r="G189" s="11"/>
    </row>
    <row r="190" spans="1:7">
      <c r="A190" s="5">
        <v>184</v>
      </c>
      <c r="B190" s="1" t="s">
        <v>2069</v>
      </c>
      <c r="C190" s="2" t="s">
        <v>1743</v>
      </c>
      <c r="D190" s="1">
        <v>-0.44500000000000001</v>
      </c>
      <c r="E190" s="1">
        <v>-1.05</v>
      </c>
      <c r="F190" s="3">
        <v>-0.716016040757534</v>
      </c>
      <c r="G190" s="11"/>
    </row>
    <row r="191" spans="1:7">
      <c r="A191" s="5">
        <v>185</v>
      </c>
      <c r="B191" s="1" t="s">
        <v>1220</v>
      </c>
      <c r="C191" s="2" t="s">
        <v>1714</v>
      </c>
      <c r="D191" s="1">
        <v>-0.312</v>
      </c>
      <c r="E191" s="1">
        <v>-1.2769999999999999</v>
      </c>
      <c r="F191" s="3">
        <v>-0.71527623482027591</v>
      </c>
      <c r="G191" s="11"/>
    </row>
    <row r="192" spans="1:7">
      <c r="A192" s="5">
        <v>186</v>
      </c>
      <c r="B192" s="1" t="s">
        <v>2070</v>
      </c>
      <c r="C192" s="2" t="s">
        <v>1656</v>
      </c>
      <c r="D192" s="1">
        <v>-0.16200000000000001</v>
      </c>
      <c r="E192" s="1">
        <v>-1.621</v>
      </c>
      <c r="F192" s="3">
        <v>-0.7144259120989056</v>
      </c>
      <c r="G192" s="11"/>
    </row>
    <row r="193" spans="1:7">
      <c r="A193" s="5">
        <v>187</v>
      </c>
      <c r="B193" s="1" t="s">
        <v>1172</v>
      </c>
      <c r="C193" s="2" t="s">
        <v>1737</v>
      </c>
      <c r="D193" s="1">
        <v>-0.40100000000000002</v>
      </c>
      <c r="E193" s="1">
        <v>-1.1140000000000001</v>
      </c>
      <c r="F193" s="3">
        <v>-0.71389427954575613</v>
      </c>
      <c r="G193" s="11"/>
    </row>
    <row r="194" spans="1:7">
      <c r="A194" s="5">
        <v>188</v>
      </c>
      <c r="B194" s="1" t="s">
        <v>2071</v>
      </c>
      <c r="C194" s="2" t="s">
        <v>1712</v>
      </c>
      <c r="D194" s="1">
        <v>-0.30299999999999999</v>
      </c>
      <c r="E194" s="1">
        <v>-1.29</v>
      </c>
      <c r="F194" s="3">
        <v>-0.71369113717968469</v>
      </c>
      <c r="G194" s="11"/>
    </row>
    <row r="195" spans="1:7">
      <c r="A195" s="5">
        <v>189</v>
      </c>
      <c r="B195" s="1" t="s">
        <v>2072</v>
      </c>
      <c r="C195" s="2" t="s">
        <v>1622</v>
      </c>
      <c r="D195" s="1">
        <v>-7.4999999999999997E-2</v>
      </c>
      <c r="E195" s="1">
        <v>-1.875</v>
      </c>
      <c r="F195" s="3">
        <v>-0.71079225006225244</v>
      </c>
      <c r="G195" s="11"/>
    </row>
    <row r="196" spans="1:7">
      <c r="A196" s="5">
        <v>190</v>
      </c>
      <c r="B196" s="1" t="s">
        <v>1194</v>
      </c>
      <c r="C196" s="2" t="s">
        <v>1611</v>
      </c>
      <c r="D196" s="1">
        <v>-3.5999999999999997E-2</v>
      </c>
      <c r="E196" s="1">
        <v>-2.0179999999999998</v>
      </c>
      <c r="F196" s="3">
        <v>-0.71045389389668523</v>
      </c>
      <c r="G196" s="11" t="s">
        <v>2361</v>
      </c>
    </row>
    <row r="197" spans="1:7">
      <c r="A197" s="5">
        <v>191</v>
      </c>
      <c r="B197" s="1" t="s">
        <v>2073</v>
      </c>
      <c r="C197" s="2" t="s">
        <v>1678</v>
      </c>
      <c r="D197" s="1">
        <v>-0.20300000000000001</v>
      </c>
      <c r="E197" s="1">
        <v>-1.4990000000000001</v>
      </c>
      <c r="F197" s="3">
        <v>-0.71011747501713962</v>
      </c>
      <c r="G197" s="11"/>
    </row>
    <row r="198" spans="1:7">
      <c r="A198" s="5">
        <v>192</v>
      </c>
      <c r="B198" s="1" t="s">
        <v>2074</v>
      </c>
      <c r="C198" s="2" t="s">
        <v>1696</v>
      </c>
      <c r="D198" s="1">
        <v>-0.26400000000000001</v>
      </c>
      <c r="E198" s="1">
        <v>-1.359</v>
      </c>
      <c r="F198" s="3">
        <v>-0.71001426076488749</v>
      </c>
      <c r="G198" s="11"/>
    </row>
    <row r="199" spans="1:7">
      <c r="A199" s="5">
        <v>193</v>
      </c>
      <c r="B199" s="1" t="s">
        <v>2075</v>
      </c>
      <c r="C199" s="2" t="s">
        <v>1735</v>
      </c>
      <c r="D199" s="1">
        <v>-0.375</v>
      </c>
      <c r="E199" s="1">
        <v>-1.145</v>
      </c>
      <c r="F199" s="3">
        <v>-0.70922752574035219</v>
      </c>
      <c r="G199" s="11"/>
    </row>
    <row r="200" spans="1:7">
      <c r="A200" s="5">
        <v>194</v>
      </c>
      <c r="B200" s="1" t="s">
        <v>1485</v>
      </c>
      <c r="C200" s="2" t="s">
        <v>56</v>
      </c>
      <c r="D200" s="1">
        <v>-8.5000000000000006E-2</v>
      </c>
      <c r="E200" s="1">
        <v>-1.8169999999999999</v>
      </c>
      <c r="F200" s="3">
        <v>-0.70534095250901607</v>
      </c>
      <c r="G200" s="11"/>
    </row>
    <row r="201" spans="1:7">
      <c r="A201" s="5">
        <v>195</v>
      </c>
      <c r="B201" s="1" t="s">
        <v>2076</v>
      </c>
      <c r="C201" s="2" t="s">
        <v>1716</v>
      </c>
      <c r="D201" s="1">
        <v>-0.28000000000000003</v>
      </c>
      <c r="E201" s="1">
        <v>-1.306</v>
      </c>
      <c r="F201" s="3">
        <v>-0.70365220760986669</v>
      </c>
      <c r="G201" s="11"/>
    </row>
    <row r="202" spans="1:7">
      <c r="A202" s="5">
        <v>196</v>
      </c>
      <c r="B202" s="1" t="s">
        <v>2077</v>
      </c>
      <c r="C202" s="2" t="s">
        <v>1739</v>
      </c>
      <c r="D202" s="1">
        <v>-0.36699999999999999</v>
      </c>
      <c r="E202" s="1">
        <v>-1.1399999999999999</v>
      </c>
      <c r="F202" s="3">
        <v>-0.70233574578052294</v>
      </c>
      <c r="G202" s="11" t="s">
        <v>2266</v>
      </c>
    </row>
    <row r="203" spans="1:7">
      <c r="A203" s="5">
        <v>197</v>
      </c>
      <c r="B203" s="1" t="s">
        <v>2078</v>
      </c>
      <c r="C203" s="2" t="s">
        <v>1781</v>
      </c>
      <c r="D203" s="1">
        <v>-0.67300000000000004</v>
      </c>
      <c r="E203" s="1">
        <v>-0.73099999999999998</v>
      </c>
      <c r="F203" s="3">
        <v>-0.70170855123696063</v>
      </c>
      <c r="G203" s="11"/>
    </row>
    <row r="204" spans="1:7">
      <c r="A204" s="5">
        <v>198</v>
      </c>
      <c r="B204" s="1" t="s">
        <v>1125</v>
      </c>
      <c r="C204" s="2" t="s">
        <v>171</v>
      </c>
      <c r="D204" s="1">
        <v>-0.03</v>
      </c>
      <c r="E204" s="1">
        <v>-1.9730000000000001</v>
      </c>
      <c r="F204" s="3">
        <v>-0.69649031783857374</v>
      </c>
      <c r="G204" s="11"/>
    </row>
    <row r="205" spans="1:7">
      <c r="A205" s="5">
        <v>199</v>
      </c>
      <c r="B205" s="1" t="s">
        <v>2079</v>
      </c>
      <c r="C205" s="2" t="s">
        <v>1783</v>
      </c>
      <c r="D205" s="1">
        <v>-0.57399999999999995</v>
      </c>
      <c r="E205" s="1">
        <v>-0.82599999999999996</v>
      </c>
      <c r="F205" s="3">
        <v>-0.69450477831824187</v>
      </c>
      <c r="G205" s="11" t="s">
        <v>2246</v>
      </c>
    </row>
    <row r="206" spans="1:7">
      <c r="A206" s="5">
        <v>200</v>
      </c>
      <c r="B206" s="1" t="s">
        <v>1306</v>
      </c>
      <c r="C206" s="2" t="s">
        <v>1748</v>
      </c>
      <c r="D206" s="1">
        <v>-0.371</v>
      </c>
      <c r="E206" s="1">
        <v>-1.1120000000000001</v>
      </c>
      <c r="F206" s="3">
        <v>-0.69443967527857775</v>
      </c>
      <c r="G206" s="11" t="s">
        <v>2246</v>
      </c>
    </row>
    <row r="207" spans="1:7">
      <c r="A207" s="5">
        <v>201</v>
      </c>
      <c r="B207" s="1" t="s">
        <v>2080</v>
      </c>
      <c r="C207" s="2" t="s">
        <v>1784</v>
      </c>
      <c r="D207" s="1">
        <v>-0.80900000000000005</v>
      </c>
      <c r="E207" s="1">
        <v>-0.58699999999999997</v>
      </c>
      <c r="F207" s="3">
        <v>-0.69373407311286361</v>
      </c>
      <c r="G207" s="11"/>
    </row>
    <row r="208" spans="1:7">
      <c r="A208" s="5">
        <v>202</v>
      </c>
      <c r="B208" s="1" t="s">
        <v>2081</v>
      </c>
      <c r="C208" s="2" t="s">
        <v>1732</v>
      </c>
      <c r="D208" s="1">
        <v>-0.312</v>
      </c>
      <c r="E208" s="1">
        <v>-1.2130000000000001</v>
      </c>
      <c r="F208" s="3">
        <v>-0.69327700763336453</v>
      </c>
      <c r="G208" s="11"/>
    </row>
    <row r="209" spans="1:7">
      <c r="A209" s="5">
        <v>203</v>
      </c>
      <c r="B209" s="1" t="s">
        <v>2082</v>
      </c>
      <c r="C209" s="2" t="s">
        <v>1722</v>
      </c>
      <c r="D209" s="1">
        <v>-0.27800000000000002</v>
      </c>
      <c r="E209" s="1">
        <v>-1.274</v>
      </c>
      <c r="F209" s="3">
        <v>-0.69170293330450239</v>
      </c>
      <c r="G209" s="11"/>
    </row>
    <row r="210" spans="1:7">
      <c r="A210" s="5">
        <v>204</v>
      </c>
      <c r="B210" s="1" t="s">
        <v>2083</v>
      </c>
      <c r="C210" s="2" t="s">
        <v>1665</v>
      </c>
      <c r="D210" s="1">
        <v>-0.13500000000000001</v>
      </c>
      <c r="E210" s="1">
        <v>-1.607</v>
      </c>
      <c r="F210" s="3">
        <v>-0.69088189998393024</v>
      </c>
      <c r="G210" s="11"/>
    </row>
    <row r="211" spans="1:7">
      <c r="A211" s="5">
        <v>205</v>
      </c>
      <c r="B211" s="1" t="s">
        <v>2084</v>
      </c>
      <c r="C211" s="2" t="s">
        <v>1749</v>
      </c>
      <c r="D211" s="1">
        <v>-0.35799999999999998</v>
      </c>
      <c r="E211" s="1">
        <v>-1.123</v>
      </c>
      <c r="F211" s="3">
        <v>-0.69037726176695069</v>
      </c>
      <c r="G211" s="11"/>
    </row>
    <row r="212" spans="1:7">
      <c r="A212" s="5">
        <v>206</v>
      </c>
      <c r="B212" s="1" t="s">
        <v>1073</v>
      </c>
      <c r="C212" s="2" t="s">
        <v>1767</v>
      </c>
      <c r="D212" s="1">
        <v>-0.434</v>
      </c>
      <c r="E212" s="1">
        <v>-0.999</v>
      </c>
      <c r="F212" s="3">
        <v>-0.68901622878468038</v>
      </c>
      <c r="G212" s="11" t="s">
        <v>2362</v>
      </c>
    </row>
    <row r="213" spans="1:7">
      <c r="A213" s="5">
        <v>207</v>
      </c>
      <c r="B213" s="1" t="s">
        <v>1416</v>
      </c>
      <c r="C213" s="2" t="s">
        <v>1694</v>
      </c>
      <c r="D213" s="1">
        <v>-0.20100000000000001</v>
      </c>
      <c r="E213" s="1">
        <v>-1.425</v>
      </c>
      <c r="F213" s="3">
        <v>-0.68690891271006316</v>
      </c>
      <c r="G213" s="11"/>
    </row>
    <row r="214" spans="1:7">
      <c r="A214" s="5">
        <v>208</v>
      </c>
      <c r="B214" s="1" t="s">
        <v>2085</v>
      </c>
      <c r="C214" s="2" t="s">
        <v>1689</v>
      </c>
      <c r="D214" s="1">
        <v>-0.185</v>
      </c>
      <c r="E214" s="1">
        <v>-1.4630000000000001</v>
      </c>
      <c r="F214" s="3">
        <v>-0.68688521255306723</v>
      </c>
      <c r="G214" s="11" t="s">
        <v>2253</v>
      </c>
    </row>
    <row r="215" spans="1:7">
      <c r="A215" s="5">
        <v>209</v>
      </c>
      <c r="B215" s="1" t="s">
        <v>996</v>
      </c>
      <c r="C215" s="2" t="s">
        <v>1751</v>
      </c>
      <c r="D215" s="1">
        <v>-0.33800000000000002</v>
      </c>
      <c r="E215" s="1">
        <v>-1.1419999999999999</v>
      </c>
      <c r="F215" s="3">
        <v>-0.6847024288940361</v>
      </c>
      <c r="G215" s="11"/>
    </row>
    <row r="216" spans="1:7">
      <c r="A216" s="5">
        <v>210</v>
      </c>
      <c r="B216" s="1" t="s">
        <v>2086</v>
      </c>
      <c r="C216" s="2" t="s">
        <v>1681</v>
      </c>
      <c r="D216" s="1">
        <v>-0.157</v>
      </c>
      <c r="E216" s="1">
        <v>-1.5249999999999999</v>
      </c>
      <c r="F216" s="3">
        <v>-0.68458713055034692</v>
      </c>
      <c r="G216" s="11"/>
    </row>
    <row r="217" spans="1:7">
      <c r="A217" s="5">
        <v>211</v>
      </c>
      <c r="B217" s="1" t="s">
        <v>1450</v>
      </c>
      <c r="C217" s="2" t="s">
        <v>209</v>
      </c>
      <c r="D217" s="1">
        <v>-0.50800000000000001</v>
      </c>
      <c r="E217" s="1">
        <v>-0.88500000000000001</v>
      </c>
      <c r="F217" s="3">
        <v>-0.68422033996130549</v>
      </c>
      <c r="G217" s="11" t="s">
        <v>2378</v>
      </c>
    </row>
    <row r="218" spans="1:7">
      <c r="A218" s="5">
        <v>212</v>
      </c>
      <c r="B218" s="1" t="s">
        <v>2087</v>
      </c>
      <c r="C218" s="2" t="s">
        <v>1770</v>
      </c>
      <c r="D218" s="1">
        <v>-0.40799999999999997</v>
      </c>
      <c r="E218" s="1">
        <v>-1.024</v>
      </c>
      <c r="F218" s="3">
        <v>-0.68336939458737445</v>
      </c>
      <c r="G218" s="11" t="s">
        <v>2262</v>
      </c>
    </row>
    <row r="219" spans="1:7">
      <c r="A219" s="5">
        <v>213</v>
      </c>
      <c r="B219" s="1" t="s">
        <v>2088</v>
      </c>
      <c r="C219" s="2" t="s">
        <v>1721</v>
      </c>
      <c r="D219" s="1">
        <v>-0.25</v>
      </c>
      <c r="E219" s="1">
        <v>-1.3049999999999999</v>
      </c>
      <c r="F219" s="3">
        <v>-0.68313885428521959</v>
      </c>
      <c r="G219" s="11"/>
    </row>
    <row r="220" spans="1:7">
      <c r="A220" s="5">
        <v>214</v>
      </c>
      <c r="B220" s="1" t="s">
        <v>2089</v>
      </c>
      <c r="C220" s="2" t="s">
        <v>1733</v>
      </c>
      <c r="D220" s="1">
        <v>-0.27800000000000002</v>
      </c>
      <c r="E220" s="1">
        <v>-1.2470000000000001</v>
      </c>
      <c r="F220" s="3">
        <v>-0.68262997748005616</v>
      </c>
      <c r="G220" s="11"/>
    </row>
    <row r="221" spans="1:7">
      <c r="A221" s="5">
        <v>215</v>
      </c>
      <c r="B221" s="1" t="s">
        <v>1268</v>
      </c>
      <c r="C221" s="2" t="s">
        <v>1631</v>
      </c>
      <c r="D221" s="1">
        <v>-0.04</v>
      </c>
      <c r="E221" s="1">
        <v>-1.8680000000000001</v>
      </c>
      <c r="F221" s="3">
        <v>-0.68199225216897608</v>
      </c>
      <c r="G221" s="11" t="s">
        <v>2246</v>
      </c>
    </row>
    <row r="222" spans="1:7">
      <c r="A222" s="5">
        <v>216</v>
      </c>
      <c r="B222" s="1" t="s">
        <v>2090</v>
      </c>
      <c r="C222" s="2" t="s">
        <v>1727</v>
      </c>
      <c r="D222" s="1">
        <v>-0.252</v>
      </c>
      <c r="E222" s="1">
        <v>-1.282</v>
      </c>
      <c r="F222" s="3">
        <v>-0.6769683455385741</v>
      </c>
      <c r="G222" s="11"/>
    </row>
    <row r="223" spans="1:7">
      <c r="A223" s="5">
        <v>217</v>
      </c>
      <c r="B223" s="1" t="s">
        <v>1087</v>
      </c>
      <c r="C223" s="2" t="s">
        <v>1773</v>
      </c>
      <c r="D223" s="1">
        <v>-0.39</v>
      </c>
      <c r="E223" s="1">
        <v>-1.034</v>
      </c>
      <c r="F223" s="3">
        <v>-0.67636030451461449</v>
      </c>
      <c r="G223" s="11"/>
    </row>
    <row r="224" spans="1:7">
      <c r="A224" s="5">
        <v>218</v>
      </c>
      <c r="B224" s="1" t="s">
        <v>2091</v>
      </c>
      <c r="C224" s="2" t="s">
        <v>1768</v>
      </c>
      <c r="D224" s="1">
        <v>-0.36099999999999999</v>
      </c>
      <c r="E224" s="1">
        <v>-1.0720000000000001</v>
      </c>
      <c r="F224" s="3">
        <v>-0.67313615051595088</v>
      </c>
      <c r="G224" s="11"/>
    </row>
    <row r="225" spans="1:7">
      <c r="A225" s="5">
        <v>219</v>
      </c>
      <c r="B225" s="1" t="s">
        <v>2092</v>
      </c>
      <c r="C225" s="2" t="s">
        <v>1766</v>
      </c>
      <c r="D225" s="1">
        <v>-0.35899999999999999</v>
      </c>
      <c r="E225" s="1">
        <v>-1.075</v>
      </c>
      <c r="F225" s="3">
        <v>-0.67303024974498982</v>
      </c>
      <c r="G225" s="11"/>
    </row>
    <row r="226" spans="1:7">
      <c r="A226" s="5">
        <v>220</v>
      </c>
      <c r="B226" s="1" t="s">
        <v>2093</v>
      </c>
      <c r="C226" s="2" t="s">
        <v>1765</v>
      </c>
      <c r="D226" s="1">
        <v>-0.35599999999999998</v>
      </c>
      <c r="E226" s="1">
        <v>-1.079</v>
      </c>
      <c r="F226" s="3">
        <v>-0.67267514177724763</v>
      </c>
      <c r="G226" s="11"/>
    </row>
    <row r="227" spans="1:7">
      <c r="A227" s="5">
        <v>221</v>
      </c>
      <c r="B227" s="1" t="s">
        <v>1289</v>
      </c>
      <c r="C227" s="2" t="s">
        <v>1736</v>
      </c>
      <c r="D227" s="1">
        <v>-0.252</v>
      </c>
      <c r="E227" s="1">
        <v>-1.266</v>
      </c>
      <c r="F227" s="3">
        <v>-0.67168908705569041</v>
      </c>
      <c r="G227" s="11" t="s">
        <v>2379</v>
      </c>
    </row>
    <row r="228" spans="1:7">
      <c r="A228" s="5">
        <v>222</v>
      </c>
      <c r="B228" s="1" t="s">
        <v>2094</v>
      </c>
      <c r="C228" s="2" t="s">
        <v>1789</v>
      </c>
      <c r="D228" s="1">
        <v>-0.45100000000000001</v>
      </c>
      <c r="E228" s="1">
        <v>-0.93200000000000005</v>
      </c>
      <c r="F228" s="3">
        <v>-0.67154625896628561</v>
      </c>
      <c r="G228" s="11"/>
    </row>
    <row r="229" spans="1:7">
      <c r="A229" s="5">
        <v>223</v>
      </c>
      <c r="B229" s="1" t="s">
        <v>2095</v>
      </c>
      <c r="C229" s="2" t="s">
        <v>1663</v>
      </c>
      <c r="D229" s="1">
        <v>-8.8999999999999996E-2</v>
      </c>
      <c r="E229" s="1">
        <v>-1.6639999999999999</v>
      </c>
      <c r="F229" s="3">
        <v>-0.67146541851092911</v>
      </c>
      <c r="G229" s="11"/>
    </row>
    <row r="230" spans="1:7">
      <c r="A230" s="5">
        <v>224</v>
      </c>
      <c r="B230" s="1" t="s">
        <v>2096</v>
      </c>
      <c r="C230" s="2" t="s">
        <v>1635</v>
      </c>
      <c r="D230" s="1">
        <v>-2.7E-2</v>
      </c>
      <c r="E230" s="1">
        <v>-1.86</v>
      </c>
      <c r="F230" s="3">
        <v>-0.67008956105168116</v>
      </c>
      <c r="G230" s="11"/>
    </row>
    <row r="231" spans="1:7">
      <c r="A231" s="5">
        <v>225</v>
      </c>
      <c r="B231" s="1" t="s">
        <v>2097</v>
      </c>
      <c r="C231" s="2" t="s">
        <v>1705</v>
      </c>
      <c r="D231" s="1">
        <v>-0.17</v>
      </c>
      <c r="E231" s="1">
        <v>-1.4330000000000001</v>
      </c>
      <c r="F231" s="3">
        <v>-0.66748954002276084</v>
      </c>
      <c r="G231" s="11"/>
    </row>
    <row r="232" spans="1:7">
      <c r="A232" s="5">
        <v>226</v>
      </c>
      <c r="B232" s="1" t="s">
        <v>2098</v>
      </c>
      <c r="C232" s="2" t="s">
        <v>1744</v>
      </c>
      <c r="D232" s="1">
        <v>-0.252</v>
      </c>
      <c r="E232" s="1">
        <v>-1.2430000000000001</v>
      </c>
      <c r="F232" s="3">
        <v>-0.66403125663689944</v>
      </c>
      <c r="G232" s="11"/>
    </row>
    <row r="233" spans="1:7">
      <c r="A233" s="5">
        <v>227</v>
      </c>
      <c r="B233" s="1" t="s">
        <v>2099</v>
      </c>
      <c r="C233" s="2" t="s">
        <v>1797</v>
      </c>
      <c r="D233" s="1">
        <v>-0.52900000000000003</v>
      </c>
      <c r="E233" s="1">
        <v>-0.81299999999999994</v>
      </c>
      <c r="F233" s="3">
        <v>-0.6640229446822622</v>
      </c>
      <c r="G233" s="11"/>
    </row>
    <row r="234" spans="1:7">
      <c r="A234" s="5">
        <v>228</v>
      </c>
      <c r="B234" s="1" t="s">
        <v>2100</v>
      </c>
      <c r="C234" s="2" t="s">
        <v>1724</v>
      </c>
      <c r="D234" s="1">
        <v>-0.2</v>
      </c>
      <c r="E234" s="1">
        <v>-1.35</v>
      </c>
      <c r="F234" s="3">
        <v>-0.66332515238929524</v>
      </c>
      <c r="G234" s="11"/>
    </row>
    <row r="235" spans="1:7">
      <c r="A235" s="5">
        <v>229</v>
      </c>
      <c r="B235" s="1" t="s">
        <v>2101</v>
      </c>
      <c r="C235" s="2" t="s">
        <v>1759</v>
      </c>
      <c r="D235" s="1">
        <v>-0.28699999999999998</v>
      </c>
      <c r="E235" s="1">
        <v>-1.171</v>
      </c>
      <c r="F235" s="3">
        <v>-0.66232543313863512</v>
      </c>
      <c r="G235" s="11"/>
    </row>
    <row r="236" spans="1:7">
      <c r="A236" s="5">
        <v>230</v>
      </c>
      <c r="B236" s="1" t="s">
        <v>1117</v>
      </c>
      <c r="C236" s="2" t="s">
        <v>1692</v>
      </c>
      <c r="D236" s="1">
        <v>-0.13500000000000001</v>
      </c>
      <c r="E236" s="1">
        <v>-1.4990000000000001</v>
      </c>
      <c r="F236" s="3">
        <v>-0.66146904660090156</v>
      </c>
      <c r="G236" s="11" t="s">
        <v>2246</v>
      </c>
    </row>
    <row r="237" spans="1:7">
      <c r="A237" s="5">
        <v>231</v>
      </c>
      <c r="B237" s="1" t="s">
        <v>1238</v>
      </c>
      <c r="C237" s="2" t="s">
        <v>1756</v>
      </c>
      <c r="D237" s="1">
        <v>-0.27600000000000002</v>
      </c>
      <c r="E237" s="1">
        <v>-1.1879999999999999</v>
      </c>
      <c r="F237" s="3">
        <v>-0.66110377202780268</v>
      </c>
      <c r="G237" s="11"/>
    </row>
    <row r="238" spans="1:7">
      <c r="A238" s="5">
        <v>232</v>
      </c>
      <c r="B238" s="1" t="s">
        <v>2102</v>
      </c>
      <c r="C238" s="2" t="s">
        <v>1775</v>
      </c>
      <c r="D238" s="1">
        <v>-0.32700000000000001</v>
      </c>
      <c r="E238" s="1">
        <v>-1.095</v>
      </c>
      <c r="F238" s="3">
        <v>-0.66048790488273179</v>
      </c>
      <c r="G238" s="11"/>
    </row>
    <row r="239" spans="1:7">
      <c r="A239" s="5">
        <v>233</v>
      </c>
      <c r="B239" s="1" t="s">
        <v>949</v>
      </c>
      <c r="C239" s="2" t="s">
        <v>1745</v>
      </c>
      <c r="D239" s="1">
        <v>-0.24299999999999999</v>
      </c>
      <c r="E239" s="1">
        <v>-1.25</v>
      </c>
      <c r="F239" s="3">
        <v>-0.66036706084783559</v>
      </c>
      <c r="G239" s="11"/>
    </row>
    <row r="240" spans="1:7">
      <c r="A240" s="5">
        <v>234</v>
      </c>
      <c r="B240" s="1" t="s">
        <v>2103</v>
      </c>
      <c r="C240" s="2" t="s">
        <v>1740</v>
      </c>
      <c r="D240" s="1">
        <v>-0.23100000000000001</v>
      </c>
      <c r="E240" s="1">
        <v>-1.2729999999999999</v>
      </c>
      <c r="F240" s="3">
        <v>-0.65990208505307424</v>
      </c>
      <c r="G240" s="11"/>
    </row>
    <row r="241" spans="1:7">
      <c r="A241" s="5">
        <v>235</v>
      </c>
      <c r="B241" s="1" t="s">
        <v>903</v>
      </c>
      <c r="C241" s="2" t="s">
        <v>1809</v>
      </c>
      <c r="D241" s="1">
        <v>-0.60399999999999998</v>
      </c>
      <c r="E241" s="1">
        <v>-0.71699999999999997</v>
      </c>
      <c r="F241" s="3">
        <v>-0.65939393314701811</v>
      </c>
      <c r="G241" s="11"/>
    </row>
    <row r="242" spans="1:7">
      <c r="A242" s="5">
        <v>236</v>
      </c>
      <c r="B242" s="1" t="s">
        <v>2104</v>
      </c>
      <c r="C242" s="2" t="s">
        <v>1755</v>
      </c>
      <c r="D242" s="1">
        <v>-0.26300000000000001</v>
      </c>
      <c r="E242" s="1">
        <v>-1.206</v>
      </c>
      <c r="F242" s="3">
        <v>-0.65878618566338354</v>
      </c>
      <c r="G242" s="11"/>
    </row>
    <row r="243" spans="1:7">
      <c r="A243" s="5">
        <v>237</v>
      </c>
      <c r="B243" s="1" t="s">
        <v>2105</v>
      </c>
      <c r="C243" s="2" t="s">
        <v>1702</v>
      </c>
      <c r="D243" s="1">
        <v>-0.14399999999999999</v>
      </c>
      <c r="E243" s="1">
        <v>-1.464</v>
      </c>
      <c r="F243" s="3">
        <v>-0.65802202558631673</v>
      </c>
      <c r="G243" s="11"/>
    </row>
    <row r="244" spans="1:7">
      <c r="A244" s="5">
        <v>238</v>
      </c>
      <c r="B244" s="1" t="s">
        <v>1009</v>
      </c>
      <c r="C244" s="2" t="s">
        <v>185</v>
      </c>
      <c r="D244" s="1">
        <v>-0.11700000000000001</v>
      </c>
      <c r="E244" s="1">
        <v>-1.5309999999999999</v>
      </c>
      <c r="F244" s="3">
        <v>-0.65728535301179047</v>
      </c>
      <c r="G244" s="11" t="s">
        <v>2380</v>
      </c>
    </row>
    <row r="245" spans="1:7">
      <c r="A245" s="5">
        <v>239</v>
      </c>
      <c r="B245" s="1" t="s">
        <v>2106</v>
      </c>
      <c r="C245" s="2" t="s">
        <v>1651</v>
      </c>
      <c r="D245" s="1">
        <v>-3.5000000000000003E-2</v>
      </c>
      <c r="E245" s="1">
        <v>-1.7709999999999999</v>
      </c>
      <c r="F245" s="3">
        <v>-0.65626548995506961</v>
      </c>
      <c r="G245" s="11"/>
    </row>
    <row r="246" spans="1:7">
      <c r="A246" s="5">
        <v>240</v>
      </c>
      <c r="B246" s="1" t="s">
        <v>2107</v>
      </c>
      <c r="C246" s="2" t="s">
        <v>1799</v>
      </c>
      <c r="D246" s="1">
        <v>-0.46300000000000002</v>
      </c>
      <c r="E246" s="1">
        <v>-0.878</v>
      </c>
      <c r="F246" s="3">
        <v>-0.65562900670354007</v>
      </c>
      <c r="G246" s="11"/>
    </row>
    <row r="247" spans="1:7">
      <c r="A247" s="5">
        <v>241</v>
      </c>
      <c r="B247" s="1" t="s">
        <v>1096</v>
      </c>
      <c r="C247" s="2" t="s">
        <v>1703</v>
      </c>
      <c r="D247" s="1">
        <v>-0.13300000000000001</v>
      </c>
      <c r="E247" s="1">
        <v>-1.474</v>
      </c>
      <c r="F247" s="3">
        <v>-0.6529966103406496</v>
      </c>
      <c r="G247" s="11"/>
    </row>
    <row r="248" spans="1:7">
      <c r="A248" s="5">
        <v>242</v>
      </c>
      <c r="B248" s="1" t="s">
        <v>2108</v>
      </c>
      <c r="C248" s="2" t="s">
        <v>1667</v>
      </c>
      <c r="D248" s="1">
        <v>-5.7000000000000002E-2</v>
      </c>
      <c r="E248" s="1">
        <v>-1.679</v>
      </c>
      <c r="F248" s="3">
        <v>-0.65113311602762491</v>
      </c>
      <c r="G248" s="11" t="s">
        <v>2246</v>
      </c>
    </row>
    <row r="249" spans="1:7">
      <c r="A249" s="5">
        <v>243</v>
      </c>
      <c r="B249" s="1" t="s">
        <v>2109</v>
      </c>
      <c r="C249" s="2" t="s">
        <v>1816</v>
      </c>
      <c r="D249" s="1">
        <v>-0.53300000000000003</v>
      </c>
      <c r="E249" s="1">
        <v>-0.77900000000000003</v>
      </c>
      <c r="F249" s="3">
        <v>-0.65076302794177832</v>
      </c>
      <c r="G249" s="11"/>
    </row>
    <row r="250" spans="1:7">
      <c r="A250" s="5">
        <v>244</v>
      </c>
      <c r="B250" s="1" t="s">
        <v>1052</v>
      </c>
      <c r="C250" s="2" t="s">
        <v>1734</v>
      </c>
      <c r="D250" s="1">
        <v>-0.187</v>
      </c>
      <c r="E250" s="1">
        <v>-1.3380000000000001</v>
      </c>
      <c r="F250" s="3">
        <v>-0.6506357202538724</v>
      </c>
      <c r="G250" s="11" t="s">
        <v>2246</v>
      </c>
    </row>
    <row r="251" spans="1:7">
      <c r="A251" s="5">
        <v>245</v>
      </c>
      <c r="B251" s="1" t="s">
        <v>2110</v>
      </c>
      <c r="C251" s="2" t="s">
        <v>1706</v>
      </c>
      <c r="D251" s="1">
        <v>-0.129</v>
      </c>
      <c r="E251" s="1">
        <v>-1.474</v>
      </c>
      <c r="F251" s="3">
        <v>-0.65012758179889785</v>
      </c>
      <c r="G251" s="11"/>
    </row>
    <row r="252" spans="1:7">
      <c r="A252" s="5">
        <v>246</v>
      </c>
      <c r="B252" s="1" t="s">
        <v>1430</v>
      </c>
      <c r="C252" s="2" t="s">
        <v>238</v>
      </c>
      <c r="D252" s="1">
        <v>-0.76100000000000001</v>
      </c>
      <c r="E252" s="1">
        <v>-0.54500000000000004</v>
      </c>
      <c r="F252" s="3">
        <v>-0.64896133564659464</v>
      </c>
      <c r="G252" s="11" t="s">
        <v>2252</v>
      </c>
    </row>
    <row r="253" spans="1:7">
      <c r="A253" s="5">
        <v>247</v>
      </c>
      <c r="B253" s="1" t="s">
        <v>2111</v>
      </c>
      <c r="C253" s="2" t="s">
        <v>1723</v>
      </c>
      <c r="D253" s="1">
        <v>-0.16200000000000001</v>
      </c>
      <c r="E253" s="1">
        <v>-1.389</v>
      </c>
      <c r="F253" s="3">
        <v>-0.64880755631449616</v>
      </c>
      <c r="G253" s="11" t="s">
        <v>2269</v>
      </c>
    </row>
    <row r="254" spans="1:7">
      <c r="A254" s="5">
        <v>248</v>
      </c>
      <c r="B254" s="1" t="s">
        <v>2112</v>
      </c>
      <c r="C254" s="2" t="s">
        <v>1780</v>
      </c>
      <c r="D254" s="1">
        <v>-0.30199999999999999</v>
      </c>
      <c r="E254" s="1">
        <v>-1.1020000000000001</v>
      </c>
      <c r="F254" s="3">
        <v>-0.64724444595456099</v>
      </c>
      <c r="G254" s="11"/>
    </row>
    <row r="255" spans="1:7">
      <c r="A255" s="5">
        <v>249</v>
      </c>
      <c r="B255" s="1" t="s">
        <v>2113</v>
      </c>
      <c r="C255" s="2" t="s">
        <v>1813</v>
      </c>
      <c r="D255" s="1">
        <v>-0.47799999999999998</v>
      </c>
      <c r="E255" s="1">
        <v>-0.83899999999999997</v>
      </c>
      <c r="F255" s="3">
        <v>-0.6472378814503964</v>
      </c>
      <c r="G255" s="11"/>
    </row>
    <row r="256" spans="1:7">
      <c r="A256" s="5">
        <v>250</v>
      </c>
      <c r="B256" s="1" t="s">
        <v>1027</v>
      </c>
      <c r="C256" s="2" t="s">
        <v>1788</v>
      </c>
      <c r="D256" s="1">
        <v>-0.32700000000000001</v>
      </c>
      <c r="E256" s="1">
        <v>-1.0589999999999999</v>
      </c>
      <c r="F256" s="3">
        <v>-0.64706399364782163</v>
      </c>
      <c r="G256" s="11" t="s">
        <v>2256</v>
      </c>
    </row>
    <row r="257" spans="1:7">
      <c r="A257" s="5">
        <v>251</v>
      </c>
      <c r="B257" s="1" t="s">
        <v>1068</v>
      </c>
      <c r="C257" s="2" t="s">
        <v>1769</v>
      </c>
      <c r="D257" s="1">
        <v>-0.26</v>
      </c>
      <c r="E257" s="1">
        <v>-1.173</v>
      </c>
      <c r="F257" s="3">
        <v>-0.64545071664042875</v>
      </c>
      <c r="G257" s="11"/>
    </row>
    <row r="258" spans="1:7">
      <c r="A258" s="5">
        <v>252</v>
      </c>
      <c r="B258" s="1" t="s">
        <v>2114</v>
      </c>
      <c r="C258" s="2" t="s">
        <v>1782</v>
      </c>
      <c r="D258" s="1">
        <v>-0.29499999999999998</v>
      </c>
      <c r="E258" s="1">
        <v>-1.109</v>
      </c>
      <c r="F258" s="3">
        <v>-0.6453361555392696</v>
      </c>
      <c r="G258" s="11"/>
    </row>
    <row r="259" spans="1:7">
      <c r="A259" s="5">
        <v>253</v>
      </c>
      <c r="B259" s="1" t="s">
        <v>2115</v>
      </c>
      <c r="C259" s="2" t="s">
        <v>1808</v>
      </c>
      <c r="D259" s="1">
        <v>-0.44</v>
      </c>
      <c r="E259" s="1">
        <v>-0.88300000000000001</v>
      </c>
      <c r="F259" s="3">
        <v>-0.64456270503278679</v>
      </c>
      <c r="G259" s="11"/>
    </row>
    <row r="260" spans="1:7">
      <c r="A260" s="5">
        <v>254</v>
      </c>
      <c r="B260" s="1" t="s">
        <v>2116</v>
      </c>
      <c r="C260" s="2" t="s">
        <v>1821</v>
      </c>
      <c r="D260" s="1">
        <v>-0.48699999999999999</v>
      </c>
      <c r="E260" s="1">
        <v>-0.82099999999999995</v>
      </c>
      <c r="F260" s="3">
        <v>-0.64435591777054169</v>
      </c>
      <c r="G260" s="11"/>
    </row>
    <row r="261" spans="1:7">
      <c r="A261" s="5">
        <v>255</v>
      </c>
      <c r="B261" s="1" t="s">
        <v>2117</v>
      </c>
      <c r="C261" s="2" t="s">
        <v>1827</v>
      </c>
      <c r="D261" s="1">
        <v>-0.53600000000000003</v>
      </c>
      <c r="E261" s="1">
        <v>-0.76100000000000001</v>
      </c>
      <c r="F261" s="3">
        <v>-0.6441181161455396</v>
      </c>
      <c r="G261" s="11"/>
    </row>
    <row r="262" spans="1:7">
      <c r="A262" s="5">
        <v>256</v>
      </c>
      <c r="B262" s="1" t="s">
        <v>2118</v>
      </c>
      <c r="C262" s="2" t="s">
        <v>1698</v>
      </c>
      <c r="D262" s="1">
        <v>-0.106</v>
      </c>
      <c r="E262" s="1">
        <v>-1.5069999999999999</v>
      </c>
      <c r="F262" s="3">
        <v>-0.64272640683859938</v>
      </c>
      <c r="G262" s="11"/>
    </row>
    <row r="263" spans="1:7">
      <c r="A263" s="5">
        <v>257</v>
      </c>
      <c r="B263" s="1" t="s">
        <v>2119</v>
      </c>
      <c r="C263" s="2" t="s">
        <v>1794</v>
      </c>
      <c r="D263" s="1">
        <v>-0.34499999999999997</v>
      </c>
      <c r="E263" s="1">
        <v>-1.0169999999999999</v>
      </c>
      <c r="F263" s="3">
        <v>-0.64222190850437466</v>
      </c>
      <c r="G263" s="11"/>
    </row>
    <row r="264" spans="1:7">
      <c r="A264" s="5">
        <v>258</v>
      </c>
      <c r="B264" s="1" t="s">
        <v>2120</v>
      </c>
      <c r="C264" s="2" t="s">
        <v>1754</v>
      </c>
      <c r="D264" s="1">
        <v>-0.20599999999999999</v>
      </c>
      <c r="E264" s="1">
        <v>-1.27</v>
      </c>
      <c r="F264" s="3">
        <v>-0.64205694552939274</v>
      </c>
      <c r="G264" s="11"/>
    </row>
    <row r="265" spans="1:7">
      <c r="A265" s="5">
        <v>259</v>
      </c>
      <c r="B265" s="1" t="s">
        <v>888</v>
      </c>
      <c r="C265" s="2" t="s">
        <v>1790</v>
      </c>
      <c r="D265" s="1">
        <v>-0.312</v>
      </c>
      <c r="E265" s="1">
        <v>-1.069</v>
      </c>
      <c r="F265" s="3">
        <v>-0.6414084318574842</v>
      </c>
      <c r="G265" s="11" t="s">
        <v>2363</v>
      </c>
    </row>
    <row r="266" spans="1:7">
      <c r="A266" s="5">
        <v>260</v>
      </c>
      <c r="B266" s="1" t="s">
        <v>907</v>
      </c>
      <c r="C266" s="2" t="s">
        <v>1726</v>
      </c>
      <c r="D266" s="1">
        <v>-0.152</v>
      </c>
      <c r="E266" s="1">
        <v>-1.387</v>
      </c>
      <c r="F266" s="3">
        <v>-0.64119754573904753</v>
      </c>
      <c r="G266" s="11"/>
    </row>
    <row r="267" spans="1:7">
      <c r="A267" s="5">
        <v>261</v>
      </c>
      <c r="B267" s="1" t="s">
        <v>2121</v>
      </c>
      <c r="C267" s="2" t="s">
        <v>1779</v>
      </c>
      <c r="D267" s="1">
        <v>-0.27200000000000002</v>
      </c>
      <c r="E267" s="1">
        <v>-1.137</v>
      </c>
      <c r="F267" s="3">
        <v>-0.64061963444432601</v>
      </c>
      <c r="G267" s="11"/>
    </row>
    <row r="268" spans="1:7">
      <c r="A268" s="5">
        <v>262</v>
      </c>
      <c r="B268" s="1" t="s">
        <v>2122</v>
      </c>
      <c r="C268" s="2" t="s">
        <v>1685</v>
      </c>
      <c r="D268" s="1">
        <v>-7.0000000000000007E-2</v>
      </c>
      <c r="E268" s="1">
        <v>-1.5920000000000001</v>
      </c>
      <c r="F268" s="3">
        <v>-0.6389623983150059</v>
      </c>
      <c r="G268" s="11"/>
    </row>
    <row r="269" spans="1:7">
      <c r="A269" s="5">
        <v>263</v>
      </c>
      <c r="B269" s="1" t="s">
        <v>1092</v>
      </c>
      <c r="C269" s="2" t="s">
        <v>1774</v>
      </c>
      <c r="D269" s="1">
        <v>-0.251</v>
      </c>
      <c r="E269" s="1">
        <v>-1.171</v>
      </c>
      <c r="F269" s="3">
        <v>-0.63887493388841732</v>
      </c>
      <c r="G269" s="11"/>
    </row>
    <row r="270" spans="1:7">
      <c r="A270" s="5">
        <v>264</v>
      </c>
      <c r="B270" s="1" t="s">
        <v>1321</v>
      </c>
      <c r="C270" s="2" t="s">
        <v>1675</v>
      </c>
      <c r="D270" s="1">
        <v>-4.2000000000000003E-2</v>
      </c>
      <c r="E270" s="1">
        <v>-1.67</v>
      </c>
      <c r="F270" s="3">
        <v>-0.63760211266396605</v>
      </c>
      <c r="G270" s="11"/>
    </row>
    <row r="271" spans="1:7">
      <c r="A271" s="5">
        <v>265</v>
      </c>
      <c r="B271" s="1" t="s">
        <v>1120</v>
      </c>
      <c r="C271" s="2" t="s">
        <v>1760</v>
      </c>
      <c r="D271" s="1">
        <v>-0.214</v>
      </c>
      <c r="E271" s="1">
        <v>-1.2370000000000001</v>
      </c>
      <c r="F271" s="3">
        <v>-0.63666349674945732</v>
      </c>
      <c r="G271" s="11"/>
    </row>
    <row r="272" spans="1:7">
      <c r="A272" s="5">
        <v>266</v>
      </c>
      <c r="B272" s="1" t="s">
        <v>2123</v>
      </c>
      <c r="C272" s="2" t="s">
        <v>1750</v>
      </c>
      <c r="D272" s="1">
        <v>-0.186</v>
      </c>
      <c r="E272" s="1">
        <v>-1.2949999999999999</v>
      </c>
      <c r="F272" s="3">
        <v>-0.63646362422231206</v>
      </c>
      <c r="G272" s="11"/>
    </row>
    <row r="273" spans="1:7">
      <c r="A273" s="5">
        <v>267</v>
      </c>
      <c r="B273" s="1" t="s">
        <v>2124</v>
      </c>
      <c r="C273" s="2" t="s">
        <v>1654</v>
      </c>
      <c r="D273" s="1">
        <v>-3.0000000000000001E-3</v>
      </c>
      <c r="E273" s="1">
        <v>-1.7889999999999999</v>
      </c>
      <c r="F273" s="3">
        <v>-0.63565699042802881</v>
      </c>
      <c r="G273" s="11"/>
    </row>
    <row r="274" spans="1:7">
      <c r="A274" s="5">
        <v>268</v>
      </c>
      <c r="B274" s="1" t="s">
        <v>2125</v>
      </c>
      <c r="C274" s="2" t="s">
        <v>1778</v>
      </c>
      <c r="D274" s="1">
        <v>-0.252</v>
      </c>
      <c r="E274" s="1">
        <v>-1.159</v>
      </c>
      <c r="F274" s="3">
        <v>-0.6353666923118958</v>
      </c>
      <c r="G274" s="11" t="s">
        <v>2364</v>
      </c>
    </row>
    <row r="275" spans="1:7">
      <c r="A275" s="5">
        <v>269</v>
      </c>
      <c r="B275" s="1" t="s">
        <v>937</v>
      </c>
      <c r="C275" s="2" t="s">
        <v>1690</v>
      </c>
      <c r="D275" s="1">
        <v>-7.0000000000000007E-2</v>
      </c>
      <c r="E275" s="1">
        <v>-1.5780000000000001</v>
      </c>
      <c r="F275" s="3">
        <v>-0.6353335589864525</v>
      </c>
      <c r="G275" s="11"/>
    </row>
    <row r="276" spans="1:7">
      <c r="A276" s="5">
        <v>270</v>
      </c>
      <c r="B276" s="1" t="s">
        <v>2126</v>
      </c>
      <c r="C276" s="2" t="s">
        <v>1828</v>
      </c>
      <c r="D276" s="1">
        <v>-0.44900000000000001</v>
      </c>
      <c r="E276" s="1">
        <v>-0.84799999999999998</v>
      </c>
      <c r="F276" s="3">
        <v>-0.63475002250586976</v>
      </c>
      <c r="G276" s="11" t="s">
        <v>2246</v>
      </c>
    </row>
    <row r="277" spans="1:7">
      <c r="A277" s="5">
        <v>271</v>
      </c>
      <c r="B277" s="1" t="s">
        <v>2127</v>
      </c>
      <c r="C277" s="2" t="s">
        <v>1836</v>
      </c>
      <c r="D277" s="1">
        <v>-0.66600000000000004</v>
      </c>
      <c r="E277" s="1">
        <v>-0.60199999999999998</v>
      </c>
      <c r="F277" s="3">
        <v>-0.63364513773987396</v>
      </c>
      <c r="G277" s="11"/>
    </row>
    <row r="278" spans="1:7">
      <c r="A278" s="5">
        <v>272</v>
      </c>
      <c r="B278" s="1" t="s">
        <v>1297</v>
      </c>
      <c r="C278" s="2" t="s">
        <v>1834</v>
      </c>
      <c r="D278" s="1">
        <v>-0.52700000000000002</v>
      </c>
      <c r="E278" s="1">
        <v>-0.747</v>
      </c>
      <c r="F278" s="3">
        <v>-0.63281051644799313</v>
      </c>
      <c r="G278" s="11" t="s">
        <v>2255</v>
      </c>
    </row>
    <row r="279" spans="1:7">
      <c r="A279" s="5">
        <v>273</v>
      </c>
      <c r="B279" s="1" t="s">
        <v>2128</v>
      </c>
      <c r="C279" s="2" t="s">
        <v>1838</v>
      </c>
      <c r="D279" s="1">
        <v>-0.68899999999999995</v>
      </c>
      <c r="E279" s="1">
        <v>-0.57599999999999996</v>
      </c>
      <c r="F279" s="3">
        <v>-0.63139393314701797</v>
      </c>
      <c r="G279" s="11" t="s">
        <v>2381</v>
      </c>
    </row>
    <row r="280" spans="1:7">
      <c r="A280" s="5">
        <v>274</v>
      </c>
      <c r="B280" s="1" t="s">
        <v>2129</v>
      </c>
      <c r="C280" s="2" t="s">
        <v>1792</v>
      </c>
      <c r="D280" s="1">
        <v>-0.28299999999999997</v>
      </c>
      <c r="E280" s="1">
        <v>-1.0880000000000001</v>
      </c>
      <c r="F280" s="3">
        <v>-0.630066523305302</v>
      </c>
      <c r="G280" s="11" t="s">
        <v>2247</v>
      </c>
    </row>
    <row r="281" spans="1:7">
      <c r="A281" s="5">
        <v>275</v>
      </c>
      <c r="B281" s="1" t="s">
        <v>2130</v>
      </c>
      <c r="C281" s="2" t="s">
        <v>1830</v>
      </c>
      <c r="D281" s="1">
        <v>-0.42699999999999999</v>
      </c>
      <c r="E281" s="1">
        <v>-0.86299999999999999</v>
      </c>
      <c r="F281" s="3">
        <v>-0.62859173654480005</v>
      </c>
      <c r="G281" s="11"/>
    </row>
    <row r="282" spans="1:7">
      <c r="A282" s="5">
        <v>276</v>
      </c>
      <c r="B282" s="1" t="s">
        <v>2131</v>
      </c>
      <c r="C282" s="2" t="s">
        <v>1796</v>
      </c>
      <c r="D282" s="1">
        <v>-0.29899999999999999</v>
      </c>
      <c r="E282" s="1">
        <v>-1.0549999999999999</v>
      </c>
      <c r="F282" s="3">
        <v>-0.62803659993449512</v>
      </c>
      <c r="G282" s="11"/>
    </row>
    <row r="283" spans="1:7">
      <c r="A283" s="5">
        <v>277</v>
      </c>
      <c r="B283" s="1" t="s">
        <v>2132</v>
      </c>
      <c r="C283" s="2" t="s">
        <v>1787</v>
      </c>
      <c r="D283" s="1">
        <v>-0.251</v>
      </c>
      <c r="E283" s="1">
        <v>-1.135</v>
      </c>
      <c r="F283" s="3">
        <v>-0.6263254331386352</v>
      </c>
      <c r="G283" s="11"/>
    </row>
    <row r="284" spans="1:7">
      <c r="A284" s="5">
        <v>278</v>
      </c>
      <c r="B284" s="1" t="s">
        <v>1434</v>
      </c>
      <c r="C284" s="2" t="s">
        <v>233</v>
      </c>
      <c r="D284" s="1">
        <v>-0.55800000000000005</v>
      </c>
      <c r="E284" s="1">
        <v>-0.69599999999999995</v>
      </c>
      <c r="F284" s="3">
        <v>-0.62535059181240127</v>
      </c>
      <c r="G284" s="11"/>
    </row>
    <row r="285" spans="1:7">
      <c r="A285" s="5">
        <v>279</v>
      </c>
      <c r="B285" s="1" t="s">
        <v>2133</v>
      </c>
      <c r="C285" s="2" t="s">
        <v>1806</v>
      </c>
      <c r="D285" s="1">
        <v>-0.33400000000000002</v>
      </c>
      <c r="E285" s="1">
        <v>-0.99</v>
      </c>
      <c r="F285" s="3">
        <v>-0.62503107877544917</v>
      </c>
      <c r="G285" s="11"/>
    </row>
    <row r="286" spans="1:7">
      <c r="A286" s="5">
        <v>280</v>
      </c>
      <c r="B286" s="1" t="s">
        <v>2134</v>
      </c>
      <c r="C286" s="2" t="s">
        <v>1822</v>
      </c>
      <c r="D286" s="1">
        <v>-0.35899999999999999</v>
      </c>
      <c r="E286" s="1">
        <v>-0.94499999999999995</v>
      </c>
      <c r="F286" s="3">
        <v>-0.62244931601679498</v>
      </c>
      <c r="G286" s="11"/>
    </row>
    <row r="287" spans="1:7">
      <c r="A287" s="5">
        <v>281</v>
      </c>
      <c r="B287" s="1" t="s">
        <v>2135</v>
      </c>
      <c r="C287" s="2" t="s">
        <v>1709</v>
      </c>
      <c r="D287" s="1">
        <v>-7.0999999999999994E-2</v>
      </c>
      <c r="E287" s="1">
        <v>-1.524</v>
      </c>
      <c r="F287" s="3">
        <v>-0.62182311924575739</v>
      </c>
      <c r="G287" s="11"/>
    </row>
    <row r="288" spans="1:7">
      <c r="A288" s="5">
        <v>282</v>
      </c>
      <c r="B288" s="1" t="s">
        <v>1030</v>
      </c>
      <c r="C288" s="2" t="s">
        <v>1819</v>
      </c>
      <c r="D288" s="1">
        <v>-0.34300000000000003</v>
      </c>
      <c r="E288" s="1">
        <v>-0.96699999999999997</v>
      </c>
      <c r="F288" s="3">
        <v>-0.62152288096033159</v>
      </c>
      <c r="G288" s="11"/>
    </row>
    <row r="289" spans="1:7">
      <c r="A289" s="5">
        <v>283</v>
      </c>
      <c r="B289" s="1" t="s">
        <v>2136</v>
      </c>
      <c r="C289" s="2" t="s">
        <v>1818</v>
      </c>
      <c r="D289" s="1">
        <v>-0.34100000000000003</v>
      </c>
      <c r="E289" s="1">
        <v>-0.97</v>
      </c>
      <c r="F289" s="3">
        <v>-0.62148843272932941</v>
      </c>
      <c r="G289" s="11" t="s">
        <v>2274</v>
      </c>
    </row>
    <row r="290" spans="1:7">
      <c r="A290" s="5">
        <v>284</v>
      </c>
      <c r="B290" s="1" t="s">
        <v>980</v>
      </c>
      <c r="C290" s="2" t="s">
        <v>153</v>
      </c>
      <c r="D290" s="1">
        <v>-8.7999999999999995E-2</v>
      </c>
      <c r="E290" s="1">
        <v>-1.4730000000000001</v>
      </c>
      <c r="F290" s="3">
        <v>-0.62031411843499418</v>
      </c>
      <c r="G290" s="11" t="s">
        <v>2365</v>
      </c>
    </row>
    <row r="291" spans="1:7">
      <c r="A291" s="5">
        <v>285</v>
      </c>
      <c r="B291" s="1" t="s">
        <v>2137</v>
      </c>
      <c r="C291" s="2" t="s">
        <v>1686</v>
      </c>
      <c r="D291" s="1">
        <v>-0.03</v>
      </c>
      <c r="E291" s="1">
        <v>-1.63</v>
      </c>
      <c r="F291" s="3">
        <v>-0.61870720681552871</v>
      </c>
      <c r="G291" s="11" t="s">
        <v>2246</v>
      </c>
    </row>
    <row r="292" spans="1:7">
      <c r="A292" s="5">
        <v>286</v>
      </c>
      <c r="B292" s="1" t="s">
        <v>2138</v>
      </c>
      <c r="C292" s="2" t="s">
        <v>1810</v>
      </c>
      <c r="D292" s="1">
        <v>-0.307</v>
      </c>
      <c r="E292" s="1">
        <v>-1.014</v>
      </c>
      <c r="F292" s="3">
        <v>-0.61761793411918864</v>
      </c>
      <c r="G292" s="11"/>
    </row>
    <row r="293" spans="1:7">
      <c r="A293" s="5">
        <v>287</v>
      </c>
      <c r="B293" s="1" t="s">
        <v>2139</v>
      </c>
      <c r="C293" s="2" t="s">
        <v>1840</v>
      </c>
      <c r="D293" s="1">
        <v>-0.42799999999999999</v>
      </c>
      <c r="E293" s="1">
        <v>-0.83499999999999996</v>
      </c>
      <c r="F293" s="3">
        <v>-0.61719495089233223</v>
      </c>
      <c r="G293" s="11"/>
    </row>
    <row r="294" spans="1:7">
      <c r="A294" s="5">
        <v>288</v>
      </c>
      <c r="B294" s="1" t="s">
        <v>2140</v>
      </c>
      <c r="C294" s="2" t="s">
        <v>1860</v>
      </c>
      <c r="D294" s="1">
        <v>-0.62</v>
      </c>
      <c r="E294" s="1">
        <v>-0.61399999999999999</v>
      </c>
      <c r="F294" s="3">
        <v>-0.61699688083993554</v>
      </c>
      <c r="G294" s="11" t="s">
        <v>2246</v>
      </c>
    </row>
    <row r="295" spans="1:7">
      <c r="A295" s="5">
        <v>289</v>
      </c>
      <c r="B295" s="1" t="s">
        <v>2141</v>
      </c>
      <c r="C295" s="2" t="s">
        <v>1798</v>
      </c>
      <c r="D295" s="1">
        <v>-0.26800000000000002</v>
      </c>
      <c r="E295" s="1">
        <v>-1.0740000000000001</v>
      </c>
      <c r="F295" s="3">
        <v>-0.61543045724755374</v>
      </c>
      <c r="G295" s="11"/>
    </row>
    <row r="296" spans="1:7">
      <c r="A296" s="5">
        <v>290</v>
      </c>
      <c r="B296" s="1" t="s">
        <v>2142</v>
      </c>
      <c r="C296" s="2" t="s">
        <v>1812</v>
      </c>
      <c r="D296" s="1">
        <v>-0.29899999999999999</v>
      </c>
      <c r="E296" s="1">
        <v>-1.0209999999999999</v>
      </c>
      <c r="F296" s="3">
        <v>-0.6152977888188077</v>
      </c>
      <c r="G296" s="11" t="s">
        <v>2366</v>
      </c>
    </row>
    <row r="297" spans="1:7">
      <c r="A297" s="5">
        <v>291</v>
      </c>
      <c r="B297" s="1" t="s">
        <v>2143</v>
      </c>
      <c r="C297" s="2" t="s">
        <v>1752</v>
      </c>
      <c r="D297" s="1">
        <v>-0.13100000000000001</v>
      </c>
      <c r="E297" s="1">
        <v>-1.3480000000000001</v>
      </c>
      <c r="F297" s="3">
        <v>-0.61480698339007644</v>
      </c>
      <c r="G297" s="11"/>
    </row>
    <row r="298" spans="1:7">
      <c r="A298" s="5">
        <v>292</v>
      </c>
      <c r="B298" s="1" t="s">
        <v>2144</v>
      </c>
      <c r="C298" s="2" t="s">
        <v>1803</v>
      </c>
      <c r="D298" s="1">
        <v>-0.28000000000000003</v>
      </c>
      <c r="E298" s="1">
        <v>-1.05</v>
      </c>
      <c r="F298" s="3">
        <v>-0.614227525740352</v>
      </c>
      <c r="G298" s="11"/>
    </row>
    <row r="299" spans="1:7">
      <c r="A299" s="5">
        <v>293</v>
      </c>
      <c r="B299" s="1" t="s">
        <v>2145</v>
      </c>
      <c r="C299" s="2" t="s">
        <v>1785</v>
      </c>
      <c r="D299" s="1">
        <v>-0.20399999999999999</v>
      </c>
      <c r="E299" s="1">
        <v>-1.1879999999999999</v>
      </c>
      <c r="F299" s="3">
        <v>-0.61368442553115077</v>
      </c>
      <c r="G299" s="11"/>
    </row>
    <row r="300" spans="1:7">
      <c r="A300" s="5">
        <v>294</v>
      </c>
      <c r="B300" s="1" t="s">
        <v>2146</v>
      </c>
      <c r="C300" s="2" t="s">
        <v>1791</v>
      </c>
      <c r="D300" s="1">
        <v>-0.221</v>
      </c>
      <c r="E300" s="1">
        <v>-1.153</v>
      </c>
      <c r="F300" s="3">
        <v>-0.61301286625568252</v>
      </c>
      <c r="G300" s="11"/>
    </row>
    <row r="301" spans="1:7">
      <c r="A301" s="5">
        <v>295</v>
      </c>
      <c r="B301" s="1" t="s">
        <v>2147</v>
      </c>
      <c r="C301" s="2" t="s">
        <v>1800</v>
      </c>
      <c r="D301" s="1">
        <v>-0.26500000000000001</v>
      </c>
      <c r="E301" s="1">
        <v>-1.0720000000000001</v>
      </c>
      <c r="F301" s="3">
        <v>-0.61279423075105732</v>
      </c>
      <c r="G301" s="11"/>
    </row>
    <row r="302" spans="1:7">
      <c r="A302" s="5">
        <v>296</v>
      </c>
      <c r="B302" s="1" t="s">
        <v>2148</v>
      </c>
      <c r="C302" s="2" t="s">
        <v>1747</v>
      </c>
      <c r="D302" s="1">
        <v>-0.121</v>
      </c>
      <c r="E302" s="1">
        <v>-1.3640000000000001</v>
      </c>
      <c r="F302" s="3">
        <v>-0.6125782519277384</v>
      </c>
      <c r="G302" s="11"/>
    </row>
    <row r="303" spans="1:7">
      <c r="A303" s="5">
        <v>297</v>
      </c>
      <c r="B303" s="1" t="s">
        <v>2149</v>
      </c>
      <c r="C303" s="2" t="s">
        <v>1815</v>
      </c>
      <c r="D303" s="1">
        <v>-0.29299999999999998</v>
      </c>
      <c r="E303" s="1">
        <v>-1.022</v>
      </c>
      <c r="F303" s="3">
        <v>-0.61193584072452323</v>
      </c>
      <c r="G303" s="11"/>
    </row>
    <row r="304" spans="1:7">
      <c r="A304" s="5">
        <v>298</v>
      </c>
      <c r="B304" s="1" t="s">
        <v>2150</v>
      </c>
      <c r="C304" s="2" t="s">
        <v>1837</v>
      </c>
      <c r="D304" s="1">
        <v>-0.376</v>
      </c>
      <c r="E304" s="1">
        <v>-0.89</v>
      </c>
      <c r="F304" s="3">
        <v>-0.61022921371645389</v>
      </c>
      <c r="G304" s="11"/>
    </row>
    <row r="305" spans="1:7">
      <c r="A305" s="5">
        <v>299</v>
      </c>
      <c r="B305" s="1" t="s">
        <v>2151</v>
      </c>
      <c r="C305" s="2" t="s">
        <v>1753</v>
      </c>
      <c r="D305" s="1">
        <v>-0.12</v>
      </c>
      <c r="E305" s="1">
        <v>-1.357</v>
      </c>
      <c r="F305" s="3">
        <v>-0.60979359177770676</v>
      </c>
      <c r="G305" s="11"/>
    </row>
    <row r="306" spans="1:7">
      <c r="A306" s="5">
        <v>300</v>
      </c>
      <c r="B306" s="1" t="s">
        <v>2152</v>
      </c>
      <c r="C306" s="2" t="s">
        <v>1763</v>
      </c>
      <c r="D306" s="1">
        <v>-0.14299999999999999</v>
      </c>
      <c r="E306" s="1">
        <v>-1.304</v>
      </c>
      <c r="F306" s="3">
        <v>-0.60973324366830361</v>
      </c>
      <c r="G306" s="11"/>
    </row>
    <row r="307" spans="1:7">
      <c r="A307" s="5">
        <v>301</v>
      </c>
      <c r="B307" s="1" t="s">
        <v>2153</v>
      </c>
      <c r="C307" s="2" t="s">
        <v>1866</v>
      </c>
      <c r="D307" s="1">
        <v>-0.47399999999999998</v>
      </c>
      <c r="E307" s="1">
        <v>-0.752</v>
      </c>
      <c r="F307" s="3">
        <v>-0.60631418595997122</v>
      </c>
      <c r="G307" s="11"/>
    </row>
    <row r="308" spans="1:7">
      <c r="A308" s="5">
        <v>302</v>
      </c>
      <c r="B308" s="1" t="s">
        <v>892</v>
      </c>
      <c r="C308" s="2" t="s">
        <v>1764</v>
      </c>
      <c r="D308" s="1">
        <v>-0.13300000000000001</v>
      </c>
      <c r="E308" s="1">
        <v>-1.3129999999999999</v>
      </c>
      <c r="F308" s="3">
        <v>-0.60557779578986415</v>
      </c>
      <c r="G308" s="11"/>
    </row>
    <row r="309" spans="1:7">
      <c r="A309" s="5">
        <v>303</v>
      </c>
      <c r="B309" s="1" t="s">
        <v>1207</v>
      </c>
      <c r="C309" s="2" t="s">
        <v>1772</v>
      </c>
      <c r="D309" s="1">
        <v>-0.15</v>
      </c>
      <c r="E309" s="1">
        <v>-1.2749999999999999</v>
      </c>
      <c r="F309" s="3">
        <v>-0.60551261406994783</v>
      </c>
      <c r="G309" s="11"/>
    </row>
    <row r="310" spans="1:7">
      <c r="A310" s="5">
        <v>304</v>
      </c>
      <c r="B310" s="1" t="s">
        <v>2154</v>
      </c>
      <c r="C310" s="2" t="s">
        <v>1847</v>
      </c>
      <c r="D310" s="1">
        <v>-0.38600000000000001</v>
      </c>
      <c r="E310" s="1">
        <v>-0.86399999999999999</v>
      </c>
      <c r="F310" s="3">
        <v>-0.60529326238707304</v>
      </c>
      <c r="G310" s="11"/>
    </row>
    <row r="311" spans="1:7">
      <c r="A311" s="5">
        <v>305</v>
      </c>
      <c r="B311" s="1" t="s">
        <v>1252</v>
      </c>
      <c r="C311" s="2" t="s">
        <v>1758</v>
      </c>
      <c r="D311" s="1">
        <v>-0.114</v>
      </c>
      <c r="E311" s="1">
        <v>-1.3480000000000001</v>
      </c>
      <c r="F311" s="3">
        <v>-0.60289930516403401</v>
      </c>
      <c r="G311" s="11"/>
    </row>
    <row r="312" spans="1:7">
      <c r="A312" s="5">
        <v>306</v>
      </c>
      <c r="B312" s="1" t="s">
        <v>2155</v>
      </c>
      <c r="C312" s="2" t="s">
        <v>1762</v>
      </c>
      <c r="D312" s="1">
        <v>-0.121</v>
      </c>
      <c r="E312" s="1">
        <v>-1.327</v>
      </c>
      <c r="F312" s="3">
        <v>-0.601489514252598</v>
      </c>
      <c r="G312" s="11" t="s">
        <v>2246</v>
      </c>
    </row>
    <row r="313" spans="1:7">
      <c r="A313" s="5">
        <v>307</v>
      </c>
      <c r="B313" s="1" t="s">
        <v>2156</v>
      </c>
      <c r="C313" s="2" t="s">
        <v>1868</v>
      </c>
      <c r="D313" s="1">
        <v>-0.437</v>
      </c>
      <c r="E313" s="1">
        <v>-0.78700000000000003</v>
      </c>
      <c r="F313" s="3">
        <v>-0.601412110515678</v>
      </c>
      <c r="G313" s="11"/>
    </row>
    <row r="314" spans="1:7">
      <c r="A314" s="5">
        <v>308</v>
      </c>
      <c r="B314" s="1" t="s">
        <v>1233</v>
      </c>
      <c r="C314" s="2" t="s">
        <v>1718</v>
      </c>
      <c r="D314" s="1">
        <v>-3.1E-2</v>
      </c>
      <c r="E314" s="1">
        <v>-1.5529999999999999</v>
      </c>
      <c r="F314" s="3">
        <v>-0.59996239831500575</v>
      </c>
      <c r="G314" s="11"/>
    </row>
    <row r="315" spans="1:7">
      <c r="A315" s="5">
        <v>309</v>
      </c>
      <c r="B315" s="1" t="s">
        <v>1287</v>
      </c>
      <c r="C315" s="2" t="s">
        <v>1853</v>
      </c>
      <c r="D315" s="1">
        <v>-0.373</v>
      </c>
      <c r="E315" s="1">
        <v>-0.86899999999999999</v>
      </c>
      <c r="F315" s="3">
        <v>-0.59978849688827374</v>
      </c>
      <c r="G315" s="11" t="s">
        <v>2272</v>
      </c>
    </row>
    <row r="316" spans="1:7">
      <c r="A316" s="5">
        <v>310</v>
      </c>
      <c r="B316" s="1" t="s">
        <v>1355</v>
      </c>
      <c r="C316" s="2" t="s">
        <v>1871</v>
      </c>
      <c r="D316" s="1">
        <v>-0.43</v>
      </c>
      <c r="E316" s="1">
        <v>-0.79200000000000004</v>
      </c>
      <c r="F316" s="3">
        <v>-0.5996755639927378</v>
      </c>
      <c r="G316" s="11" t="s">
        <v>2276</v>
      </c>
    </row>
    <row r="317" spans="1:7">
      <c r="A317" s="5">
        <v>311</v>
      </c>
      <c r="B317" s="1" t="s">
        <v>1262</v>
      </c>
      <c r="C317" s="2" t="s">
        <v>1824</v>
      </c>
      <c r="D317" s="1">
        <v>-0.26100000000000001</v>
      </c>
      <c r="E317" s="1">
        <v>-1.042</v>
      </c>
      <c r="F317" s="3">
        <v>-0.59928389882526778</v>
      </c>
      <c r="G317" s="11"/>
    </row>
    <row r="318" spans="1:7">
      <c r="A318" s="5">
        <v>312</v>
      </c>
      <c r="B318" s="1" t="s">
        <v>2157</v>
      </c>
      <c r="C318" s="2" t="s">
        <v>1873</v>
      </c>
      <c r="D318" s="1">
        <v>-0.44900000000000001</v>
      </c>
      <c r="E318" s="1">
        <v>-0.76400000000000001</v>
      </c>
      <c r="F318" s="3">
        <v>-0.59791983202465893</v>
      </c>
      <c r="G318" s="11"/>
    </row>
    <row r="319" spans="1:7">
      <c r="A319" s="5">
        <v>313</v>
      </c>
      <c r="B319" s="1" t="s">
        <v>2158</v>
      </c>
      <c r="C319" s="2" t="s">
        <v>1842</v>
      </c>
      <c r="D319" s="1">
        <v>-0.32400000000000001</v>
      </c>
      <c r="E319" s="1">
        <v>-0.93600000000000005</v>
      </c>
      <c r="F319" s="3">
        <v>-0.59778867723173401</v>
      </c>
      <c r="G319" s="11" t="s">
        <v>2367</v>
      </c>
    </row>
    <row r="320" spans="1:7">
      <c r="A320" s="5">
        <v>314</v>
      </c>
      <c r="B320" s="1" t="s">
        <v>862</v>
      </c>
      <c r="C320" s="2" t="s">
        <v>1807</v>
      </c>
      <c r="D320" s="1">
        <v>-0.22900000000000001</v>
      </c>
      <c r="E320" s="1">
        <v>-1.0940000000000001</v>
      </c>
      <c r="F320" s="3">
        <v>-0.59761963444432598</v>
      </c>
      <c r="G320" s="11" t="s">
        <v>2246</v>
      </c>
    </row>
    <row r="321" spans="1:7">
      <c r="A321" s="5">
        <v>315</v>
      </c>
      <c r="B321" s="1" t="s">
        <v>894</v>
      </c>
      <c r="C321" s="2" t="s">
        <v>1801</v>
      </c>
      <c r="D321" s="1">
        <v>-0.215</v>
      </c>
      <c r="E321" s="1">
        <v>-1.1180000000000001</v>
      </c>
      <c r="F321" s="3">
        <v>-0.59697419856259581</v>
      </c>
      <c r="G321" s="11"/>
    </row>
    <row r="322" spans="1:7">
      <c r="A322" s="5">
        <v>316</v>
      </c>
      <c r="B322" s="1" t="s">
        <v>2159</v>
      </c>
      <c r="C322" s="2" t="s">
        <v>1843</v>
      </c>
      <c r="D322" s="1">
        <v>-0.32</v>
      </c>
      <c r="E322" s="1">
        <v>-0.94</v>
      </c>
      <c r="F322" s="3">
        <v>-0.59694746198038418</v>
      </c>
      <c r="G322" s="11"/>
    </row>
    <row r="323" spans="1:7">
      <c r="A323" s="5">
        <v>317</v>
      </c>
      <c r="B323" s="1" t="s">
        <v>1129</v>
      </c>
      <c r="C323" s="2" t="s">
        <v>1883</v>
      </c>
      <c r="D323" s="1">
        <v>-0.57699999999999996</v>
      </c>
      <c r="E323" s="1">
        <v>-0.61299999999999999</v>
      </c>
      <c r="F323" s="3">
        <v>-0.59488771306992805</v>
      </c>
      <c r="G323" s="11"/>
    </row>
    <row r="324" spans="1:7">
      <c r="A324" s="5">
        <v>318</v>
      </c>
      <c r="B324" s="1" t="s">
        <v>1197</v>
      </c>
      <c r="C324" s="2" t="s">
        <v>1851</v>
      </c>
      <c r="D324" s="1">
        <v>-0.33500000000000002</v>
      </c>
      <c r="E324" s="1">
        <v>-0.91200000000000003</v>
      </c>
      <c r="F324" s="3">
        <v>-0.59484413002916192</v>
      </c>
      <c r="G324" s="11" t="s">
        <v>2351</v>
      </c>
    </row>
    <row r="325" spans="1:7">
      <c r="A325" s="5">
        <v>319</v>
      </c>
      <c r="B325" s="1" t="s">
        <v>1341</v>
      </c>
      <c r="C325" s="2" t="s">
        <v>1728</v>
      </c>
      <c r="D325" s="1">
        <v>-4.7E-2</v>
      </c>
      <c r="E325" s="1">
        <v>-1.4870000000000001</v>
      </c>
      <c r="F325" s="3">
        <v>-0.5943336137260351</v>
      </c>
      <c r="G325" s="11"/>
    </row>
    <row r="326" spans="1:7">
      <c r="A326" s="5">
        <v>320</v>
      </c>
      <c r="B326" s="1" t="s">
        <v>1011</v>
      </c>
      <c r="C326" s="2" t="s">
        <v>1741</v>
      </c>
      <c r="D326" s="1">
        <v>-6.7000000000000004E-2</v>
      </c>
      <c r="E326" s="1">
        <v>-1.4330000000000001</v>
      </c>
      <c r="F326" s="3">
        <v>-0.59402836776003942</v>
      </c>
      <c r="G326" s="11"/>
    </row>
    <row r="327" spans="1:7">
      <c r="A327" s="5">
        <v>321</v>
      </c>
      <c r="B327" s="1" t="s">
        <v>2160</v>
      </c>
      <c r="C327" s="2" t="s">
        <v>1880</v>
      </c>
      <c r="D327" s="1">
        <v>-0.50700000000000001</v>
      </c>
      <c r="E327" s="1">
        <v>-0.68500000000000005</v>
      </c>
      <c r="F327" s="3">
        <v>-0.59325653005243817</v>
      </c>
      <c r="G327" s="11"/>
    </row>
    <row r="328" spans="1:7">
      <c r="A328" s="5">
        <v>322</v>
      </c>
      <c r="B328" s="1" t="s">
        <v>2161</v>
      </c>
      <c r="C328" s="2" t="s">
        <v>1872</v>
      </c>
      <c r="D328" s="1">
        <v>-0.38500000000000001</v>
      </c>
      <c r="E328" s="1">
        <v>-0.83599999999999997</v>
      </c>
      <c r="F328" s="3">
        <v>-0.59294794203448908</v>
      </c>
      <c r="G328" s="11"/>
    </row>
    <row r="329" spans="1:7">
      <c r="A329" s="5">
        <v>323</v>
      </c>
      <c r="B329" s="1" t="s">
        <v>2162</v>
      </c>
      <c r="C329" s="2" t="s">
        <v>1864</v>
      </c>
      <c r="D329" s="1">
        <v>-0.36699999999999999</v>
      </c>
      <c r="E329" s="1">
        <v>-0.86</v>
      </c>
      <c r="F329" s="3">
        <v>-0.59254308021019331</v>
      </c>
      <c r="G329" s="11"/>
    </row>
    <row r="330" spans="1:7">
      <c r="A330" s="5">
        <v>324</v>
      </c>
      <c r="B330" s="1" t="s">
        <v>1396</v>
      </c>
      <c r="C330" s="2" t="s">
        <v>1777</v>
      </c>
      <c r="D330" s="1">
        <v>-0.122</v>
      </c>
      <c r="E330" s="1">
        <v>-1.2949999999999999</v>
      </c>
      <c r="F330" s="3">
        <v>-0.59243073882100661</v>
      </c>
      <c r="G330" s="11"/>
    </row>
    <row r="331" spans="1:7">
      <c r="A331" s="5">
        <v>325</v>
      </c>
      <c r="B331" s="1" t="s">
        <v>2163</v>
      </c>
      <c r="C331" s="2" t="s">
        <v>1865</v>
      </c>
      <c r="D331" s="1">
        <v>-0.36499999999999999</v>
      </c>
      <c r="E331" s="1">
        <v>-0.86199999999999999</v>
      </c>
      <c r="F331" s="3">
        <v>-0.59220329922369941</v>
      </c>
      <c r="G331" s="11"/>
    </row>
    <row r="332" spans="1:7">
      <c r="A332" s="5">
        <v>326</v>
      </c>
      <c r="B332" s="1" t="s">
        <v>2164</v>
      </c>
      <c r="C332" s="2" t="s">
        <v>1844</v>
      </c>
      <c r="D332" s="1">
        <v>-0.29799999999999999</v>
      </c>
      <c r="E332" s="1">
        <v>-0.96199999999999997</v>
      </c>
      <c r="F332" s="3">
        <v>-0.59213175521801986</v>
      </c>
      <c r="G332" s="11"/>
    </row>
    <row r="333" spans="1:7">
      <c r="A333" s="5">
        <v>327</v>
      </c>
      <c r="B333" s="1" t="s">
        <v>2165</v>
      </c>
      <c r="C333" s="2" t="s">
        <v>1878</v>
      </c>
      <c r="D333" s="1">
        <v>-0.439</v>
      </c>
      <c r="E333" s="1">
        <v>-0.76300000000000001</v>
      </c>
      <c r="F333" s="3">
        <v>-0.59192357283124442</v>
      </c>
      <c r="G333" s="11" t="s">
        <v>2246</v>
      </c>
    </row>
    <row r="334" spans="1:7">
      <c r="A334" s="5">
        <v>328</v>
      </c>
      <c r="B334" s="1" t="s">
        <v>2166</v>
      </c>
      <c r="C334" s="2" t="s">
        <v>1725</v>
      </c>
      <c r="D334" s="1">
        <v>-3.4000000000000002E-2</v>
      </c>
      <c r="E334" s="1">
        <v>-1.5109999999999999</v>
      </c>
      <c r="F334" s="3">
        <v>-0.59120504596331069</v>
      </c>
      <c r="G334" s="11"/>
    </row>
    <row r="335" spans="1:7">
      <c r="A335" s="5">
        <v>329</v>
      </c>
      <c r="B335" s="1" t="s">
        <v>2167</v>
      </c>
      <c r="C335" s="2" t="s">
        <v>1881</v>
      </c>
      <c r="D335" s="1">
        <v>-0.46600000000000003</v>
      </c>
      <c r="E335" s="1">
        <v>-0.72599999999999998</v>
      </c>
      <c r="F335" s="3">
        <v>-0.59015081546842163</v>
      </c>
      <c r="G335" s="11" t="s">
        <v>2368</v>
      </c>
    </row>
    <row r="336" spans="1:7">
      <c r="A336" s="5">
        <v>330</v>
      </c>
      <c r="B336" s="1" t="s">
        <v>2168</v>
      </c>
      <c r="C336" s="2" t="s">
        <v>1846</v>
      </c>
      <c r="D336" s="1">
        <v>-0.29199999999999998</v>
      </c>
      <c r="E336" s="1">
        <v>-0.96199999999999997</v>
      </c>
      <c r="F336" s="3">
        <v>-0.58845035600560691</v>
      </c>
      <c r="G336" s="11"/>
    </row>
    <row r="337" spans="1:7">
      <c r="A337" s="5">
        <v>331</v>
      </c>
      <c r="B337" s="1" t="s">
        <v>2169</v>
      </c>
      <c r="C337" s="2" t="s">
        <v>1862</v>
      </c>
      <c r="D337" s="1">
        <v>-0.34100000000000003</v>
      </c>
      <c r="E337" s="1">
        <v>-0.88700000000000001</v>
      </c>
      <c r="F337" s="3">
        <v>-0.58832291154440031</v>
      </c>
      <c r="G337" s="11"/>
    </row>
    <row r="338" spans="1:7">
      <c r="A338" s="5">
        <v>332</v>
      </c>
      <c r="B338" s="1" t="s">
        <v>852</v>
      </c>
      <c r="C338" s="2" t="s">
        <v>1820</v>
      </c>
      <c r="D338" s="1">
        <v>-0.20499999999999999</v>
      </c>
      <c r="E338" s="1">
        <v>-1.1040000000000001</v>
      </c>
      <c r="F338" s="3">
        <v>-0.58557918698187883</v>
      </c>
      <c r="G338" s="11"/>
    </row>
    <row r="339" spans="1:7">
      <c r="A339" s="5">
        <v>333</v>
      </c>
      <c r="B339" s="1" t="s">
        <v>2170</v>
      </c>
      <c r="C339" s="2" t="s">
        <v>1839</v>
      </c>
      <c r="D339" s="1">
        <v>-0.26300000000000001</v>
      </c>
      <c r="E339" s="1">
        <v>-1.0009999999999999</v>
      </c>
      <c r="F339" s="3">
        <v>-0.58531591016644269</v>
      </c>
      <c r="G339" s="11"/>
    </row>
    <row r="340" spans="1:7">
      <c r="A340" s="5">
        <v>334</v>
      </c>
      <c r="B340" s="1" t="s">
        <v>2171</v>
      </c>
      <c r="C340" s="2" t="s">
        <v>1892</v>
      </c>
      <c r="D340" s="1">
        <v>-0.60199999999999998</v>
      </c>
      <c r="E340" s="1">
        <v>-0.56799999999999995</v>
      </c>
      <c r="F340" s="3">
        <v>-0.58489984255020233</v>
      </c>
      <c r="G340" s="11" t="s">
        <v>2246</v>
      </c>
    </row>
    <row r="341" spans="1:7">
      <c r="A341" s="5">
        <v>335</v>
      </c>
      <c r="B341" s="1" t="s">
        <v>1455</v>
      </c>
      <c r="C341" s="2" t="s">
        <v>203</v>
      </c>
      <c r="D341" s="1">
        <v>-0.41599999999999998</v>
      </c>
      <c r="E341" s="1">
        <v>-0.77500000000000002</v>
      </c>
      <c r="F341" s="3">
        <v>-0.58436200454398701</v>
      </c>
      <c r="G341" s="11" t="s">
        <v>2369</v>
      </c>
    </row>
    <row r="342" spans="1:7">
      <c r="A342" s="5">
        <v>336</v>
      </c>
      <c r="B342" s="1" t="s">
        <v>2172</v>
      </c>
      <c r="C342" s="2" t="s">
        <v>1776</v>
      </c>
      <c r="D342" s="1">
        <v>-9.7000000000000003E-2</v>
      </c>
      <c r="E342" s="1">
        <v>-1.323</v>
      </c>
      <c r="F342" s="3">
        <v>-0.58350815387501676</v>
      </c>
      <c r="G342" s="11"/>
    </row>
    <row r="343" spans="1:7">
      <c r="A343" s="5">
        <v>337</v>
      </c>
      <c r="B343" s="1" t="s">
        <v>2173</v>
      </c>
      <c r="C343" s="2" t="s">
        <v>1877</v>
      </c>
      <c r="D343" s="1">
        <v>-0.35399999999999998</v>
      </c>
      <c r="E343" s="1">
        <v>-0.85399999999999998</v>
      </c>
      <c r="F343" s="3">
        <v>-0.58244669683638806</v>
      </c>
      <c r="G343" s="11" t="s">
        <v>2265</v>
      </c>
    </row>
    <row r="344" spans="1:7">
      <c r="A344" s="5">
        <v>338</v>
      </c>
      <c r="B344" s="1" t="s">
        <v>1069</v>
      </c>
      <c r="C344" s="2" t="s">
        <v>1811</v>
      </c>
      <c r="D344" s="1">
        <v>-0.17499999999999999</v>
      </c>
      <c r="E344" s="1">
        <v>-1.1459999999999999</v>
      </c>
      <c r="F344" s="3">
        <v>-0.58030591792700692</v>
      </c>
      <c r="G344" s="11" t="s">
        <v>2273</v>
      </c>
    </row>
    <row r="345" spans="1:7">
      <c r="A345" s="5">
        <v>339</v>
      </c>
      <c r="B345" s="1" t="s">
        <v>1106</v>
      </c>
      <c r="C345" s="2" t="s">
        <v>1802</v>
      </c>
      <c r="D345" s="1">
        <v>-0.16200000000000001</v>
      </c>
      <c r="E345" s="1">
        <v>-1.171</v>
      </c>
      <c r="F345" s="3">
        <v>-0.58003126528502558</v>
      </c>
      <c r="G345" s="11"/>
    </row>
    <row r="346" spans="1:7">
      <c r="A346" s="5">
        <v>340</v>
      </c>
      <c r="B346" s="1" t="s">
        <v>1340</v>
      </c>
      <c r="C346" s="2" t="s">
        <v>1879</v>
      </c>
      <c r="D346" s="1">
        <v>-0.37</v>
      </c>
      <c r="E346" s="1">
        <v>-0.82499999999999996</v>
      </c>
      <c r="F346" s="3">
        <v>-0.57963650104830933</v>
      </c>
      <c r="G346" s="11" t="s">
        <v>2370</v>
      </c>
    </row>
    <row r="347" spans="1:7">
      <c r="A347" s="5">
        <v>341</v>
      </c>
      <c r="B347" s="1" t="s">
        <v>1126</v>
      </c>
      <c r="C347" s="2" t="s">
        <v>1786</v>
      </c>
      <c r="D347" s="1">
        <v>-0.109</v>
      </c>
      <c r="E347" s="1">
        <v>-1.2789999999999999</v>
      </c>
      <c r="F347" s="3">
        <v>-0.57850835936525413</v>
      </c>
      <c r="G347" s="11" t="s">
        <v>2271</v>
      </c>
    </row>
    <row r="348" spans="1:7">
      <c r="A348" s="5">
        <v>342</v>
      </c>
      <c r="B348" s="1" t="s">
        <v>840</v>
      </c>
      <c r="C348" s="2" t="s">
        <v>243</v>
      </c>
      <c r="D348" s="1">
        <v>-0.59899999999999998</v>
      </c>
      <c r="E348" s="1">
        <v>-0.55800000000000005</v>
      </c>
      <c r="F348" s="3">
        <v>-0.57835435734971297</v>
      </c>
      <c r="G348" s="11"/>
    </row>
    <row r="349" spans="1:7">
      <c r="A349" s="5">
        <v>343</v>
      </c>
      <c r="B349" s="1" t="s">
        <v>1116</v>
      </c>
      <c r="C349" s="2" t="s">
        <v>137</v>
      </c>
      <c r="D349" s="1">
        <v>-0.14399999999999999</v>
      </c>
      <c r="E349" s="1">
        <v>-1.202</v>
      </c>
      <c r="F349" s="3">
        <v>-0.57811291838519074</v>
      </c>
      <c r="G349" s="11"/>
    </row>
    <row r="350" spans="1:7">
      <c r="A350" s="5">
        <v>344</v>
      </c>
      <c r="B350" s="1" t="s">
        <v>2174</v>
      </c>
      <c r="C350" s="2" t="s">
        <v>1898</v>
      </c>
      <c r="D350" s="1">
        <v>-0.58499999999999996</v>
      </c>
      <c r="E350" s="1">
        <v>-0.56899999999999995</v>
      </c>
      <c r="F350" s="3">
        <v>-0.57697781940389359</v>
      </c>
      <c r="G350" s="11"/>
    </row>
    <row r="351" spans="1:7">
      <c r="A351" s="5">
        <v>345</v>
      </c>
      <c r="B351" s="1" t="s">
        <v>2175</v>
      </c>
      <c r="C351" s="2" t="s">
        <v>1804</v>
      </c>
      <c r="D351" s="1">
        <v>-0.156</v>
      </c>
      <c r="E351" s="1">
        <v>-1.171</v>
      </c>
      <c r="F351" s="3">
        <v>-0.57602019067005994</v>
      </c>
      <c r="G351" s="11" t="s">
        <v>2246</v>
      </c>
    </row>
    <row r="352" spans="1:7">
      <c r="A352" s="5">
        <v>346</v>
      </c>
      <c r="B352" s="1" t="s">
        <v>1115</v>
      </c>
      <c r="C352" s="2" t="s">
        <v>1832</v>
      </c>
      <c r="D352" s="1">
        <v>-0.19600000000000001</v>
      </c>
      <c r="E352" s="1">
        <v>-1.0860000000000001</v>
      </c>
      <c r="F352" s="3">
        <v>-0.57343119417309663</v>
      </c>
      <c r="G352" s="11"/>
    </row>
    <row r="353" spans="1:7">
      <c r="A353" s="5">
        <v>347</v>
      </c>
      <c r="B353" s="1" t="s">
        <v>1136</v>
      </c>
      <c r="C353" s="2" t="s">
        <v>1886</v>
      </c>
      <c r="D353" s="1">
        <v>-0.34</v>
      </c>
      <c r="E353" s="1">
        <v>-0.84399999999999997</v>
      </c>
      <c r="F353" s="3">
        <v>-0.57010220581395754</v>
      </c>
      <c r="G353" s="11" t="s">
        <v>2246</v>
      </c>
    </row>
    <row r="354" spans="1:7">
      <c r="A354" s="5">
        <v>348</v>
      </c>
      <c r="B354" s="1" t="s">
        <v>2176</v>
      </c>
      <c r="C354" s="2" t="s">
        <v>1896</v>
      </c>
      <c r="D354" s="1">
        <v>-0.38900000000000001</v>
      </c>
      <c r="E354" s="1">
        <v>-0.77600000000000002</v>
      </c>
      <c r="F354" s="3">
        <v>-0.56956222558231095</v>
      </c>
      <c r="G354" s="11"/>
    </row>
    <row r="355" spans="1:7">
      <c r="A355" s="5">
        <v>349</v>
      </c>
      <c r="B355" s="1" t="s">
        <v>2177</v>
      </c>
      <c r="C355" s="2" t="s">
        <v>1835</v>
      </c>
      <c r="D355" s="1">
        <v>-0.19800000000000001</v>
      </c>
      <c r="E355" s="1">
        <v>-1.071</v>
      </c>
      <c r="F355" s="3">
        <v>-0.56945009433785954</v>
      </c>
      <c r="G355" s="11"/>
    </row>
    <row r="356" spans="1:7">
      <c r="A356" s="5">
        <v>350</v>
      </c>
      <c r="B356" s="1" t="s">
        <v>2178</v>
      </c>
      <c r="C356" s="2" t="s">
        <v>1793</v>
      </c>
      <c r="D356" s="1">
        <v>-0.10199999999999999</v>
      </c>
      <c r="E356" s="1">
        <v>-1.2649999999999999</v>
      </c>
      <c r="F356" s="3">
        <v>-0.56935097106071153</v>
      </c>
      <c r="G356" s="11"/>
    </row>
    <row r="357" spans="1:7">
      <c r="A357" s="5">
        <v>351</v>
      </c>
      <c r="B357" s="1" t="s">
        <v>2179</v>
      </c>
      <c r="C357" s="2" t="s">
        <v>1757</v>
      </c>
      <c r="D357" s="1">
        <v>-3.3000000000000002E-2</v>
      </c>
      <c r="E357" s="1">
        <v>-1.43</v>
      </c>
      <c r="F357" s="3">
        <v>-0.56862665580398952</v>
      </c>
      <c r="G357" s="11"/>
    </row>
    <row r="358" spans="1:7">
      <c r="A358" s="5">
        <v>352</v>
      </c>
      <c r="B358" s="1" t="s">
        <v>2180</v>
      </c>
      <c r="C358" s="2" t="s">
        <v>1895</v>
      </c>
      <c r="D358" s="1">
        <v>-0.373</v>
      </c>
      <c r="E358" s="1">
        <v>-0.79300000000000004</v>
      </c>
      <c r="F358" s="3">
        <v>-0.5677697741381792</v>
      </c>
      <c r="G358" s="11"/>
    </row>
    <row r="359" spans="1:7">
      <c r="A359" s="5">
        <v>353</v>
      </c>
      <c r="B359" s="1" t="s">
        <v>1263</v>
      </c>
      <c r="C359" s="2" t="s">
        <v>1771</v>
      </c>
      <c r="D359" s="1">
        <v>-4.5999999999999999E-2</v>
      </c>
      <c r="E359" s="1">
        <v>-1.3839999999999999</v>
      </c>
      <c r="F359" s="3">
        <v>-0.56514690502374287</v>
      </c>
      <c r="G359" s="11" t="s">
        <v>2382</v>
      </c>
    </row>
    <row r="360" spans="1:7">
      <c r="A360" s="5">
        <v>354</v>
      </c>
      <c r="B360" s="1" t="s">
        <v>2181</v>
      </c>
      <c r="C360" s="2" t="s">
        <v>1899</v>
      </c>
      <c r="D360" s="1">
        <v>-0.39600000000000002</v>
      </c>
      <c r="E360" s="1">
        <v>-0.75600000000000001</v>
      </c>
      <c r="F360" s="3">
        <v>-0.5648000283057123</v>
      </c>
      <c r="G360" s="11" t="s">
        <v>2371</v>
      </c>
    </row>
    <row r="361" spans="1:7">
      <c r="A361" s="5">
        <v>355</v>
      </c>
      <c r="B361" s="1" t="s">
        <v>1399</v>
      </c>
      <c r="C361" s="2" t="s">
        <v>1826</v>
      </c>
      <c r="D361" s="1">
        <v>-0.151</v>
      </c>
      <c r="E361" s="1">
        <v>-1.147</v>
      </c>
      <c r="F361" s="3">
        <v>-0.56470293330450239</v>
      </c>
      <c r="G361" s="11" t="s">
        <v>2246</v>
      </c>
    </row>
    <row r="362" spans="1:7">
      <c r="A362" s="5">
        <v>356</v>
      </c>
      <c r="B362" s="1" t="s">
        <v>1057</v>
      </c>
      <c r="C362" s="2" t="s">
        <v>1874</v>
      </c>
      <c r="D362" s="1">
        <v>-0.25600000000000001</v>
      </c>
      <c r="E362" s="1">
        <v>-0.95699999999999996</v>
      </c>
      <c r="F362" s="3">
        <v>-0.56433571041442798</v>
      </c>
      <c r="G362" s="11"/>
    </row>
    <row r="363" spans="1:7">
      <c r="A363" s="5">
        <v>357</v>
      </c>
      <c r="B363" s="1" t="s">
        <v>889</v>
      </c>
      <c r="C363" s="2" t="s">
        <v>1761</v>
      </c>
      <c r="D363" s="1">
        <v>-2.7E-2</v>
      </c>
      <c r="E363" s="1">
        <v>-1.423</v>
      </c>
      <c r="F363" s="3">
        <v>-0.56235137249560996</v>
      </c>
      <c r="G363" s="11"/>
    </row>
    <row r="364" spans="1:7">
      <c r="A364" s="5">
        <v>358</v>
      </c>
      <c r="B364" s="1" t="s">
        <v>854</v>
      </c>
      <c r="C364" s="2" t="s">
        <v>1863</v>
      </c>
      <c r="D364" s="1">
        <v>-0.221</v>
      </c>
      <c r="E364" s="1">
        <v>-1.0069999999999999</v>
      </c>
      <c r="F364" s="3">
        <v>-0.56112125496660281</v>
      </c>
      <c r="G364" s="11"/>
    </row>
    <row r="365" spans="1:7">
      <c r="A365" s="5">
        <v>359</v>
      </c>
      <c r="B365" s="1" t="s">
        <v>2182</v>
      </c>
      <c r="C365" s="2" t="s">
        <v>1848</v>
      </c>
      <c r="D365" s="1">
        <v>-0.191</v>
      </c>
      <c r="E365" s="1">
        <v>-1.0580000000000001</v>
      </c>
      <c r="F365" s="3">
        <v>-0.56032820038186804</v>
      </c>
      <c r="G365" s="11"/>
    </row>
    <row r="366" spans="1:7">
      <c r="A366" s="5">
        <v>360</v>
      </c>
      <c r="B366" s="1" t="s">
        <v>2183</v>
      </c>
      <c r="C366" s="2" t="s">
        <v>1805</v>
      </c>
      <c r="D366" s="1">
        <v>-0.111</v>
      </c>
      <c r="E366" s="1">
        <v>-1.216</v>
      </c>
      <c r="F366" s="3">
        <v>-0.56019538234637511</v>
      </c>
      <c r="G366" s="11" t="s">
        <v>2246</v>
      </c>
    </row>
    <row r="367" spans="1:7">
      <c r="A367" s="5">
        <v>361</v>
      </c>
      <c r="B367" s="1" t="s">
        <v>2184</v>
      </c>
      <c r="C367" s="2" t="s">
        <v>1889</v>
      </c>
      <c r="D367" s="1">
        <v>-0.307</v>
      </c>
      <c r="E367" s="1">
        <v>-0.86699999999999999</v>
      </c>
      <c r="F367" s="3">
        <v>-0.55999751612879223</v>
      </c>
      <c r="G367" s="11"/>
    </row>
    <row r="368" spans="1:7">
      <c r="A368" s="5">
        <v>362</v>
      </c>
      <c r="B368" s="1" t="s">
        <v>2185</v>
      </c>
      <c r="C368" s="2" t="s">
        <v>1869</v>
      </c>
      <c r="D368" s="1">
        <v>-0.22</v>
      </c>
      <c r="E368" s="1">
        <v>-1.0029999999999999</v>
      </c>
      <c r="F368" s="3">
        <v>-0.5590193246338685</v>
      </c>
      <c r="G368" s="11"/>
    </row>
    <row r="369" spans="1:7">
      <c r="A369" s="5">
        <v>363</v>
      </c>
      <c r="B369" s="1" t="s">
        <v>2186</v>
      </c>
      <c r="C369" s="2" t="s">
        <v>1905</v>
      </c>
      <c r="D369" s="1">
        <v>-0.47699999999999998</v>
      </c>
      <c r="E369" s="1">
        <v>-0.64500000000000002</v>
      </c>
      <c r="F369" s="3">
        <v>-0.55855595719449114</v>
      </c>
      <c r="G369" s="11"/>
    </row>
    <row r="370" spans="1:7">
      <c r="A370" s="5">
        <v>364</v>
      </c>
      <c r="B370" s="1" t="s">
        <v>1343</v>
      </c>
      <c r="C370" s="2" t="s">
        <v>1893</v>
      </c>
      <c r="D370" s="1">
        <v>-0.31</v>
      </c>
      <c r="E370" s="1">
        <v>-0.85899999999999999</v>
      </c>
      <c r="F370" s="3">
        <v>-0.55854165544716972</v>
      </c>
      <c r="G370" s="11"/>
    </row>
    <row r="371" spans="1:7">
      <c r="A371" s="5">
        <v>365</v>
      </c>
      <c r="B371" s="1" t="s">
        <v>2187</v>
      </c>
      <c r="C371" s="2" t="s">
        <v>1885</v>
      </c>
      <c r="D371" s="1">
        <v>-0.27900000000000003</v>
      </c>
      <c r="E371" s="1">
        <v>-0.90500000000000003</v>
      </c>
      <c r="F371" s="3">
        <v>-0.5583095977820568</v>
      </c>
      <c r="G371" s="11" t="s">
        <v>2383</v>
      </c>
    </row>
    <row r="372" spans="1:7">
      <c r="A372" s="5">
        <v>366</v>
      </c>
      <c r="B372" s="1" t="s">
        <v>2188</v>
      </c>
      <c r="C372" s="2" t="s">
        <v>1890</v>
      </c>
      <c r="D372" s="1">
        <v>-0.29599999999999999</v>
      </c>
      <c r="E372" s="1">
        <v>-0.878</v>
      </c>
      <c r="F372" s="3">
        <v>-0.55784867544420447</v>
      </c>
      <c r="G372" s="11"/>
    </row>
    <row r="373" spans="1:7">
      <c r="A373" s="5">
        <v>367</v>
      </c>
      <c r="B373" s="1" t="s">
        <v>2189</v>
      </c>
      <c r="C373" s="2" t="s">
        <v>1829</v>
      </c>
      <c r="D373" s="1">
        <v>-0.125</v>
      </c>
      <c r="E373" s="1">
        <v>-1.1719999999999999</v>
      </c>
      <c r="F373" s="3">
        <v>-0.55553465760992415</v>
      </c>
      <c r="G373" s="11"/>
    </row>
    <row r="374" spans="1:7">
      <c r="A374" s="5">
        <v>368</v>
      </c>
      <c r="B374" s="1" t="s">
        <v>910</v>
      </c>
      <c r="C374" s="2" t="s">
        <v>1907</v>
      </c>
      <c r="D374" s="1">
        <v>-0.42899999999999999</v>
      </c>
      <c r="E374" s="1">
        <v>-0.68700000000000006</v>
      </c>
      <c r="F374" s="3">
        <v>-0.55224033771740721</v>
      </c>
      <c r="G374" s="11" t="s">
        <v>2246</v>
      </c>
    </row>
    <row r="375" spans="1:7">
      <c r="A375" s="5">
        <v>369</v>
      </c>
      <c r="B375" s="1" t="s">
        <v>2190</v>
      </c>
      <c r="C375" s="2" t="s">
        <v>1825</v>
      </c>
      <c r="D375" s="1">
        <v>-0.112</v>
      </c>
      <c r="E375" s="1">
        <v>-1.1879999999999999</v>
      </c>
      <c r="F375" s="3">
        <v>-0.55192862363626871</v>
      </c>
      <c r="G375" s="11"/>
    </row>
    <row r="376" spans="1:7">
      <c r="A376" s="5">
        <v>370</v>
      </c>
      <c r="B376" s="1" t="s">
        <v>1408</v>
      </c>
      <c r="C376" s="2" t="s">
        <v>1854</v>
      </c>
      <c r="D376" s="1">
        <v>-0.16900000000000001</v>
      </c>
      <c r="E376" s="1">
        <v>-1.073</v>
      </c>
      <c r="F376" s="3">
        <v>-0.55132255796393959</v>
      </c>
      <c r="G376" s="11" t="s">
        <v>2372</v>
      </c>
    </row>
    <row r="377" spans="1:7">
      <c r="A377" s="5">
        <v>371</v>
      </c>
      <c r="B377" s="1" t="s">
        <v>1031</v>
      </c>
      <c r="C377" s="2" t="s">
        <v>1849</v>
      </c>
      <c r="D377" s="1">
        <v>-0.155</v>
      </c>
      <c r="E377" s="1">
        <v>-1.0940000000000001</v>
      </c>
      <c r="F377" s="3">
        <v>-0.54941625618387424</v>
      </c>
      <c r="G377" s="11" t="s">
        <v>2373</v>
      </c>
    </row>
    <row r="378" spans="1:7">
      <c r="A378" s="5">
        <v>372</v>
      </c>
      <c r="B378" s="1" t="s">
        <v>2191</v>
      </c>
      <c r="C378" s="2" t="s">
        <v>1887</v>
      </c>
      <c r="D378" s="1">
        <v>-0.248</v>
      </c>
      <c r="E378" s="1">
        <v>-0.92800000000000005</v>
      </c>
      <c r="F378" s="3">
        <v>-0.54830155189911678</v>
      </c>
      <c r="G378" s="11"/>
    </row>
    <row r="379" spans="1:7">
      <c r="A379" s="5">
        <v>373</v>
      </c>
      <c r="B379" s="1" t="s">
        <v>2192</v>
      </c>
      <c r="C379" s="2" t="s">
        <v>1852</v>
      </c>
      <c r="D379" s="1">
        <v>-0.158</v>
      </c>
      <c r="E379" s="1">
        <v>-1.085</v>
      </c>
      <c r="F379" s="3">
        <v>-0.54829146801618778</v>
      </c>
      <c r="G379" s="11"/>
    </row>
    <row r="380" spans="1:7">
      <c r="A380" s="5">
        <v>374</v>
      </c>
      <c r="B380" s="1" t="s">
        <v>2193</v>
      </c>
      <c r="C380" s="2" t="s">
        <v>1855</v>
      </c>
      <c r="D380" s="1">
        <v>-0.157</v>
      </c>
      <c r="E380" s="1">
        <v>-1.085</v>
      </c>
      <c r="F380" s="3">
        <v>-0.54763606065539017</v>
      </c>
      <c r="G380" s="11"/>
    </row>
    <row r="381" spans="1:7">
      <c r="A381" s="5">
        <v>375</v>
      </c>
      <c r="B381" s="1" t="s">
        <v>1038</v>
      </c>
      <c r="C381" s="2" t="s">
        <v>1857</v>
      </c>
      <c r="D381" s="1">
        <v>-0.158</v>
      </c>
      <c r="E381" s="1">
        <v>-1.0820000000000001</v>
      </c>
      <c r="F381" s="3">
        <v>-0.54725675058494172</v>
      </c>
      <c r="G381" s="11" t="s">
        <v>2246</v>
      </c>
    </row>
    <row r="382" spans="1:7">
      <c r="A382" s="5">
        <v>376</v>
      </c>
      <c r="B382" s="1" t="s">
        <v>2194</v>
      </c>
      <c r="C382" s="2" t="s">
        <v>1901</v>
      </c>
      <c r="D382" s="1">
        <v>-0.29799999999999999</v>
      </c>
      <c r="E382" s="1">
        <v>-0.84599999999999997</v>
      </c>
      <c r="F382" s="3">
        <v>-0.54613557467036666</v>
      </c>
      <c r="G382" s="11"/>
    </row>
    <row r="383" spans="1:7">
      <c r="A383" s="5">
        <v>377</v>
      </c>
      <c r="B383" s="1" t="s">
        <v>946</v>
      </c>
      <c r="C383" s="2" t="s">
        <v>1876</v>
      </c>
      <c r="D383" s="1">
        <v>-0.188</v>
      </c>
      <c r="E383" s="1">
        <v>-1.0229999999999999</v>
      </c>
      <c r="F383" s="3">
        <v>-0.54591487453607412</v>
      </c>
      <c r="G383" s="11" t="s">
        <v>2279</v>
      </c>
    </row>
    <row r="384" spans="1:7">
      <c r="A384" s="5">
        <v>378</v>
      </c>
      <c r="B384" s="1" t="s">
        <v>2195</v>
      </c>
      <c r="C384" s="2" t="s">
        <v>1922</v>
      </c>
      <c r="D384" s="1">
        <v>-0.501</v>
      </c>
      <c r="E384" s="1">
        <v>-0.58799999999999997</v>
      </c>
      <c r="F384" s="3">
        <v>-0.54384429546899349</v>
      </c>
      <c r="G384" s="11"/>
    </row>
    <row r="385" spans="1:7">
      <c r="A385" s="5">
        <v>379</v>
      </c>
      <c r="B385" s="1" t="s">
        <v>1288</v>
      </c>
      <c r="C385" s="2" t="s">
        <v>1856</v>
      </c>
      <c r="D385" s="1">
        <v>-0.14599999999999999</v>
      </c>
      <c r="E385" s="1">
        <v>-1.095</v>
      </c>
      <c r="F385" s="3">
        <v>-0.54383639995711908</v>
      </c>
      <c r="G385" s="11"/>
    </row>
    <row r="386" spans="1:7">
      <c r="A386" s="5">
        <v>380</v>
      </c>
      <c r="B386" s="1" t="s">
        <v>1062</v>
      </c>
      <c r="C386" s="2" t="s">
        <v>141</v>
      </c>
      <c r="D386" s="1">
        <v>-0.23599999999999999</v>
      </c>
      <c r="E386" s="1">
        <v>-0.93200000000000005</v>
      </c>
      <c r="F386" s="3">
        <v>-0.54242936275247888</v>
      </c>
      <c r="G386" s="11"/>
    </row>
    <row r="387" spans="1:7">
      <c r="A387" s="5">
        <v>381</v>
      </c>
      <c r="B387" s="1" t="s">
        <v>2196</v>
      </c>
      <c r="C387" s="2" t="s">
        <v>1915</v>
      </c>
      <c r="D387" s="1">
        <v>-0.40600000000000003</v>
      </c>
      <c r="E387" s="1">
        <v>-0.69299999999999995</v>
      </c>
      <c r="F387" s="3">
        <v>-0.54237500703325137</v>
      </c>
      <c r="G387" s="11"/>
    </row>
    <row r="388" spans="1:7">
      <c r="A388" s="5">
        <v>382</v>
      </c>
      <c r="B388" s="1" t="s">
        <v>2197</v>
      </c>
      <c r="C388" s="2" t="s">
        <v>1884</v>
      </c>
      <c r="D388" s="1">
        <v>-0.99</v>
      </c>
      <c r="E388" s="1">
        <v>-0.19700000000000001</v>
      </c>
      <c r="F388" s="3">
        <v>-0.53968679078917059</v>
      </c>
      <c r="G388" s="11"/>
    </row>
    <row r="389" spans="1:7">
      <c r="A389" s="5">
        <v>383</v>
      </c>
      <c r="B389" s="1" t="s">
        <v>2198</v>
      </c>
      <c r="C389" s="2" t="s">
        <v>1914</v>
      </c>
      <c r="D389" s="1">
        <v>-0.35699999999999998</v>
      </c>
      <c r="E389" s="1">
        <v>-0.748</v>
      </c>
      <c r="F389" s="3">
        <v>-0.53929421317459802</v>
      </c>
      <c r="G389" s="11"/>
    </row>
    <row r="390" spans="1:7">
      <c r="A390" s="5">
        <v>384</v>
      </c>
      <c r="B390" s="1" t="s">
        <v>2199</v>
      </c>
      <c r="C390" s="2" t="s">
        <v>1845</v>
      </c>
      <c r="D390" s="1">
        <v>-0.11600000000000001</v>
      </c>
      <c r="E390" s="1">
        <v>-1.1399999999999999</v>
      </c>
      <c r="F390" s="3">
        <v>-0.53899322019572604</v>
      </c>
      <c r="G390" s="11"/>
    </row>
    <row r="391" spans="1:7">
      <c r="A391" s="5">
        <v>385</v>
      </c>
      <c r="B391" s="1" t="s">
        <v>2200</v>
      </c>
      <c r="C391" s="2" t="s">
        <v>1910</v>
      </c>
      <c r="D391" s="1">
        <v>-0.78</v>
      </c>
      <c r="E391" s="1">
        <v>-0.33200000000000002</v>
      </c>
      <c r="F391" s="3">
        <v>-0.53867974706545818</v>
      </c>
      <c r="G391" s="11"/>
    </row>
    <row r="392" spans="1:7">
      <c r="A392" s="5">
        <v>386</v>
      </c>
      <c r="B392" s="1" t="s">
        <v>2201</v>
      </c>
      <c r="C392" s="2" t="s">
        <v>1867</v>
      </c>
      <c r="D392" s="1">
        <v>-0.14399999999999999</v>
      </c>
      <c r="E392" s="1">
        <v>-1.0820000000000001</v>
      </c>
      <c r="F392" s="3">
        <v>-0.53807338350746126</v>
      </c>
      <c r="G392" s="11"/>
    </row>
    <row r="393" spans="1:7">
      <c r="A393" s="5">
        <v>387</v>
      </c>
      <c r="B393" s="1" t="s">
        <v>2202</v>
      </c>
      <c r="C393" s="2" t="s">
        <v>1891</v>
      </c>
      <c r="D393" s="1">
        <v>-0.21199999999999999</v>
      </c>
      <c r="E393" s="1">
        <v>-0.95899999999999996</v>
      </c>
      <c r="F393" s="3">
        <v>-0.53768282301978276</v>
      </c>
      <c r="G393" s="11" t="s">
        <v>2246</v>
      </c>
    </row>
    <row r="394" spans="1:7">
      <c r="A394" s="5">
        <v>388</v>
      </c>
      <c r="B394" s="1" t="s">
        <v>2203</v>
      </c>
      <c r="C394" s="2" t="s">
        <v>1795</v>
      </c>
      <c r="D394" s="1">
        <v>-2.9000000000000001E-2</v>
      </c>
      <c r="E394" s="1">
        <v>-1.329</v>
      </c>
      <c r="F394" s="3">
        <v>-0.53727391958996895</v>
      </c>
      <c r="G394" s="11"/>
    </row>
    <row r="395" spans="1:7">
      <c r="A395" s="5">
        <v>389</v>
      </c>
      <c r="B395" s="1" t="s">
        <v>1372</v>
      </c>
      <c r="C395" s="2" t="s">
        <v>1861</v>
      </c>
      <c r="D395" s="1">
        <v>-0.13100000000000001</v>
      </c>
      <c r="E395" s="1">
        <v>-1.1020000000000001</v>
      </c>
      <c r="F395" s="3">
        <v>-0.5363059179270071</v>
      </c>
      <c r="G395" s="11"/>
    </row>
    <row r="396" spans="1:7">
      <c r="A396" s="5">
        <v>390</v>
      </c>
      <c r="B396" s="1" t="s">
        <v>2204</v>
      </c>
      <c r="C396" s="2" t="s">
        <v>1817</v>
      </c>
      <c r="D396" s="1">
        <v>-0.06</v>
      </c>
      <c r="E396" s="1">
        <v>-1.252</v>
      </c>
      <c r="F396" s="3">
        <v>-0.53624168533788719</v>
      </c>
      <c r="G396" s="11"/>
    </row>
    <row r="397" spans="1:7">
      <c r="A397" s="5">
        <v>391</v>
      </c>
      <c r="B397" s="1" t="s">
        <v>2205</v>
      </c>
      <c r="C397" s="2" t="s">
        <v>1902</v>
      </c>
      <c r="D397" s="1">
        <v>-0.26600000000000001</v>
      </c>
      <c r="E397" s="1">
        <v>-0.86799999999999999</v>
      </c>
      <c r="F397" s="3">
        <v>-0.53582528016684816</v>
      </c>
      <c r="G397" s="11"/>
    </row>
    <row r="398" spans="1:7">
      <c r="A398" s="5">
        <v>392</v>
      </c>
      <c r="B398" s="1" t="s">
        <v>895</v>
      </c>
      <c r="C398" s="2" t="s">
        <v>1904</v>
      </c>
      <c r="D398" s="1">
        <v>-0.28299999999999997</v>
      </c>
      <c r="E398" s="1">
        <v>-0.84</v>
      </c>
      <c r="F398" s="3">
        <v>-0.53478428567345604</v>
      </c>
      <c r="G398" s="11"/>
    </row>
    <row r="399" spans="1:7">
      <c r="A399" s="5">
        <v>393</v>
      </c>
      <c r="B399" s="1" t="s">
        <v>934</v>
      </c>
      <c r="C399" s="2" t="s">
        <v>152</v>
      </c>
      <c r="D399" s="1">
        <v>-0.13400000000000001</v>
      </c>
      <c r="E399" s="1">
        <v>-1.0880000000000001</v>
      </c>
      <c r="F399" s="3">
        <v>-0.53354062664238044</v>
      </c>
      <c r="G399" s="11" t="s">
        <v>2246</v>
      </c>
    </row>
    <row r="400" spans="1:7">
      <c r="A400" s="5">
        <v>394</v>
      </c>
      <c r="B400" s="1" t="s">
        <v>2206</v>
      </c>
      <c r="C400" s="2" t="s">
        <v>1918</v>
      </c>
      <c r="D400" s="1">
        <v>-0.33400000000000002</v>
      </c>
      <c r="E400" s="1">
        <v>-0.76300000000000001</v>
      </c>
      <c r="F400" s="3">
        <v>-0.53261246797461148</v>
      </c>
      <c r="G400" s="11"/>
    </row>
    <row r="401" spans="1:7">
      <c r="A401" s="5">
        <v>395</v>
      </c>
      <c r="B401" s="1" t="s">
        <v>2207</v>
      </c>
      <c r="C401" s="2" t="s">
        <v>1929</v>
      </c>
      <c r="D401" s="1">
        <v>-0.46</v>
      </c>
      <c r="E401" s="1">
        <v>-0.60899999999999999</v>
      </c>
      <c r="F401" s="3">
        <v>-0.53257728423277928</v>
      </c>
      <c r="G401" s="11"/>
    </row>
    <row r="402" spans="1:7">
      <c r="A402" s="5">
        <v>396</v>
      </c>
      <c r="B402" s="1" t="s">
        <v>2208</v>
      </c>
      <c r="C402" s="2" t="s">
        <v>1831</v>
      </c>
      <c r="D402" s="1">
        <v>-6.7000000000000004E-2</v>
      </c>
      <c r="E402" s="1">
        <v>-1.2230000000000001</v>
      </c>
      <c r="F402" s="3">
        <v>-0.53218633444636609</v>
      </c>
      <c r="G402" s="11" t="s">
        <v>2267</v>
      </c>
    </row>
    <row r="403" spans="1:7">
      <c r="A403" s="5">
        <v>397</v>
      </c>
      <c r="B403" s="1" t="s">
        <v>2209</v>
      </c>
      <c r="C403" s="2" t="s">
        <v>1927</v>
      </c>
      <c r="D403" s="1">
        <v>-0.67500000000000004</v>
      </c>
      <c r="E403" s="1">
        <v>-0.40200000000000002</v>
      </c>
      <c r="F403" s="3">
        <v>-0.53205216570945413</v>
      </c>
      <c r="G403" s="11"/>
    </row>
    <row r="404" spans="1:7">
      <c r="A404" s="5">
        <v>398</v>
      </c>
      <c r="B404" s="1" t="s">
        <v>873</v>
      </c>
      <c r="C404" s="2" t="s">
        <v>27</v>
      </c>
      <c r="D404" s="1">
        <v>-0.42899999999999999</v>
      </c>
      <c r="E404" s="1">
        <v>-0.64300000000000002</v>
      </c>
      <c r="F404" s="3">
        <v>-0.53203571136596783</v>
      </c>
      <c r="G404" s="11"/>
    </row>
    <row r="405" spans="1:7">
      <c r="A405" s="5">
        <v>399</v>
      </c>
      <c r="B405" s="1" t="s">
        <v>1312</v>
      </c>
      <c r="C405" s="2" t="s">
        <v>1897</v>
      </c>
      <c r="D405" s="1">
        <v>-0.20200000000000001</v>
      </c>
      <c r="E405" s="1">
        <v>-0.95599999999999996</v>
      </c>
      <c r="F405" s="3">
        <v>-0.53029245031537009</v>
      </c>
      <c r="G405" s="11"/>
    </row>
    <row r="406" spans="1:7">
      <c r="A406" s="5">
        <v>400</v>
      </c>
      <c r="B406" s="1" t="s">
        <v>1346</v>
      </c>
      <c r="C406" s="2" t="s">
        <v>1926</v>
      </c>
      <c r="D406" s="1">
        <v>-0.378</v>
      </c>
      <c r="E406" s="1">
        <v>-0.7</v>
      </c>
      <c r="F406" s="3">
        <v>-0.530035050830444</v>
      </c>
      <c r="G406" s="11"/>
    </row>
    <row r="407" spans="1:7">
      <c r="A407" s="5">
        <v>401</v>
      </c>
      <c r="B407" s="1" t="s">
        <v>961</v>
      </c>
      <c r="C407" s="2" t="s">
        <v>1931</v>
      </c>
      <c r="D407" s="1">
        <v>-0.47799999999999998</v>
      </c>
      <c r="E407" s="1">
        <v>-0.58399999999999996</v>
      </c>
      <c r="F407" s="3">
        <v>-0.53002669368318533</v>
      </c>
      <c r="G407" s="11"/>
    </row>
    <row r="408" spans="1:7">
      <c r="A408" s="5">
        <v>402</v>
      </c>
      <c r="B408" s="1" t="s">
        <v>2210</v>
      </c>
      <c r="C408" s="2" t="s">
        <v>1913</v>
      </c>
      <c r="D408" s="1">
        <v>-0.28299999999999997</v>
      </c>
      <c r="E408" s="1">
        <v>-0.82699999999999996</v>
      </c>
      <c r="F408" s="3">
        <v>-0.52950957951059963</v>
      </c>
      <c r="G408" s="11"/>
    </row>
    <row r="409" spans="1:7">
      <c r="A409" s="5">
        <v>403</v>
      </c>
      <c r="B409" s="1" t="s">
        <v>940</v>
      </c>
      <c r="C409" s="2" t="s">
        <v>1823</v>
      </c>
      <c r="D409" s="1">
        <v>-4.7E-2</v>
      </c>
      <c r="E409" s="1">
        <v>-1.2569999999999999</v>
      </c>
      <c r="F409" s="3">
        <v>-0.5286979109385096</v>
      </c>
      <c r="G409" s="11"/>
    </row>
    <row r="410" spans="1:7">
      <c r="A410" s="5">
        <v>404</v>
      </c>
      <c r="B410" s="1" t="s">
        <v>2211</v>
      </c>
      <c r="C410" s="2" t="s">
        <v>1882</v>
      </c>
      <c r="D410" s="1">
        <v>-0.15</v>
      </c>
      <c r="E410" s="1">
        <v>-1.042</v>
      </c>
      <c r="F410" s="3">
        <v>-0.52813185183353573</v>
      </c>
      <c r="G410" s="11"/>
    </row>
    <row r="411" spans="1:7">
      <c r="A411" s="5">
        <v>405</v>
      </c>
      <c r="B411" s="1" t="s">
        <v>1392</v>
      </c>
      <c r="C411" s="2" t="s">
        <v>1900</v>
      </c>
      <c r="D411" s="1">
        <v>-0.20200000000000001</v>
      </c>
      <c r="E411" s="1">
        <v>-0.94599999999999995</v>
      </c>
      <c r="F411" s="3">
        <v>-0.52656197930808457</v>
      </c>
      <c r="G411" s="11"/>
    </row>
    <row r="412" spans="1:7">
      <c r="A412" s="5">
        <v>406</v>
      </c>
      <c r="B412" s="1" t="s">
        <v>938</v>
      </c>
      <c r="C412" s="2" t="s">
        <v>1894</v>
      </c>
      <c r="D412" s="1">
        <v>-0.17499999999999999</v>
      </c>
      <c r="E412" s="1">
        <v>-0.99199999999999999</v>
      </c>
      <c r="F412" s="3">
        <v>-0.52642314833486958</v>
      </c>
      <c r="G412" s="11" t="s">
        <v>2246</v>
      </c>
    </row>
    <row r="413" spans="1:7">
      <c r="A413" s="5">
        <v>407</v>
      </c>
      <c r="B413" s="1" t="s">
        <v>1448</v>
      </c>
      <c r="C413" s="2" t="s">
        <v>212</v>
      </c>
      <c r="D413" s="1">
        <v>-0.23499999999999999</v>
      </c>
      <c r="E413" s="1">
        <v>-0.88900000000000001</v>
      </c>
      <c r="F413" s="3">
        <v>-0.52525426388023222</v>
      </c>
      <c r="G413" s="11"/>
    </row>
    <row r="414" spans="1:7">
      <c r="A414" s="5">
        <v>408</v>
      </c>
      <c r="B414" s="1" t="s">
        <v>2212</v>
      </c>
      <c r="C414" s="2" t="s">
        <v>1916</v>
      </c>
      <c r="D414" s="1">
        <v>-0.28599999999999998</v>
      </c>
      <c r="E414" s="1">
        <v>-0.81200000000000006</v>
      </c>
      <c r="F414" s="3">
        <v>-0.52515946197939567</v>
      </c>
      <c r="G414" s="11"/>
    </row>
    <row r="415" spans="1:7">
      <c r="A415" s="5">
        <v>409</v>
      </c>
      <c r="B415" s="1" t="s">
        <v>2213</v>
      </c>
      <c r="C415" s="2" t="s">
        <v>1934</v>
      </c>
      <c r="D415" s="1">
        <v>-0.42399999999999999</v>
      </c>
      <c r="E415" s="1">
        <v>-0.63300000000000001</v>
      </c>
      <c r="F415" s="3">
        <v>-0.52471863461187107</v>
      </c>
      <c r="G415" s="11" t="s">
        <v>2374</v>
      </c>
    </row>
    <row r="416" spans="1:7">
      <c r="A416" s="5">
        <v>410</v>
      </c>
      <c r="B416" s="1" t="s">
        <v>2214</v>
      </c>
      <c r="C416" s="2" t="s">
        <v>1921</v>
      </c>
      <c r="D416" s="1">
        <v>-0.29699999999999999</v>
      </c>
      <c r="E416" s="1">
        <v>-0.79300000000000004</v>
      </c>
      <c r="F416" s="3">
        <v>-0.52378849688827378</v>
      </c>
      <c r="G416" s="11"/>
    </row>
    <row r="417" spans="1:7">
      <c r="A417" s="5">
        <v>411</v>
      </c>
      <c r="B417" s="1" t="s">
        <v>2215</v>
      </c>
      <c r="C417" s="2" t="s">
        <v>1908</v>
      </c>
      <c r="D417" s="1">
        <v>-0.24399999999999999</v>
      </c>
      <c r="E417" s="1">
        <v>-0.87</v>
      </c>
      <c r="F417" s="3">
        <v>-0.52330959778205699</v>
      </c>
      <c r="G417" s="11"/>
    </row>
    <row r="418" spans="1:7">
      <c r="A418" s="5">
        <v>412</v>
      </c>
      <c r="B418" s="1" t="s">
        <v>1329</v>
      </c>
      <c r="C418" s="2" t="s">
        <v>1903</v>
      </c>
      <c r="D418" s="1">
        <v>-0.216</v>
      </c>
      <c r="E418" s="1">
        <v>-0.91100000000000003</v>
      </c>
      <c r="F418" s="3">
        <v>-0.52204760257939897</v>
      </c>
      <c r="G418" s="11" t="s">
        <v>2375</v>
      </c>
    </row>
    <row r="419" spans="1:7">
      <c r="A419" s="5">
        <v>413</v>
      </c>
      <c r="B419" s="1" t="s">
        <v>2216</v>
      </c>
      <c r="C419" s="2" t="s">
        <v>1919</v>
      </c>
      <c r="D419" s="1">
        <v>-0.27400000000000002</v>
      </c>
      <c r="E419" s="1">
        <v>-0.82099999999999995</v>
      </c>
      <c r="F419" s="3">
        <v>-0.52172932671002015</v>
      </c>
      <c r="G419" s="11"/>
    </row>
    <row r="420" spans="1:7">
      <c r="A420" s="5">
        <v>414</v>
      </c>
      <c r="B420" s="1" t="s">
        <v>1301</v>
      </c>
      <c r="C420" s="2" t="s">
        <v>1906</v>
      </c>
      <c r="D420" s="1">
        <v>-0.218</v>
      </c>
      <c r="E420" s="1">
        <v>-0.90200000000000002</v>
      </c>
      <c r="F420" s="3">
        <v>-0.51983743656958803</v>
      </c>
      <c r="G420" s="11"/>
    </row>
    <row r="421" spans="1:7">
      <c r="A421" s="5">
        <v>415</v>
      </c>
      <c r="B421" s="1" t="s">
        <v>2217</v>
      </c>
      <c r="C421" s="2" t="s">
        <v>1924</v>
      </c>
      <c r="D421" s="1">
        <v>-0.28299999999999997</v>
      </c>
      <c r="E421" s="1">
        <v>-0.80300000000000005</v>
      </c>
      <c r="F421" s="3">
        <v>-0.51969735785599247</v>
      </c>
      <c r="G421" s="11"/>
    </row>
    <row r="422" spans="1:7">
      <c r="A422" s="5">
        <v>416</v>
      </c>
      <c r="B422" s="1" t="s">
        <v>2218</v>
      </c>
      <c r="C422" s="2" t="s">
        <v>1911</v>
      </c>
      <c r="D422" s="1">
        <v>-0.23100000000000001</v>
      </c>
      <c r="E422" s="1">
        <v>-0.88</v>
      </c>
      <c r="F422" s="3">
        <v>-0.51930934428817022</v>
      </c>
      <c r="G422" s="11"/>
    </row>
    <row r="423" spans="1:7">
      <c r="A423" s="5">
        <v>417</v>
      </c>
      <c r="B423" s="1" t="s">
        <v>1403</v>
      </c>
      <c r="C423" s="2" t="s">
        <v>1888</v>
      </c>
      <c r="D423" s="1">
        <v>-0.13400000000000001</v>
      </c>
      <c r="E423" s="1">
        <v>-1.042</v>
      </c>
      <c r="F423" s="3">
        <v>-0.51771442258629652</v>
      </c>
      <c r="G423" s="11" t="s">
        <v>2376</v>
      </c>
    </row>
    <row r="424" spans="1:7">
      <c r="A424" s="5">
        <v>418</v>
      </c>
      <c r="B424" s="1" t="s">
        <v>2219</v>
      </c>
      <c r="C424" s="2" t="s">
        <v>1936</v>
      </c>
      <c r="D424" s="1">
        <v>-0.38800000000000001</v>
      </c>
      <c r="E424" s="1">
        <v>-0.66</v>
      </c>
      <c r="F424" s="3">
        <v>-0.51759924647021127</v>
      </c>
      <c r="G424" s="11"/>
    </row>
    <row r="425" spans="1:7">
      <c r="A425" s="5">
        <v>419</v>
      </c>
      <c r="B425" s="1" t="s">
        <v>2220</v>
      </c>
      <c r="C425" s="2" t="s">
        <v>1909</v>
      </c>
      <c r="D425" s="1">
        <v>-0.21099999999999999</v>
      </c>
      <c r="E425" s="1">
        <v>-0.90200000000000002</v>
      </c>
      <c r="F425" s="3">
        <v>-0.51551892552397816</v>
      </c>
      <c r="G425" s="11"/>
    </row>
    <row r="426" spans="1:7">
      <c r="A426" s="5">
        <v>420</v>
      </c>
      <c r="B426" s="1" t="s">
        <v>1077</v>
      </c>
      <c r="C426" s="2" t="s">
        <v>1932</v>
      </c>
      <c r="D426" s="1">
        <v>-0.32200000000000001</v>
      </c>
      <c r="E426" s="1">
        <v>-0.73899999999999999</v>
      </c>
      <c r="F426" s="3">
        <v>-0.51548582281225142</v>
      </c>
      <c r="G426" s="11"/>
    </row>
    <row r="427" spans="1:7">
      <c r="A427" s="5">
        <v>421</v>
      </c>
      <c r="B427" s="1" t="s">
        <v>1046</v>
      </c>
      <c r="C427" s="2" t="s">
        <v>1814</v>
      </c>
      <c r="D427" s="1">
        <v>-5.0000000000000001E-3</v>
      </c>
      <c r="E427" s="1">
        <v>-1.3109999999999999</v>
      </c>
      <c r="F427" s="3">
        <v>-0.51500431599331797</v>
      </c>
      <c r="G427" s="11" t="s">
        <v>2249</v>
      </c>
    </row>
    <row r="428" spans="1:7">
      <c r="A428" s="5">
        <v>422</v>
      </c>
      <c r="B428" s="1" t="s">
        <v>2221</v>
      </c>
      <c r="C428" s="2" t="s">
        <v>1939</v>
      </c>
      <c r="D428" s="1">
        <v>-0.59699999999999998</v>
      </c>
      <c r="E428" s="1">
        <v>-0.436</v>
      </c>
      <c r="F428" s="3">
        <v>-0.5142552809346953</v>
      </c>
      <c r="G428" s="11"/>
    </row>
    <row r="429" spans="1:7">
      <c r="A429" s="5">
        <v>423</v>
      </c>
      <c r="B429" s="1" t="s">
        <v>2222</v>
      </c>
      <c r="C429" s="2" t="s">
        <v>1870</v>
      </c>
      <c r="D429" s="1">
        <v>-7.2999999999999995E-2</v>
      </c>
      <c r="E429" s="1">
        <v>-1.1499999999999999</v>
      </c>
      <c r="F429" s="3">
        <v>-0.51325027940709322</v>
      </c>
      <c r="G429" s="11"/>
    </row>
    <row r="430" spans="1:7">
      <c r="A430" s="5">
        <v>424</v>
      </c>
      <c r="B430" s="1" t="s">
        <v>2223</v>
      </c>
      <c r="C430" s="2" t="s">
        <v>1875</v>
      </c>
      <c r="D430" s="1">
        <v>-8.4000000000000005E-2</v>
      </c>
      <c r="E430" s="1">
        <v>-1.127</v>
      </c>
      <c r="F430" s="3">
        <v>-0.51322890445104241</v>
      </c>
      <c r="G430" s="11" t="s">
        <v>2278</v>
      </c>
    </row>
    <row r="431" spans="1:7">
      <c r="A431" s="5">
        <v>425</v>
      </c>
      <c r="B431" s="1" t="s">
        <v>2224</v>
      </c>
      <c r="C431" s="2" t="s">
        <v>1935</v>
      </c>
      <c r="D431" s="1">
        <v>-0.32200000000000001</v>
      </c>
      <c r="E431" s="1">
        <v>-0.73199999999999998</v>
      </c>
      <c r="F431" s="3">
        <v>-0.51248399549688917</v>
      </c>
      <c r="G431" s="11"/>
    </row>
    <row r="432" spans="1:7">
      <c r="A432" s="5">
        <v>426</v>
      </c>
      <c r="B432" s="1" t="s">
        <v>1440</v>
      </c>
      <c r="C432" s="2" t="s">
        <v>224</v>
      </c>
      <c r="D432" s="1">
        <v>-0.30199999999999999</v>
      </c>
      <c r="E432" s="1">
        <v>-0.75900000000000001</v>
      </c>
      <c r="F432" s="3">
        <v>-0.51247976619289348</v>
      </c>
      <c r="G432" s="11"/>
    </row>
    <row r="433" spans="1:7">
      <c r="A433" s="5">
        <v>427</v>
      </c>
      <c r="B433" s="1" t="s">
        <v>2225</v>
      </c>
      <c r="C433" s="2" t="s">
        <v>1912</v>
      </c>
      <c r="D433" s="1">
        <v>-0.20100000000000001</v>
      </c>
      <c r="E433" s="1">
        <v>-0.90900000000000003</v>
      </c>
      <c r="F433" s="3">
        <v>-0.51199773307872209</v>
      </c>
      <c r="G433" s="11"/>
    </row>
    <row r="434" spans="1:7">
      <c r="A434" s="5">
        <v>428</v>
      </c>
      <c r="B434" s="1" t="s">
        <v>1132</v>
      </c>
      <c r="C434" s="2" t="s">
        <v>1833</v>
      </c>
      <c r="D434" s="1">
        <v>-0.02</v>
      </c>
      <c r="E434" s="1">
        <v>-1.256</v>
      </c>
      <c r="F434" s="3">
        <v>-0.50949564126340718</v>
      </c>
      <c r="G434" s="11"/>
    </row>
    <row r="435" spans="1:7">
      <c r="A435" s="5">
        <v>429</v>
      </c>
      <c r="B435" s="1" t="s">
        <v>2226</v>
      </c>
      <c r="C435" s="2" t="s">
        <v>1850</v>
      </c>
      <c r="D435" s="1">
        <v>-4.1000000000000002E-2</v>
      </c>
      <c r="E435" s="1">
        <v>-1.2070000000000001</v>
      </c>
      <c r="F435" s="3">
        <v>-0.50927645281169176</v>
      </c>
      <c r="G435" s="11"/>
    </row>
    <row r="436" spans="1:7">
      <c r="A436" s="5">
        <v>430</v>
      </c>
      <c r="B436" s="1" t="s">
        <v>2227</v>
      </c>
      <c r="C436" s="2" t="s">
        <v>1858</v>
      </c>
      <c r="D436" s="1">
        <v>-4.9000000000000002E-2</v>
      </c>
      <c r="E436" s="1">
        <v>-1.1890000000000001</v>
      </c>
      <c r="F436" s="3">
        <v>-0.50921130350699517</v>
      </c>
      <c r="G436" s="11"/>
    </row>
    <row r="437" spans="1:7">
      <c r="A437" s="5">
        <v>431</v>
      </c>
      <c r="B437" s="1" t="s">
        <v>1354</v>
      </c>
      <c r="C437" s="2" t="s">
        <v>1928</v>
      </c>
      <c r="D437" s="1">
        <v>-0.247</v>
      </c>
      <c r="E437" s="1">
        <v>-0.82899999999999996</v>
      </c>
      <c r="F437" s="3">
        <v>-0.50884867544420465</v>
      </c>
      <c r="G437" s="11"/>
    </row>
    <row r="438" spans="1:7">
      <c r="A438" s="5">
        <v>432</v>
      </c>
      <c r="B438" s="1" t="s">
        <v>2228</v>
      </c>
      <c r="C438" s="2" t="s">
        <v>1920</v>
      </c>
      <c r="D438" s="1">
        <v>-0.215</v>
      </c>
      <c r="E438" s="1">
        <v>-0.877</v>
      </c>
      <c r="F438" s="3">
        <v>-0.50835757316841712</v>
      </c>
      <c r="G438" s="11"/>
    </row>
    <row r="439" spans="1:7">
      <c r="A439" s="5">
        <v>433</v>
      </c>
      <c r="B439" s="1" t="s">
        <v>2229</v>
      </c>
      <c r="C439" s="2" t="s">
        <v>1859</v>
      </c>
      <c r="D439" s="1">
        <v>-4.9000000000000002E-2</v>
      </c>
      <c r="E439" s="1">
        <v>-1.1859999999999999</v>
      </c>
      <c r="F439" s="3">
        <v>-0.50827424858652637</v>
      </c>
      <c r="G439" s="11" t="s">
        <v>2246</v>
      </c>
    </row>
    <row r="440" spans="1:7">
      <c r="A440" s="5">
        <v>434</v>
      </c>
      <c r="B440" s="1" t="s">
        <v>2230</v>
      </c>
      <c r="C440" s="2" t="s">
        <v>1933</v>
      </c>
      <c r="D440" s="1">
        <v>-0.28199999999999997</v>
      </c>
      <c r="E440" s="1">
        <v>-0.77600000000000002</v>
      </c>
      <c r="F440" s="3">
        <v>-0.50795838740133781</v>
      </c>
      <c r="G440" s="11"/>
    </row>
    <row r="441" spans="1:7">
      <c r="A441" s="5">
        <v>435</v>
      </c>
      <c r="B441" s="1" t="s">
        <v>2231</v>
      </c>
      <c r="C441" s="2" t="s">
        <v>1917</v>
      </c>
      <c r="D441" s="1">
        <v>-0.2</v>
      </c>
      <c r="E441" s="1">
        <v>-0.89800000000000002</v>
      </c>
      <c r="F441" s="3">
        <v>-0.50719239237730485</v>
      </c>
      <c r="G441" s="11"/>
    </row>
    <row r="442" spans="1:7">
      <c r="A442" s="5">
        <v>436</v>
      </c>
      <c r="B442" s="1" t="s">
        <v>2232</v>
      </c>
      <c r="C442" s="2" t="s">
        <v>1940</v>
      </c>
      <c r="D442" s="1">
        <v>-0.622</v>
      </c>
      <c r="E442" s="1">
        <v>-0.39800000000000002</v>
      </c>
      <c r="F442" s="3">
        <v>-0.50565694071766576</v>
      </c>
      <c r="G442" s="11" t="s">
        <v>2377</v>
      </c>
    </row>
    <row r="443" spans="1:7">
      <c r="A443" s="5">
        <v>437</v>
      </c>
      <c r="B443" s="1" t="s">
        <v>2233</v>
      </c>
      <c r="C443" s="2" t="s">
        <v>1925</v>
      </c>
      <c r="D443" s="1">
        <v>-0.217</v>
      </c>
      <c r="E443" s="1">
        <v>-0.86499999999999999</v>
      </c>
      <c r="F443" s="3">
        <v>-0.50491986604902439</v>
      </c>
      <c r="G443" s="11" t="s">
        <v>2246</v>
      </c>
    </row>
    <row r="444" spans="1:7">
      <c r="A444" s="5">
        <v>438</v>
      </c>
      <c r="B444" s="1" t="s">
        <v>975</v>
      </c>
      <c r="C444" s="2" t="s">
        <v>1937</v>
      </c>
      <c r="D444" s="1">
        <v>-0.314</v>
      </c>
      <c r="E444" s="1">
        <v>-0.72499999999999998</v>
      </c>
      <c r="F444" s="3">
        <v>-0.50491333734059496</v>
      </c>
      <c r="G444" s="11"/>
    </row>
    <row r="445" spans="1:7">
      <c r="A445" s="5">
        <v>439</v>
      </c>
      <c r="B445" s="1" t="s">
        <v>2234</v>
      </c>
      <c r="C445" s="2" t="s">
        <v>1930</v>
      </c>
      <c r="D445" s="1">
        <v>-0.23899999999999999</v>
      </c>
      <c r="E445" s="1">
        <v>-0.83</v>
      </c>
      <c r="F445" s="3">
        <v>-0.50444637445115148</v>
      </c>
      <c r="G445" s="11"/>
    </row>
    <row r="446" spans="1:7">
      <c r="A446" s="5">
        <v>440</v>
      </c>
      <c r="B446" s="1" t="s">
        <v>2235</v>
      </c>
      <c r="C446" s="2" t="s">
        <v>1923</v>
      </c>
      <c r="D446" s="1">
        <v>-0.20200000000000001</v>
      </c>
      <c r="E446" s="1">
        <v>-0.88600000000000001</v>
      </c>
      <c r="F446" s="3">
        <v>-0.50383743656958802</v>
      </c>
      <c r="G446" s="11" t="s">
        <v>2246</v>
      </c>
    </row>
    <row r="447" spans="1:7">
      <c r="A447" s="5">
        <v>441</v>
      </c>
      <c r="B447" s="1" t="s">
        <v>2236</v>
      </c>
      <c r="C447" s="2" t="s">
        <v>1938</v>
      </c>
      <c r="D447" s="1">
        <v>-0.308</v>
      </c>
      <c r="E447" s="1">
        <v>-0.73</v>
      </c>
      <c r="F447" s="3">
        <v>-0.50362489332835347</v>
      </c>
      <c r="G447" s="11"/>
    </row>
    <row r="448" spans="1:7">
      <c r="A448" s="5">
        <v>442</v>
      </c>
      <c r="B448" s="1" t="s">
        <v>2237</v>
      </c>
      <c r="C448" s="2" t="s">
        <v>1841</v>
      </c>
      <c r="D448" s="1">
        <v>-1.4999999999999999E-2</v>
      </c>
      <c r="E448" s="1">
        <v>-1.248</v>
      </c>
      <c r="F448" s="3">
        <v>-0.50360091949779051</v>
      </c>
      <c r="G448" s="11"/>
    </row>
    <row r="449" spans="1:7">
      <c r="A449" s="5">
        <v>443</v>
      </c>
      <c r="B449" s="1" t="s">
        <v>2238</v>
      </c>
      <c r="C449" s="2" t="s">
        <v>1941</v>
      </c>
      <c r="D449" s="1">
        <v>-0.42099999999999999</v>
      </c>
      <c r="E449" s="1">
        <v>-0.58899999999999997</v>
      </c>
      <c r="F449" s="3">
        <v>-0.50255595719449109</v>
      </c>
      <c r="G449" s="11" t="s">
        <v>2254</v>
      </c>
    </row>
  </sheetData>
  <sortState xmlns:xlrd2="http://schemas.microsoft.com/office/spreadsheetml/2017/richdata2" ref="B7:F449">
    <sortCondition ref="F7:F449"/>
  </sortState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5750F-557B-0040-8ADB-72D41119D17F}">
  <dimension ref="A1:H449"/>
  <sheetViews>
    <sheetView tabSelected="1" workbookViewId="0">
      <selection activeCell="I5" sqref="I5"/>
    </sheetView>
  </sheetViews>
  <sheetFormatPr baseColWidth="10" defaultColWidth="15.83203125" defaultRowHeight="16"/>
  <cols>
    <col min="1" max="1" width="15.83203125" style="5"/>
    <col min="2" max="2" width="15.83203125" style="1"/>
    <col min="3" max="3" width="15.83203125" style="2"/>
    <col min="4" max="6" width="15.83203125" style="1"/>
    <col min="7" max="7" width="15.83203125" style="5" customWidth="1"/>
    <col min="8" max="8" width="42" style="5" customWidth="1"/>
    <col min="9" max="16384" width="15.83203125" style="5"/>
  </cols>
  <sheetData>
    <row r="1" spans="1:8">
      <c r="A1" s="8" t="s">
        <v>2838</v>
      </c>
    </row>
    <row r="2" spans="1:8">
      <c r="A2" s="5" t="s">
        <v>2409</v>
      </c>
    </row>
    <row r="3" spans="1:8">
      <c r="A3" s="5" t="s">
        <v>2241</v>
      </c>
    </row>
    <row r="6" spans="1:8">
      <c r="A6" s="9" t="s">
        <v>837</v>
      </c>
      <c r="B6" s="6" t="s">
        <v>0</v>
      </c>
      <c r="C6" s="7" t="s">
        <v>2240</v>
      </c>
      <c r="D6" s="6" t="s">
        <v>2410</v>
      </c>
      <c r="E6" s="6" t="s">
        <v>2411</v>
      </c>
      <c r="F6" s="6" t="s">
        <v>2412</v>
      </c>
      <c r="G6" s="6" t="s">
        <v>2239</v>
      </c>
      <c r="H6" s="9" t="s">
        <v>2281</v>
      </c>
    </row>
    <row r="7" spans="1:8">
      <c r="A7" s="5">
        <v>1</v>
      </c>
      <c r="B7" s="5" t="s">
        <v>2413</v>
      </c>
      <c r="C7" s="13" t="s">
        <v>228</v>
      </c>
      <c r="D7" s="14">
        <v>-0.43977818320170531</v>
      </c>
      <c r="E7" s="15">
        <v>-0.67355417715143451</v>
      </c>
      <c r="F7" s="15">
        <v>-2.4240235066086355</v>
      </c>
      <c r="G7" s="3">
        <v>-0.95218809104257118</v>
      </c>
    </row>
    <row r="8" spans="1:8">
      <c r="A8" s="5">
        <v>2</v>
      </c>
      <c r="B8" s="5" t="s">
        <v>2414</v>
      </c>
      <c r="C8" s="13" t="s">
        <v>2415</v>
      </c>
      <c r="D8" s="14">
        <v>0.24816939163172211</v>
      </c>
      <c r="E8" s="15">
        <v>-1.9489522232077143</v>
      </c>
      <c r="F8" s="15">
        <v>-1.5880082163162497</v>
      </c>
      <c r="G8" s="3">
        <v>-0.7536253633832305</v>
      </c>
    </row>
    <row r="9" spans="1:8">
      <c r="A9" s="5">
        <v>3</v>
      </c>
      <c r="B9" s="5" t="s">
        <v>2416</v>
      </c>
      <c r="C9" s="13" t="s">
        <v>170</v>
      </c>
      <c r="D9" s="14">
        <v>-0.8162110504587673</v>
      </c>
      <c r="E9" s="15">
        <v>-0.72218807901497661</v>
      </c>
      <c r="F9" s="15">
        <v>-0.61275173846975539</v>
      </c>
      <c r="G9" s="3">
        <v>-0.71465135035269423</v>
      </c>
    </row>
    <row r="10" spans="1:8">
      <c r="A10" s="5">
        <v>4</v>
      </c>
      <c r="B10" s="5" t="s">
        <v>2417</v>
      </c>
      <c r="C10" s="13" t="s">
        <v>223</v>
      </c>
      <c r="D10" s="14">
        <v>-0.54932816578525512</v>
      </c>
      <c r="E10" s="15">
        <v>-0.87468183872747285</v>
      </c>
      <c r="F10" s="15">
        <v>-0.69010913644601524</v>
      </c>
      <c r="G10" s="3">
        <v>-0.69859234868760434</v>
      </c>
    </row>
    <row r="11" spans="1:8">
      <c r="A11" s="5">
        <v>5</v>
      </c>
      <c r="B11" s="5" t="s">
        <v>2418</v>
      </c>
      <c r="C11" s="13" t="s">
        <v>1565</v>
      </c>
      <c r="D11" s="14">
        <v>-0.43686289168736658</v>
      </c>
      <c r="E11" s="15">
        <v>-0.74211214164698003</v>
      </c>
      <c r="F11" s="15">
        <v>-0.85805032379055934</v>
      </c>
      <c r="G11" s="3">
        <v>-0.66787429454024005</v>
      </c>
    </row>
    <row r="12" spans="1:8">
      <c r="A12" s="5">
        <v>6</v>
      </c>
      <c r="B12" s="5" t="s">
        <v>2419</v>
      </c>
      <c r="C12" s="13" t="s">
        <v>2420</v>
      </c>
      <c r="D12" s="14">
        <v>-0.4051504038868371</v>
      </c>
      <c r="E12" s="15">
        <v>-0.90048239452020062</v>
      </c>
      <c r="F12" s="15">
        <v>-0.59568397434171538</v>
      </c>
      <c r="G12" s="3">
        <v>-0.61956917061217598</v>
      </c>
    </row>
    <row r="13" spans="1:8">
      <c r="A13" s="5">
        <v>7</v>
      </c>
      <c r="B13" s="5" t="s">
        <v>2421</v>
      </c>
      <c r="C13" s="13" t="s">
        <v>1765</v>
      </c>
      <c r="D13" s="14">
        <v>-0.58144433811313423</v>
      </c>
      <c r="E13" s="15">
        <v>-0.47937838005194189</v>
      </c>
      <c r="F13" s="15">
        <v>-0.80608812572519806</v>
      </c>
      <c r="G13" s="3">
        <v>-0.61594167766998109</v>
      </c>
    </row>
    <row r="14" spans="1:8">
      <c r="A14" s="5">
        <v>8</v>
      </c>
      <c r="B14" s="5" t="s">
        <v>2422</v>
      </c>
      <c r="C14" s="13" t="s">
        <v>2423</v>
      </c>
      <c r="D14" s="14"/>
      <c r="E14" s="15">
        <v>-0.6357374141448161</v>
      </c>
      <c r="F14" s="15">
        <v>-1.5326479764233651</v>
      </c>
      <c r="G14" s="3">
        <v>-0.59273490160535824</v>
      </c>
    </row>
    <row r="15" spans="1:8">
      <c r="A15" s="5">
        <v>9</v>
      </c>
      <c r="B15" s="5" t="s">
        <v>2424</v>
      </c>
      <c r="C15" s="13" t="s">
        <v>1941</v>
      </c>
      <c r="D15" s="14">
        <v>-0.64711729918559424</v>
      </c>
      <c r="E15" s="15">
        <v>-0.70055239103929134</v>
      </c>
      <c r="F15" s="15">
        <v>-0.40676193776927222</v>
      </c>
      <c r="G15" s="3">
        <v>-0.57905522272843102</v>
      </c>
    </row>
    <row r="16" spans="1:8">
      <c r="A16" s="5">
        <v>10</v>
      </c>
      <c r="B16" s="5" t="s">
        <v>2425</v>
      </c>
      <c r="C16" s="13" t="s">
        <v>2426</v>
      </c>
      <c r="D16" s="14"/>
      <c r="E16" s="15">
        <v>-6.7806931324950437</v>
      </c>
      <c r="F16" s="15">
        <v>0</v>
      </c>
      <c r="G16" s="3">
        <v>-0.57841663795687592</v>
      </c>
      <c r="H16" s="5" t="s">
        <v>2427</v>
      </c>
    </row>
    <row r="17" spans="1:8">
      <c r="A17" s="5">
        <v>11</v>
      </c>
      <c r="B17" s="5" t="s">
        <v>2428</v>
      </c>
      <c r="C17" s="13" t="s">
        <v>217</v>
      </c>
      <c r="D17" s="14">
        <v>-0.46670822542365697</v>
      </c>
      <c r="E17" s="15">
        <v>-0.78156942407439056</v>
      </c>
      <c r="F17" s="15">
        <v>-0.45426216258387447</v>
      </c>
      <c r="G17" s="3">
        <v>-0.55977012781922042</v>
      </c>
    </row>
    <row r="18" spans="1:8">
      <c r="A18" s="5">
        <v>12</v>
      </c>
      <c r="B18" s="5" t="s">
        <v>2429</v>
      </c>
      <c r="C18" s="13" t="s">
        <v>235</v>
      </c>
      <c r="D18" s="14">
        <v>-0.47285617751943415</v>
      </c>
      <c r="E18" s="15">
        <v>-0.48578414693510624</v>
      </c>
      <c r="F18" s="15">
        <v>-0.71248278386155017</v>
      </c>
      <c r="G18" s="3">
        <v>-0.55292195699938207</v>
      </c>
      <c r="H18" s="5" t="s">
        <v>2246</v>
      </c>
    </row>
    <row r="19" spans="1:8">
      <c r="A19" s="5">
        <v>13</v>
      </c>
      <c r="B19" s="5" t="s">
        <v>2430</v>
      </c>
      <c r="C19" s="13" t="s">
        <v>198</v>
      </c>
      <c r="D19" s="14">
        <v>-0.68969980504280681</v>
      </c>
      <c r="E19" s="15">
        <v>-0.53684981725129277</v>
      </c>
      <c r="F19" s="15">
        <v>-0.43774904799780917</v>
      </c>
      <c r="G19" s="3">
        <v>-0.55106890478145865</v>
      </c>
    </row>
    <row r="20" spans="1:8">
      <c r="A20" s="5">
        <v>14</v>
      </c>
      <c r="B20" s="5" t="s">
        <v>2431</v>
      </c>
      <c r="C20" s="13" t="s">
        <v>227</v>
      </c>
      <c r="D20" s="14">
        <v>-7.9500854060503737E-2</v>
      </c>
      <c r="E20" s="15">
        <v>-0.57123270964030903</v>
      </c>
      <c r="F20" s="15">
        <v>-1.1837515635512585</v>
      </c>
      <c r="G20" s="3">
        <v>-0.54257605776253048</v>
      </c>
    </row>
    <row r="21" spans="1:8">
      <c r="A21" s="5">
        <v>15</v>
      </c>
      <c r="B21" s="5" t="s">
        <v>2432</v>
      </c>
      <c r="C21" s="13" t="s">
        <v>1863</v>
      </c>
      <c r="D21" s="14">
        <v>-0.20955081917716598</v>
      </c>
      <c r="E21" s="15">
        <v>-0.9932399296237131</v>
      </c>
      <c r="F21" s="15">
        <v>-0.52001303454595349</v>
      </c>
      <c r="G21" s="3">
        <v>-0.53915587020349354</v>
      </c>
      <c r="H21" s="5" t="s">
        <v>2246</v>
      </c>
    </row>
    <row r="22" spans="1:8">
      <c r="A22" s="5">
        <v>16</v>
      </c>
      <c r="B22" s="5" t="s">
        <v>2433</v>
      </c>
      <c r="C22" s="13" t="s">
        <v>2434</v>
      </c>
      <c r="D22" s="14">
        <v>-0.29418604840002555</v>
      </c>
      <c r="E22" s="15">
        <v>-0.92960905132993432</v>
      </c>
      <c r="F22" s="15">
        <v>-0.4655038332067834</v>
      </c>
      <c r="G22" s="3">
        <v>-0.53899467722675309</v>
      </c>
      <c r="H22" s="5" t="s">
        <v>2246</v>
      </c>
    </row>
    <row r="23" spans="1:8">
      <c r="A23" s="5">
        <v>17</v>
      </c>
      <c r="B23" s="5" t="s">
        <v>2435</v>
      </c>
      <c r="C23" s="13" t="s">
        <v>1574</v>
      </c>
      <c r="D23" s="14">
        <v>-0.55498822438029838</v>
      </c>
      <c r="E23" s="15">
        <v>-0.62530701729445382</v>
      </c>
      <c r="F23" s="15">
        <v>-0.42596232455920724</v>
      </c>
      <c r="G23" s="3">
        <v>-0.53304302185343855</v>
      </c>
    </row>
    <row r="24" spans="1:8">
      <c r="A24" s="5">
        <v>18</v>
      </c>
      <c r="B24" s="5" t="s">
        <v>2436</v>
      </c>
      <c r="C24" s="13" t="s">
        <v>201</v>
      </c>
      <c r="D24" s="14">
        <v>-0.71091052258615095</v>
      </c>
      <c r="E24" s="15">
        <v>-0.57541467195013374</v>
      </c>
      <c r="F24" s="15">
        <v>-0.33048311008860148</v>
      </c>
      <c r="G24" s="3">
        <v>-0.53025437471558712</v>
      </c>
    </row>
    <row r="25" spans="1:8">
      <c r="A25" s="5">
        <v>19</v>
      </c>
      <c r="B25" s="5" t="s">
        <v>2437</v>
      </c>
      <c r="C25" s="13" t="s">
        <v>2438</v>
      </c>
      <c r="D25" s="14">
        <v>-0.679073378985253</v>
      </c>
      <c r="E25" s="15">
        <v>-0.59563781843079799</v>
      </c>
      <c r="F25" s="15">
        <v>-0.32496047372130832</v>
      </c>
      <c r="G25" s="3">
        <v>-0.5251653568787783</v>
      </c>
    </row>
    <row r="26" spans="1:8">
      <c r="A26" s="5">
        <v>20</v>
      </c>
      <c r="B26" s="5" t="s">
        <v>2439</v>
      </c>
      <c r="C26" s="13" t="s">
        <v>2440</v>
      </c>
      <c r="D26" s="14">
        <v>-0.94336045458458984</v>
      </c>
      <c r="E26" s="15">
        <v>-0.53876226207442723</v>
      </c>
      <c r="F26" s="15">
        <v>-0.15194587873273213</v>
      </c>
      <c r="G26" s="3">
        <v>-0.50880219672931493</v>
      </c>
    </row>
    <row r="27" spans="1:8">
      <c r="A27" s="5">
        <v>21</v>
      </c>
      <c r="B27" s="5" t="s">
        <v>2441</v>
      </c>
      <c r="C27" s="13" t="s">
        <v>2442</v>
      </c>
      <c r="D27" s="14">
        <v>-0.24364720236179216</v>
      </c>
      <c r="E27" s="15">
        <v>-0.20625821223938998</v>
      </c>
      <c r="F27" s="15">
        <v>-1.2999953720323061</v>
      </c>
      <c r="G27" s="3">
        <v>-0.50258873229534928</v>
      </c>
    </row>
    <row r="28" spans="1:8">
      <c r="A28" s="5">
        <v>22</v>
      </c>
      <c r="B28" s="5" t="s">
        <v>2443</v>
      </c>
      <c r="C28" s="13" t="s">
        <v>1567</v>
      </c>
      <c r="D28" s="14">
        <v>-0.3737025408283467</v>
      </c>
      <c r="E28" s="15">
        <v>-0.57758836498164934</v>
      </c>
      <c r="F28" s="15">
        <v>-0.55261951350074245</v>
      </c>
      <c r="G28" s="3">
        <v>-0.49840748124391704</v>
      </c>
    </row>
    <row r="29" spans="1:8">
      <c r="A29" s="5">
        <v>23</v>
      </c>
      <c r="B29" s="5" t="s">
        <v>2444</v>
      </c>
      <c r="C29" s="13" t="s">
        <v>1841</v>
      </c>
      <c r="D29" s="14">
        <v>-0.66116111891322793</v>
      </c>
      <c r="E29" s="15">
        <v>-0.68702053862173706</v>
      </c>
      <c r="F29" s="15">
        <v>-0.19368275582984495</v>
      </c>
      <c r="G29" s="3">
        <v>-0.49554888446472173</v>
      </c>
    </row>
    <row r="30" spans="1:8">
      <c r="A30" s="5">
        <v>24</v>
      </c>
      <c r="B30" s="5" t="s">
        <v>2445</v>
      </c>
      <c r="C30" s="13" t="s">
        <v>2446</v>
      </c>
      <c r="D30" s="14">
        <v>-0.16947810543514855</v>
      </c>
      <c r="E30" s="15">
        <v>-0.39369497428885608</v>
      </c>
      <c r="F30" s="15">
        <v>-1.0523068280963599</v>
      </c>
      <c r="G30" s="3">
        <v>-0.49239077083906918</v>
      </c>
    </row>
    <row r="31" spans="1:8">
      <c r="A31" s="5">
        <v>25</v>
      </c>
      <c r="B31" s="5" t="s">
        <v>2447</v>
      </c>
      <c r="C31" s="13" t="s">
        <v>1571</v>
      </c>
      <c r="D31" s="14">
        <v>-0.53466559342340136</v>
      </c>
      <c r="E31" s="15">
        <v>-0.56665690709129091</v>
      </c>
      <c r="F31" s="15">
        <v>-0.37779962759924224</v>
      </c>
      <c r="G31" s="3">
        <v>-0.49065297916270945</v>
      </c>
    </row>
    <row r="32" spans="1:8">
      <c r="A32" s="5">
        <v>26</v>
      </c>
      <c r="B32" s="5" t="s">
        <v>2448</v>
      </c>
      <c r="C32" s="13" t="s">
        <v>2449</v>
      </c>
      <c r="D32" s="14"/>
      <c r="E32" s="15">
        <v>-0.52909392159884305</v>
      </c>
      <c r="F32" s="15">
        <v>-1.1113299017333058</v>
      </c>
      <c r="G32" s="3">
        <v>-0.47670102693851607</v>
      </c>
    </row>
    <row r="33" spans="1:8">
      <c r="A33" s="5">
        <v>27</v>
      </c>
      <c r="B33" s="5" t="s">
        <v>2450</v>
      </c>
      <c r="C33" s="13" t="s">
        <v>2451</v>
      </c>
      <c r="D33" s="14">
        <v>-0.57644767065924962</v>
      </c>
      <c r="E33" s="15">
        <v>-0.6062821432699419</v>
      </c>
      <c r="F33" s="15">
        <v>-0.26704991248830495</v>
      </c>
      <c r="G33" s="3">
        <v>-0.47492175537209064</v>
      </c>
      <c r="H33" s="5" t="s">
        <v>2452</v>
      </c>
    </row>
    <row r="34" spans="1:8">
      <c r="A34" s="5">
        <v>28</v>
      </c>
      <c r="B34" s="5" t="s">
        <v>2453</v>
      </c>
      <c r="C34" s="13" t="s">
        <v>2454</v>
      </c>
      <c r="D34" s="14">
        <v>-0.71566544625938322</v>
      </c>
      <c r="E34" s="15">
        <v>-0.26101829032347196</v>
      </c>
      <c r="F34" s="15">
        <v>-0.47429174944732455</v>
      </c>
      <c r="G34" s="3">
        <v>-0.47176678008831774</v>
      </c>
      <c r="H34" s="5" t="s">
        <v>2246</v>
      </c>
    </row>
    <row r="35" spans="1:8">
      <c r="A35" s="5">
        <v>29</v>
      </c>
      <c r="B35" s="5" t="s">
        <v>2455</v>
      </c>
      <c r="C35" s="13" t="s">
        <v>1578</v>
      </c>
      <c r="D35" s="14">
        <v>-0.36802034915830034</v>
      </c>
      <c r="E35" s="15">
        <v>-0.57704712768269395</v>
      </c>
      <c r="F35" s="15">
        <v>-0.46790970973840734</v>
      </c>
      <c r="G35" s="3">
        <v>-0.46847078523160224</v>
      </c>
    </row>
    <row r="36" spans="1:8">
      <c r="A36" s="5">
        <v>30</v>
      </c>
      <c r="B36" s="5" t="s">
        <v>2456</v>
      </c>
      <c r="C36" s="13" t="s">
        <v>216</v>
      </c>
      <c r="D36" s="14">
        <v>-0.42123875486759094</v>
      </c>
      <c r="E36" s="15">
        <v>-0.55929064507458781</v>
      </c>
      <c r="F36" s="15">
        <v>-0.42409555816799199</v>
      </c>
      <c r="G36" s="3">
        <v>-0.46678572115253075</v>
      </c>
    </row>
    <row r="37" spans="1:8">
      <c r="A37" s="5">
        <v>31</v>
      </c>
      <c r="B37" s="5" t="s">
        <v>2457</v>
      </c>
      <c r="C37" s="13" t="s">
        <v>1623</v>
      </c>
      <c r="D37" s="14">
        <v>-0.24537395212040428</v>
      </c>
      <c r="E37" s="15">
        <v>-0.46459888929546139</v>
      </c>
      <c r="F37" s="15">
        <v>-0.72338309238722109</v>
      </c>
      <c r="G37" s="3">
        <v>-0.46464698562183859</v>
      </c>
      <c r="H37" s="5" t="s">
        <v>2246</v>
      </c>
    </row>
    <row r="38" spans="1:8">
      <c r="A38" s="5">
        <v>32</v>
      </c>
      <c r="B38" s="5" t="s">
        <v>2458</v>
      </c>
      <c r="C38" s="13" t="s">
        <v>1646</v>
      </c>
      <c r="D38" s="14">
        <v>-0.36745070572268179</v>
      </c>
      <c r="E38" s="15">
        <v>-0.48067687133688014</v>
      </c>
      <c r="F38" s="15">
        <v>-0.55176217822348883</v>
      </c>
      <c r="G38" s="3">
        <v>-0.46462470325367833</v>
      </c>
    </row>
    <row r="39" spans="1:8">
      <c r="A39" s="5">
        <v>33</v>
      </c>
      <c r="B39" s="5" t="s">
        <v>2459</v>
      </c>
      <c r="C39" s="13" t="s">
        <v>218</v>
      </c>
      <c r="D39" s="14">
        <v>-0.44121339971881079</v>
      </c>
      <c r="E39" s="15">
        <v>-0.46845494229577489</v>
      </c>
      <c r="F39" s="15">
        <v>-0.47190901283083758</v>
      </c>
      <c r="G39" s="3">
        <v>-0.46046032650423246</v>
      </c>
    </row>
    <row r="40" spans="1:8">
      <c r="A40" s="5">
        <v>34</v>
      </c>
      <c r="B40" s="5" t="s">
        <v>2460</v>
      </c>
      <c r="C40" s="13" t="s">
        <v>2461</v>
      </c>
      <c r="D40" s="14">
        <v>-0.3801413054589064</v>
      </c>
      <c r="E40" s="15">
        <v>-0.90241282200712536</v>
      </c>
      <c r="F40" s="15">
        <v>-0.15983306588493398</v>
      </c>
      <c r="G40" s="3">
        <v>-0.44845464166640586</v>
      </c>
      <c r="H40" s="5" t="s">
        <v>2246</v>
      </c>
    </row>
    <row r="41" spans="1:8">
      <c r="A41" s="5">
        <v>35</v>
      </c>
      <c r="B41" s="5" t="s">
        <v>2462</v>
      </c>
      <c r="C41" s="13" t="s">
        <v>1645</v>
      </c>
      <c r="D41" s="14">
        <v>-0.28665256513820775</v>
      </c>
      <c r="E41" s="15">
        <v>-0.74195132819534615</v>
      </c>
      <c r="F41" s="15">
        <v>-0.34481205693172068</v>
      </c>
      <c r="G41" s="3">
        <v>-0.44409052796342624</v>
      </c>
    </row>
    <row r="42" spans="1:8">
      <c r="A42" s="5">
        <v>36</v>
      </c>
      <c r="B42" s="5" t="s">
        <v>2463</v>
      </c>
      <c r="C42" s="13" t="s">
        <v>1936</v>
      </c>
      <c r="D42" s="14">
        <v>-0.15841646175098445</v>
      </c>
      <c r="E42" s="15">
        <v>-0.95915850123737145</v>
      </c>
      <c r="F42" s="15">
        <v>-0.32802963111046818</v>
      </c>
      <c r="G42" s="3">
        <v>-0.44288333109621159</v>
      </c>
    </row>
    <row r="43" spans="1:8">
      <c r="A43" s="5">
        <v>37</v>
      </c>
      <c r="B43" s="5" t="s">
        <v>2464</v>
      </c>
      <c r="C43" s="13" t="s">
        <v>2465</v>
      </c>
      <c r="D43" s="14"/>
      <c r="E43" s="15">
        <v>-1.194158810337578</v>
      </c>
      <c r="F43" s="15">
        <v>-0.37545589064152701</v>
      </c>
      <c r="G43" s="3">
        <v>-0.44228572171390462</v>
      </c>
    </row>
    <row r="44" spans="1:8">
      <c r="A44" s="5">
        <v>38</v>
      </c>
      <c r="B44" s="5" t="s">
        <v>2466</v>
      </c>
      <c r="C44" s="13" t="s">
        <v>1725</v>
      </c>
      <c r="D44" s="14">
        <v>-0.45622388234286609</v>
      </c>
      <c r="E44" s="15">
        <v>-0.45488643335034001</v>
      </c>
      <c r="F44" s="15">
        <v>-0.41442331616192973</v>
      </c>
      <c r="G44" s="3">
        <v>-0.44171373336817826</v>
      </c>
    </row>
    <row r="45" spans="1:8">
      <c r="A45" s="5">
        <v>39</v>
      </c>
      <c r="B45" s="5" t="s">
        <v>2467</v>
      </c>
      <c r="C45" s="13" t="s">
        <v>2468</v>
      </c>
      <c r="D45" s="14">
        <v>-0.29242776317298064</v>
      </c>
      <c r="E45" s="15">
        <v>-0.91792868075399581</v>
      </c>
      <c r="F45" s="15">
        <v>-0.18500434750825331</v>
      </c>
      <c r="G45" s="3">
        <v>-0.43087083342456933</v>
      </c>
    </row>
    <row r="46" spans="1:8">
      <c r="A46" s="5">
        <v>40</v>
      </c>
      <c r="B46" s="5" t="s">
        <v>2469</v>
      </c>
      <c r="C46" s="13" t="s">
        <v>59</v>
      </c>
      <c r="D46" s="14">
        <v>-0.30254537708314794</v>
      </c>
      <c r="E46" s="15">
        <v>-0.57879342693219926</v>
      </c>
      <c r="F46" s="15">
        <v>-0.42016774368973886</v>
      </c>
      <c r="G46" s="3">
        <v>-0.42941932711976916</v>
      </c>
    </row>
    <row r="47" spans="1:8">
      <c r="A47" s="5">
        <v>41</v>
      </c>
      <c r="B47" s="5" t="s">
        <v>2470</v>
      </c>
      <c r="C47" s="13" t="s">
        <v>221</v>
      </c>
      <c r="D47" s="14">
        <v>-0.47178003982574251</v>
      </c>
      <c r="E47" s="15">
        <v>-0.49580957603799169</v>
      </c>
      <c r="F47" s="15">
        <v>-0.32168721416448198</v>
      </c>
      <c r="G47" s="3">
        <v>-0.42767842717051191</v>
      </c>
    </row>
    <row r="48" spans="1:8">
      <c r="A48" s="5">
        <v>42</v>
      </c>
      <c r="B48" s="5" t="s">
        <v>2471</v>
      </c>
      <c r="C48" s="13" t="s">
        <v>1654</v>
      </c>
      <c r="D48" s="14">
        <v>-0.3315301093276346</v>
      </c>
      <c r="E48" s="15">
        <v>-0.59201923587569938</v>
      </c>
      <c r="F48" s="15">
        <v>-0.36563451419137899</v>
      </c>
      <c r="G48" s="3">
        <v>-0.42518197099079419</v>
      </c>
    </row>
    <row r="49" spans="1:8">
      <c r="A49" s="5">
        <v>43</v>
      </c>
      <c r="B49" s="5" t="s">
        <v>2472</v>
      </c>
      <c r="C49" s="13" t="s">
        <v>1576</v>
      </c>
      <c r="D49" s="14">
        <v>-0.46441555790736583</v>
      </c>
      <c r="E49" s="15">
        <v>-0.55424050239408795</v>
      </c>
      <c r="F49" s="15">
        <v>-0.26839242207845693</v>
      </c>
      <c r="G49" s="3">
        <v>-0.42402665650202326</v>
      </c>
    </row>
    <row r="50" spans="1:8">
      <c r="A50" s="5">
        <v>44</v>
      </c>
      <c r="B50" s="5" t="s">
        <v>2473</v>
      </c>
      <c r="C50" s="13" t="s">
        <v>1579</v>
      </c>
      <c r="D50" s="14">
        <v>-0.15110704031209693</v>
      </c>
      <c r="E50" s="15">
        <v>-0.50401432023807236</v>
      </c>
      <c r="F50" s="15">
        <v>-0.66268988915099547</v>
      </c>
      <c r="G50" s="3">
        <v>-0.42313894746605346</v>
      </c>
    </row>
    <row r="51" spans="1:8">
      <c r="A51" s="5">
        <v>45</v>
      </c>
      <c r="B51" s="5" t="s">
        <v>2474</v>
      </c>
      <c r="C51" s="13" t="s">
        <v>208</v>
      </c>
      <c r="D51" s="14">
        <v>-0.31599719808371102</v>
      </c>
      <c r="E51" s="15">
        <v>-0.54989515498402375</v>
      </c>
      <c r="F51" s="15">
        <v>-0.40431309798691406</v>
      </c>
      <c r="G51" s="3">
        <v>-0.42020113286007849</v>
      </c>
    </row>
    <row r="52" spans="1:8">
      <c r="A52" s="5">
        <v>46</v>
      </c>
      <c r="B52" s="5" t="s">
        <v>2475</v>
      </c>
      <c r="C52" s="13" t="s">
        <v>243</v>
      </c>
      <c r="D52" s="14">
        <v>-4.3173826350922449E-2</v>
      </c>
      <c r="E52" s="15">
        <v>-0.44940945225433898</v>
      </c>
      <c r="F52" s="15">
        <v>-0.86234356047920246</v>
      </c>
      <c r="G52" s="3">
        <v>-0.41316744770396741</v>
      </c>
    </row>
    <row r="53" spans="1:8">
      <c r="A53" s="5">
        <v>47</v>
      </c>
      <c r="B53" s="5" t="s">
        <v>2476</v>
      </c>
      <c r="C53" s="13" t="s">
        <v>1652</v>
      </c>
      <c r="D53" s="14">
        <v>-0.33503645122244818</v>
      </c>
      <c r="E53" s="15">
        <v>-0.40643746674402587</v>
      </c>
      <c r="F53" s="15">
        <v>-0.49602420953574178</v>
      </c>
      <c r="G53" s="3">
        <v>-0.41099950979594213</v>
      </c>
      <c r="H53" s="5" t="s">
        <v>2477</v>
      </c>
    </row>
    <row r="54" spans="1:8">
      <c r="A54" s="5">
        <v>48</v>
      </c>
      <c r="B54" s="5" t="s">
        <v>2478</v>
      </c>
      <c r="C54" s="13" t="s">
        <v>2479</v>
      </c>
      <c r="D54" s="14">
        <v>-0.23780298799473504</v>
      </c>
      <c r="E54" s="15">
        <v>1.6735054126161637E-4</v>
      </c>
      <c r="F54" s="15">
        <v>-1.2466725186572587</v>
      </c>
      <c r="G54" s="3">
        <v>-0.40254298649170206</v>
      </c>
    </row>
    <row r="55" spans="1:8">
      <c r="A55" s="5">
        <v>49</v>
      </c>
      <c r="B55" s="5" t="s">
        <v>2480</v>
      </c>
      <c r="C55" s="13" t="s">
        <v>2481</v>
      </c>
      <c r="D55" s="14">
        <v>9.6355681681629807E-3</v>
      </c>
      <c r="E55" s="15">
        <v>-0.39707090413275142</v>
      </c>
      <c r="F55" s="15">
        <v>-0.98056294513565134</v>
      </c>
      <c r="G55" s="3">
        <v>-0.40043990774538424</v>
      </c>
    </row>
    <row r="56" spans="1:8">
      <c r="A56" s="5">
        <v>50</v>
      </c>
      <c r="B56" s="5" t="s">
        <v>2482</v>
      </c>
      <c r="C56" s="13" t="s">
        <v>239</v>
      </c>
      <c r="D56" s="14">
        <v>-0.35650840936371014</v>
      </c>
      <c r="E56" s="15">
        <v>-0.62729041335662206</v>
      </c>
      <c r="F56" s="15">
        <v>-0.24383574247999526</v>
      </c>
      <c r="G56" s="3">
        <v>-0.4004024009997979</v>
      </c>
      <c r="H56" s="5" t="s">
        <v>2483</v>
      </c>
    </row>
    <row r="57" spans="1:8">
      <c r="A57" s="5">
        <v>51</v>
      </c>
      <c r="B57" s="5" t="s">
        <v>2484</v>
      </c>
      <c r="C57" s="13" t="s">
        <v>2485</v>
      </c>
      <c r="D57" s="14">
        <v>-0.33669758568069086</v>
      </c>
      <c r="E57" s="15">
        <v>-0.77812823288466937</v>
      </c>
      <c r="F57" s="15">
        <v>-0.14800657124304228</v>
      </c>
      <c r="G57" s="3">
        <v>-0.3975296247940629</v>
      </c>
    </row>
    <row r="58" spans="1:8">
      <c r="A58" s="5">
        <v>52</v>
      </c>
      <c r="B58" s="5" t="s">
        <v>2486</v>
      </c>
      <c r="C58" s="13" t="s">
        <v>2487</v>
      </c>
      <c r="D58" s="14">
        <v>-0.50001998903734768</v>
      </c>
      <c r="E58" s="15">
        <v>-0.83848020232027609</v>
      </c>
      <c r="F58" s="15">
        <v>1.6893273330342549E-2</v>
      </c>
      <c r="G58" s="3">
        <v>-0.39712653935410352</v>
      </c>
    </row>
    <row r="59" spans="1:8">
      <c r="A59" s="5">
        <v>53</v>
      </c>
      <c r="B59" s="5" t="s">
        <v>2488</v>
      </c>
      <c r="C59" s="13" t="s">
        <v>2489</v>
      </c>
      <c r="D59" s="14">
        <v>-0.58604148182422877</v>
      </c>
      <c r="E59" s="15">
        <v>-0.54616143265469297</v>
      </c>
      <c r="F59" s="15">
        <v>-8.6874216649437397E-2</v>
      </c>
      <c r="G59" s="3">
        <v>-0.3879975561767337</v>
      </c>
    </row>
    <row r="60" spans="1:8">
      <c r="A60" s="5">
        <v>54</v>
      </c>
      <c r="B60" s="5" t="s">
        <v>2490</v>
      </c>
      <c r="C60" s="13" t="s">
        <v>2491</v>
      </c>
      <c r="D60" s="14">
        <v>-0.43955550926150261</v>
      </c>
      <c r="E60" s="15">
        <v>-0.52784504605547045</v>
      </c>
      <c r="F60" s="15">
        <v>-0.20888480529828882</v>
      </c>
      <c r="G60" s="3">
        <v>-0.38574089611794893</v>
      </c>
    </row>
    <row r="61" spans="1:8">
      <c r="A61" s="5">
        <v>55</v>
      </c>
      <c r="B61" s="5" t="s">
        <v>2492</v>
      </c>
      <c r="C61" s="13" t="s">
        <v>2493</v>
      </c>
      <c r="D61" s="14">
        <v>-0.45625185320957001</v>
      </c>
      <c r="E61" s="15">
        <v>-0.36876737330785636</v>
      </c>
      <c r="F61" s="15">
        <v>-0.33420997014695203</v>
      </c>
      <c r="G61" s="3">
        <v>-0.38550076504518571</v>
      </c>
    </row>
    <row r="62" spans="1:8">
      <c r="A62" s="5">
        <v>56</v>
      </c>
      <c r="B62" s="5" t="s">
        <v>2494</v>
      </c>
      <c r="C62" s="13" t="s">
        <v>196</v>
      </c>
      <c r="D62" s="14">
        <v>-0.39399371640147252</v>
      </c>
      <c r="E62" s="15">
        <v>-0.56409749959060285</v>
      </c>
      <c r="F62" s="15">
        <v>-0.21410070001758091</v>
      </c>
      <c r="G62" s="3">
        <v>-0.38365373555010129</v>
      </c>
    </row>
    <row r="63" spans="1:8">
      <c r="A63" s="5">
        <v>57</v>
      </c>
      <c r="B63" s="5" t="s">
        <v>2495</v>
      </c>
      <c r="C63" s="13" t="s">
        <v>229</v>
      </c>
      <c r="D63" s="14">
        <v>-0.34213182388777641</v>
      </c>
      <c r="E63" s="15">
        <v>-0.54251531333691994</v>
      </c>
      <c r="F63" s="15">
        <v>-0.27860776174439678</v>
      </c>
      <c r="G63" s="3">
        <v>-0.38343290600130703</v>
      </c>
    </row>
    <row r="64" spans="1:8">
      <c r="A64" s="5">
        <v>58</v>
      </c>
      <c r="B64" s="5" t="s">
        <v>2496</v>
      </c>
      <c r="C64" s="13" t="s">
        <v>204</v>
      </c>
      <c r="D64" s="14">
        <v>-0.43089554496411075</v>
      </c>
      <c r="E64" s="15">
        <v>-0.37873579815018682</v>
      </c>
      <c r="F64" s="15">
        <v>-0.33935444773827844</v>
      </c>
      <c r="G64" s="3">
        <v>-0.38250883896384419</v>
      </c>
    </row>
    <row r="65" spans="1:8">
      <c r="A65" s="5">
        <v>59</v>
      </c>
      <c r="B65" s="5" t="s">
        <v>2497</v>
      </c>
      <c r="C65" s="13" t="s">
        <v>2498</v>
      </c>
      <c r="D65" s="14">
        <v>-0.13627541138864227</v>
      </c>
      <c r="E65" s="15">
        <v>-0.61717891996856278</v>
      </c>
      <c r="F65" s="15">
        <v>-0.43040514361675714</v>
      </c>
      <c r="G65" s="3">
        <v>-0.38090757608609532</v>
      </c>
      <c r="H65" s="5" t="s">
        <v>2246</v>
      </c>
    </row>
    <row r="66" spans="1:8">
      <c r="A66" s="5">
        <v>60</v>
      </c>
      <c r="B66" s="5" t="s">
        <v>2499</v>
      </c>
      <c r="C66" s="13" t="s">
        <v>2500</v>
      </c>
      <c r="D66" s="14">
        <v>-0.4688185668950115</v>
      </c>
      <c r="E66" s="15">
        <v>-0.30394194392181595</v>
      </c>
      <c r="F66" s="15">
        <v>-0.36626774600546208</v>
      </c>
      <c r="G66" s="3">
        <v>-0.37808239140316008</v>
      </c>
    </row>
    <row r="67" spans="1:8">
      <c r="A67" s="5">
        <v>61</v>
      </c>
      <c r="B67" s="5" t="s">
        <v>2501</v>
      </c>
      <c r="C67" s="13" t="s">
        <v>2502</v>
      </c>
      <c r="D67" s="14"/>
      <c r="E67" s="15">
        <v>-0.43305318568271134</v>
      </c>
      <c r="F67" s="15">
        <v>-0.81672498434637142</v>
      </c>
      <c r="G67" s="3">
        <v>-0.37805560430855417</v>
      </c>
    </row>
    <row r="68" spans="1:8">
      <c r="A68" s="5">
        <v>62</v>
      </c>
      <c r="B68" s="5" t="s">
        <v>2503</v>
      </c>
      <c r="C68" s="13" t="s">
        <v>1606</v>
      </c>
      <c r="D68" s="14">
        <v>-0.36588752272823899</v>
      </c>
      <c r="E68" s="15">
        <v>-0.38581966850553606</v>
      </c>
      <c r="F68" s="15">
        <v>-0.38116777961331405</v>
      </c>
      <c r="G68" s="3">
        <v>-0.37759983972565475</v>
      </c>
    </row>
    <row r="69" spans="1:8">
      <c r="A69" s="5">
        <v>63</v>
      </c>
      <c r="B69" s="5" t="s">
        <v>2504</v>
      </c>
      <c r="C69" s="13" t="s">
        <v>230</v>
      </c>
      <c r="D69" s="14">
        <v>-0.26712897714611089</v>
      </c>
      <c r="E69" s="15">
        <v>-0.5162612045961128</v>
      </c>
      <c r="F69" s="15">
        <v>-0.3563786941182514</v>
      </c>
      <c r="G69" s="3">
        <v>-0.37627306052273096</v>
      </c>
    </row>
    <row r="70" spans="1:8">
      <c r="A70" s="5">
        <v>64</v>
      </c>
      <c r="B70" s="5" t="s">
        <v>2505</v>
      </c>
      <c r="C70" s="13" t="s">
        <v>1553</v>
      </c>
      <c r="D70" s="14">
        <v>-0.4532853727776941</v>
      </c>
      <c r="E70" s="15">
        <v>-0.64975863595423011</v>
      </c>
      <c r="F70" s="15">
        <v>-7.7844379328246976E-2</v>
      </c>
      <c r="G70" s="3">
        <v>-0.37380267410283186</v>
      </c>
    </row>
    <row r="71" spans="1:8">
      <c r="A71" s="5">
        <v>65</v>
      </c>
      <c r="B71" s="5" t="s">
        <v>2506</v>
      </c>
      <c r="C71" s="13" t="s">
        <v>211</v>
      </c>
      <c r="D71" s="14">
        <v>-0.52563501364411969</v>
      </c>
      <c r="E71" s="15">
        <v>-0.43753375477228901</v>
      </c>
      <c r="F71" s="15">
        <v>-0.17739517619938189</v>
      </c>
      <c r="G71" s="3">
        <v>-0.37248824818697418</v>
      </c>
    </row>
    <row r="72" spans="1:8">
      <c r="A72" s="5">
        <v>66</v>
      </c>
      <c r="B72" s="5" t="s">
        <v>2507</v>
      </c>
      <c r="C72" s="13" t="s">
        <v>2508</v>
      </c>
      <c r="D72" s="14"/>
      <c r="E72" s="15">
        <v>-0.90995063029765288</v>
      </c>
      <c r="F72" s="15">
        <v>-0.34843987935253212</v>
      </c>
      <c r="G72" s="3">
        <v>-0.37230831216768895</v>
      </c>
    </row>
    <row r="73" spans="1:8">
      <c r="A73" s="5">
        <v>67</v>
      </c>
      <c r="B73" s="5" t="s">
        <v>2509</v>
      </c>
      <c r="C73" s="13" t="s">
        <v>2510</v>
      </c>
      <c r="D73" s="14"/>
      <c r="E73" s="15">
        <v>-0.81274715080015103</v>
      </c>
      <c r="F73" s="15">
        <v>-0.41812379381580406</v>
      </c>
      <c r="G73" s="3">
        <v>-0.37227236377641804</v>
      </c>
    </row>
    <row r="74" spans="1:8">
      <c r="A74" s="5">
        <v>68</v>
      </c>
      <c r="B74" s="5" t="s">
        <v>2511</v>
      </c>
      <c r="C74" s="13" t="s">
        <v>2512</v>
      </c>
      <c r="D74" s="14"/>
      <c r="E74" s="15">
        <v>-0.56139175168438649</v>
      </c>
      <c r="F74" s="15">
        <v>-0.64151209301904832</v>
      </c>
      <c r="G74" s="3">
        <v>-0.37165326705212987</v>
      </c>
    </row>
    <row r="75" spans="1:8">
      <c r="A75" s="5">
        <v>69</v>
      </c>
      <c r="B75" s="5" t="s">
        <v>2513</v>
      </c>
      <c r="C75" s="13" t="s">
        <v>2514</v>
      </c>
      <c r="D75" s="14">
        <v>-0.37221982306344076</v>
      </c>
      <c r="E75" s="15">
        <v>-0.42504671163511715</v>
      </c>
      <c r="F75" s="15">
        <v>-0.3141865413780548</v>
      </c>
      <c r="G75" s="3">
        <v>-0.36977360057327213</v>
      </c>
      <c r="H75" s="5" t="s">
        <v>2246</v>
      </c>
    </row>
    <row r="76" spans="1:8">
      <c r="A76" s="5">
        <v>70</v>
      </c>
      <c r="B76" s="5" t="s">
        <v>2515</v>
      </c>
      <c r="C76" s="13" t="s">
        <v>2516</v>
      </c>
      <c r="D76" s="14">
        <v>-0.53154193913264536</v>
      </c>
      <c r="E76" s="15">
        <v>-0.29095633418197314</v>
      </c>
      <c r="F76" s="15">
        <v>-0.29473590274633282</v>
      </c>
      <c r="G76" s="3">
        <v>-0.36810628092214226</v>
      </c>
    </row>
    <row r="77" spans="1:8">
      <c r="A77" s="5">
        <v>71</v>
      </c>
      <c r="B77" s="5" t="s">
        <v>2517</v>
      </c>
      <c r="C77" s="13" t="s">
        <v>1604</v>
      </c>
      <c r="D77" s="14">
        <v>-4.9891899139554718E-2</v>
      </c>
      <c r="E77" s="15">
        <v>-0.50607130732695071</v>
      </c>
      <c r="F77" s="15">
        <v>-0.60607591294504848</v>
      </c>
      <c r="G77" s="3">
        <v>-0.36641239233816431</v>
      </c>
    </row>
    <row r="78" spans="1:8">
      <c r="A78" s="5">
        <v>72</v>
      </c>
      <c r="B78" s="5" t="s">
        <v>2518</v>
      </c>
      <c r="C78" s="13" t="s">
        <v>2519</v>
      </c>
      <c r="D78" s="14">
        <v>-0.33776143805144837</v>
      </c>
      <c r="E78" s="15">
        <v>-0.56731605090384873</v>
      </c>
      <c r="F78" s="15">
        <v>-0.21548641716365632</v>
      </c>
      <c r="G78" s="3">
        <v>-0.36624642043503569</v>
      </c>
    </row>
    <row r="79" spans="1:8">
      <c r="A79" s="5">
        <v>73</v>
      </c>
      <c r="B79" s="5" t="s">
        <v>2520</v>
      </c>
      <c r="C79" s="13" t="s">
        <v>2521</v>
      </c>
      <c r="D79" s="14">
        <v>-0.3703125866173706</v>
      </c>
      <c r="E79" s="15">
        <v>-0.44130302982511782</v>
      </c>
      <c r="F79" s="15">
        <v>-0.29090209264731787</v>
      </c>
      <c r="G79" s="3">
        <v>-0.36619695668832503</v>
      </c>
    </row>
    <row r="80" spans="1:8">
      <c r="A80" s="5">
        <v>74</v>
      </c>
      <c r="B80" s="5" t="s">
        <v>2522</v>
      </c>
      <c r="C80" s="13" t="s">
        <v>2523</v>
      </c>
      <c r="D80" s="14"/>
      <c r="E80" s="15">
        <v>-0.22401144503066595</v>
      </c>
      <c r="F80" s="15">
        <v>-1.0826354043393047</v>
      </c>
      <c r="G80" s="3">
        <v>-0.36565641030817703</v>
      </c>
    </row>
    <row r="81" spans="1:8">
      <c r="A81" s="5">
        <v>75</v>
      </c>
      <c r="B81" s="5" t="s">
        <v>2524</v>
      </c>
      <c r="C81" s="13" t="s">
        <v>2525</v>
      </c>
      <c r="D81" s="14">
        <v>-5.6725041522128171E-2</v>
      </c>
      <c r="E81" s="15">
        <v>-6.668606756597302E-2</v>
      </c>
      <c r="F81" s="15">
        <v>-1.2747251477811856</v>
      </c>
      <c r="G81" s="3">
        <v>-0.36489460495322867</v>
      </c>
      <c r="H81" s="5" t="s">
        <v>2246</v>
      </c>
    </row>
    <row r="82" spans="1:8">
      <c r="A82" s="5">
        <v>76</v>
      </c>
      <c r="B82" s="5" t="s">
        <v>2526</v>
      </c>
      <c r="C82" s="13" t="s">
        <v>1643</v>
      </c>
      <c r="D82" s="14">
        <v>-0.65418710333805763</v>
      </c>
      <c r="E82" s="15">
        <v>-0.18228565953384065</v>
      </c>
      <c r="F82" s="15">
        <v>-0.29835636874781518</v>
      </c>
      <c r="G82" s="3">
        <v>-0.3646837075471846</v>
      </c>
    </row>
    <row r="83" spans="1:8">
      <c r="A83" s="5">
        <v>77</v>
      </c>
      <c r="B83" s="5" t="s">
        <v>2527</v>
      </c>
      <c r="C83" s="13" t="s">
        <v>2528</v>
      </c>
      <c r="D83" s="14">
        <v>-0.38354884671863265</v>
      </c>
      <c r="E83" s="15">
        <v>-0.37389628375278122</v>
      </c>
      <c r="F83" s="15">
        <v>-0.33657647689515752</v>
      </c>
      <c r="G83" s="3">
        <v>-0.36453129559029096</v>
      </c>
      <c r="H83" s="5" t="s">
        <v>2246</v>
      </c>
    </row>
    <row r="84" spans="1:8">
      <c r="A84" s="5">
        <v>78</v>
      </c>
      <c r="B84" s="5" t="s">
        <v>2529</v>
      </c>
      <c r="C84" s="13" t="s">
        <v>1717</v>
      </c>
      <c r="D84" s="14">
        <v>-0.19032085417553865</v>
      </c>
      <c r="E84" s="15">
        <v>-0.43561102502350596</v>
      </c>
      <c r="F84" s="15">
        <v>-0.48212319984382679</v>
      </c>
      <c r="G84" s="3">
        <v>-0.36357131322571684</v>
      </c>
    </row>
    <row r="85" spans="1:8">
      <c r="A85" s="5">
        <v>79</v>
      </c>
      <c r="B85" s="5" t="s">
        <v>2530</v>
      </c>
      <c r="C85" s="13" t="s">
        <v>1807</v>
      </c>
      <c r="D85" s="14">
        <v>-3.567980898893993E-2</v>
      </c>
      <c r="E85" s="15">
        <v>-0.57602874292411643</v>
      </c>
      <c r="F85" s="15">
        <v>-0.54123303688530988</v>
      </c>
      <c r="G85" s="3">
        <v>-0.3624280579429236</v>
      </c>
      <c r="H85" s="5" t="s">
        <v>2246</v>
      </c>
    </row>
    <row r="86" spans="1:8">
      <c r="A86" s="5">
        <v>80</v>
      </c>
      <c r="B86" s="5" t="s">
        <v>2531</v>
      </c>
      <c r="C86" s="13" t="s">
        <v>2532</v>
      </c>
      <c r="D86" s="14"/>
      <c r="E86" s="15">
        <v>-2.0276656517521585E-2</v>
      </c>
      <c r="F86" s="15">
        <v>-1.5241442031972594</v>
      </c>
      <c r="G86" s="3">
        <v>-0.36232525156053852</v>
      </c>
    </row>
    <row r="87" spans="1:8">
      <c r="A87" s="5">
        <v>81</v>
      </c>
      <c r="B87" s="5" t="s">
        <v>2533</v>
      </c>
      <c r="C87" s="13" t="s">
        <v>2534</v>
      </c>
      <c r="D87" s="14">
        <v>-0.23332371431697541</v>
      </c>
      <c r="E87" s="15">
        <v>-0.71461660890319767</v>
      </c>
      <c r="F87" s="15">
        <v>-0.19145725450947107</v>
      </c>
      <c r="G87" s="3">
        <v>-0.3610700879523151</v>
      </c>
    </row>
    <row r="88" spans="1:8">
      <c r="A88" s="5">
        <v>82</v>
      </c>
      <c r="B88" s="5" t="s">
        <v>2535</v>
      </c>
      <c r="C88" s="13" t="s">
        <v>1602</v>
      </c>
      <c r="D88" s="14">
        <v>-0.43462334243287387</v>
      </c>
      <c r="E88" s="15">
        <v>-0.24411096173759692</v>
      </c>
      <c r="F88" s="15">
        <v>-0.406879316820426</v>
      </c>
      <c r="G88" s="3">
        <v>-0.35939389506211661</v>
      </c>
    </row>
    <row r="89" spans="1:8">
      <c r="A89" s="5">
        <v>83</v>
      </c>
      <c r="B89" s="5" t="s">
        <v>2536</v>
      </c>
      <c r="C89" s="13" t="s">
        <v>1548</v>
      </c>
      <c r="D89" s="14">
        <v>-0.30113877466333827</v>
      </c>
      <c r="E89" s="15">
        <v>-0.37175375887696116</v>
      </c>
      <c r="F89" s="15">
        <v>-0.39893207931135366</v>
      </c>
      <c r="G89" s="3">
        <v>-0.35668348188899124</v>
      </c>
    </row>
    <row r="90" spans="1:8">
      <c r="A90" s="5">
        <v>84</v>
      </c>
      <c r="B90" s="5" t="s">
        <v>2537</v>
      </c>
      <c r="C90" s="13" t="s">
        <v>2538</v>
      </c>
      <c r="D90" s="14"/>
      <c r="E90" s="15">
        <v>-2.3387188535281744</v>
      </c>
      <c r="F90" s="15">
        <v>0.19894742831879247</v>
      </c>
      <c r="G90" s="3">
        <v>-0.35503846934736255</v>
      </c>
    </row>
    <row r="91" spans="1:8">
      <c r="A91" s="5">
        <v>85</v>
      </c>
      <c r="B91" s="5" t="s">
        <v>2539</v>
      </c>
      <c r="C91" s="13" t="s">
        <v>2540</v>
      </c>
      <c r="D91" s="14"/>
      <c r="E91" s="15">
        <v>-0.67498151718179611</v>
      </c>
      <c r="F91" s="15">
        <v>-0.47520175896275524</v>
      </c>
      <c r="G91" s="3">
        <v>-0.35494003596035484</v>
      </c>
    </row>
    <row r="92" spans="1:8">
      <c r="A92" s="5">
        <v>86</v>
      </c>
      <c r="B92" s="5" t="s">
        <v>2541</v>
      </c>
      <c r="C92" s="13" t="s">
        <v>2542</v>
      </c>
      <c r="D92" s="14"/>
      <c r="E92" s="15">
        <v>-0.37613943010460521</v>
      </c>
      <c r="F92" s="15">
        <v>-0.78506293495348689</v>
      </c>
      <c r="G92" s="3">
        <v>-0.35179640995524691</v>
      </c>
    </row>
    <row r="93" spans="1:8">
      <c r="A93" s="5">
        <v>87</v>
      </c>
      <c r="B93" s="5" t="s">
        <v>2543</v>
      </c>
      <c r="C93" s="13" t="s">
        <v>1556</v>
      </c>
      <c r="D93" s="14">
        <v>-9.8317522540741706E-2</v>
      </c>
      <c r="E93" s="15">
        <v>-0.54371255781660588</v>
      </c>
      <c r="F93" s="15">
        <v>-0.44717390427287468</v>
      </c>
      <c r="G93" s="3">
        <v>-0.35009132883548927</v>
      </c>
      <c r="H93" s="5" t="s">
        <v>2544</v>
      </c>
    </row>
    <row r="94" spans="1:8">
      <c r="A94" s="5">
        <v>88</v>
      </c>
      <c r="B94" s="5" t="s">
        <v>2545</v>
      </c>
      <c r="C94" s="13" t="s">
        <v>2546</v>
      </c>
      <c r="D94" s="14">
        <v>-0.43278209518272476</v>
      </c>
      <c r="E94" s="15">
        <v>-2.7608998442087742</v>
      </c>
      <c r="F94" s="15">
        <v>0.55116100913704236</v>
      </c>
      <c r="G94" s="3">
        <v>-0.35007605471422892</v>
      </c>
    </row>
    <row r="95" spans="1:8">
      <c r="A95" s="5">
        <v>89</v>
      </c>
      <c r="B95" s="5" t="s">
        <v>2547</v>
      </c>
      <c r="C95" s="13" t="s">
        <v>2548</v>
      </c>
      <c r="D95" s="14">
        <v>-0.28292739012397439</v>
      </c>
      <c r="E95" s="15">
        <v>-0.32519388082471001</v>
      </c>
      <c r="F95" s="15">
        <v>-0.43636139970454374</v>
      </c>
      <c r="G95" s="3">
        <v>-0.34672058364399877</v>
      </c>
    </row>
    <row r="96" spans="1:8">
      <c r="A96" s="5">
        <v>90</v>
      </c>
      <c r="B96" s="5" t="s">
        <v>2549</v>
      </c>
      <c r="C96" s="13" t="s">
        <v>2550</v>
      </c>
      <c r="D96" s="14"/>
      <c r="E96" s="15">
        <v>-0.1448167689511122</v>
      </c>
      <c r="F96" s="15">
        <v>-1.1350091125115189</v>
      </c>
      <c r="G96" s="3">
        <v>-0.34628183760192849</v>
      </c>
    </row>
    <row r="97" spans="1:8">
      <c r="A97" s="5">
        <v>91</v>
      </c>
      <c r="B97" s="5" t="s">
        <v>2551</v>
      </c>
      <c r="C97" s="13" t="s">
        <v>2552</v>
      </c>
      <c r="D97" s="14">
        <v>-0.53224795143596348</v>
      </c>
      <c r="E97" s="15">
        <v>-0.6896993670145416</v>
      </c>
      <c r="F97" s="15">
        <v>7.2786159742955353E-2</v>
      </c>
      <c r="G97" s="3">
        <v>-0.34421749258232753</v>
      </c>
    </row>
    <row r="98" spans="1:8">
      <c r="A98" s="5">
        <v>92</v>
      </c>
      <c r="B98" s="5" t="s">
        <v>2553</v>
      </c>
      <c r="C98" s="13" t="s">
        <v>2554</v>
      </c>
      <c r="D98" s="14"/>
      <c r="E98" s="15">
        <v>-0.36916209562829211</v>
      </c>
      <c r="F98" s="15">
        <v>-0.75681466011528442</v>
      </c>
      <c r="G98" s="3">
        <v>-0.34249195951808126</v>
      </c>
      <c r="H98" s="5" t="s">
        <v>2246</v>
      </c>
    </row>
    <row r="99" spans="1:8">
      <c r="A99" s="5">
        <v>93</v>
      </c>
      <c r="B99" s="5" t="s">
        <v>2555</v>
      </c>
      <c r="C99" s="13" t="s">
        <v>2556</v>
      </c>
      <c r="D99" s="14">
        <v>-0.1630125961774273</v>
      </c>
      <c r="E99" s="15">
        <v>-0.44315929993886488</v>
      </c>
      <c r="F99" s="15">
        <v>-0.43907483430168365</v>
      </c>
      <c r="G99" s="3">
        <v>-0.34233702497600604</v>
      </c>
    </row>
    <row r="100" spans="1:8">
      <c r="A100" s="5">
        <v>94</v>
      </c>
      <c r="B100" s="5" t="s">
        <v>2557</v>
      </c>
      <c r="C100" s="13" t="s">
        <v>1551</v>
      </c>
      <c r="D100" s="14"/>
      <c r="E100" s="15">
        <v>-1.1479605965215138</v>
      </c>
      <c r="F100" s="15">
        <v>-0.12100726826704918</v>
      </c>
      <c r="G100" s="3">
        <v>-0.3395836077527446</v>
      </c>
    </row>
    <row r="101" spans="1:8">
      <c r="A101" s="5">
        <v>95</v>
      </c>
      <c r="B101" s="5" t="s">
        <v>2558</v>
      </c>
      <c r="C101" s="13" t="s">
        <v>1908</v>
      </c>
      <c r="D101" s="14">
        <v>-1.8616448834294062E-2</v>
      </c>
      <c r="E101" s="15">
        <v>-1.1473148957660333</v>
      </c>
      <c r="F101" s="15">
        <v>-0.10085117593161813</v>
      </c>
      <c r="G101" s="3">
        <v>-0.33938996703704133</v>
      </c>
    </row>
    <row r="102" spans="1:8">
      <c r="A102" s="5">
        <v>96</v>
      </c>
      <c r="B102" s="5" t="s">
        <v>2559</v>
      </c>
      <c r="C102" s="13" t="s">
        <v>2560</v>
      </c>
      <c r="D102" s="14"/>
      <c r="E102" s="15">
        <v>-0.4647085498451779</v>
      </c>
      <c r="F102" s="15">
        <v>-0.62028459622691878</v>
      </c>
      <c r="G102" s="3">
        <v>-0.33693777867199765</v>
      </c>
    </row>
    <row r="103" spans="1:8">
      <c r="A103" s="5">
        <v>97</v>
      </c>
      <c r="B103" s="5" t="s">
        <v>2561</v>
      </c>
      <c r="C103" s="13" t="s">
        <v>2562</v>
      </c>
      <c r="D103" s="14">
        <v>-0.32867386193550047</v>
      </c>
      <c r="E103" s="15">
        <v>-0.41859316483396891</v>
      </c>
      <c r="F103" s="15">
        <v>-0.26338924529358099</v>
      </c>
      <c r="G103" s="3">
        <v>-0.33548663388386146</v>
      </c>
      <c r="H103" s="5" t="s">
        <v>2246</v>
      </c>
    </row>
    <row r="104" spans="1:8">
      <c r="A104" s="5">
        <v>98</v>
      </c>
      <c r="B104" s="5" t="s">
        <v>2563</v>
      </c>
      <c r="C104" s="13" t="s">
        <v>2564</v>
      </c>
      <c r="D104" s="14">
        <v>-0.14914851054450515</v>
      </c>
      <c r="E104" s="15">
        <v>-0.633249188586962</v>
      </c>
      <c r="F104" s="15">
        <v>-0.25560997850484629</v>
      </c>
      <c r="G104" s="3">
        <v>-0.33149463139736329</v>
      </c>
    </row>
    <row r="105" spans="1:8">
      <c r="A105" s="5">
        <v>99</v>
      </c>
      <c r="B105" s="5" t="s">
        <v>2565</v>
      </c>
      <c r="C105" s="13" t="s">
        <v>1696</v>
      </c>
      <c r="D105" s="14">
        <v>-4.4346510275714991E-2</v>
      </c>
      <c r="E105" s="15">
        <v>-0.17920049380738315</v>
      </c>
      <c r="F105" s="15">
        <v>-0.90596139622792105</v>
      </c>
      <c r="G105" s="3">
        <v>-0.33000678713134757</v>
      </c>
    </row>
    <row r="106" spans="1:8">
      <c r="A106" s="5">
        <v>100</v>
      </c>
      <c r="B106" s="5" t="s">
        <v>2566</v>
      </c>
      <c r="C106" s="13" t="s">
        <v>2567</v>
      </c>
      <c r="D106" s="14">
        <v>-0.33819506259690374</v>
      </c>
      <c r="E106" s="15">
        <v>-0.24316398221657384</v>
      </c>
      <c r="F106" s="15">
        <v>-0.41111253486838872</v>
      </c>
      <c r="G106" s="3">
        <v>-0.32918147498554023</v>
      </c>
    </row>
    <row r="107" spans="1:8">
      <c r="A107" s="5">
        <v>101</v>
      </c>
      <c r="B107" s="5" t="s">
        <v>2568</v>
      </c>
      <c r="C107" s="13" t="s">
        <v>2569</v>
      </c>
      <c r="D107" s="14">
        <v>9.9097144913728188E-2</v>
      </c>
      <c r="E107" s="15">
        <v>-0.51004523929395174</v>
      </c>
      <c r="F107" s="15">
        <v>-0.69972794315824161</v>
      </c>
      <c r="G107" s="3">
        <v>-0.32856068220719142</v>
      </c>
    </row>
    <row r="108" spans="1:8">
      <c r="A108" s="5">
        <v>102</v>
      </c>
      <c r="B108" s="5" t="s">
        <v>2570</v>
      </c>
      <c r="C108" s="13" t="s">
        <v>1847</v>
      </c>
      <c r="D108" s="14">
        <v>-3.5661887509272933E-2</v>
      </c>
      <c r="E108" s="15">
        <v>-0.21174904165036931</v>
      </c>
      <c r="F108" s="15">
        <v>-0.86210330748073749</v>
      </c>
      <c r="G108" s="3">
        <v>-0.32842054277485344</v>
      </c>
    </row>
    <row r="109" spans="1:8">
      <c r="A109" s="5">
        <v>103</v>
      </c>
      <c r="B109" s="5" t="s">
        <v>2571</v>
      </c>
      <c r="C109" s="13" t="s">
        <v>207</v>
      </c>
      <c r="D109" s="14">
        <v>-0.3292170932872685</v>
      </c>
      <c r="E109" s="15">
        <v>-0.35553243036878868</v>
      </c>
      <c r="F109" s="15">
        <v>-0.29160494335023901</v>
      </c>
      <c r="G109" s="3">
        <v>-0.32521267631704803</v>
      </c>
    </row>
    <row r="110" spans="1:8">
      <c r="A110" s="5">
        <v>104</v>
      </c>
      <c r="B110" s="5" t="s">
        <v>2572</v>
      </c>
      <c r="C110" s="13" t="s">
        <v>2573</v>
      </c>
      <c r="D110" s="14"/>
      <c r="E110" s="15">
        <v>-0.53260806051596943</v>
      </c>
      <c r="F110" s="15">
        <v>-0.49732299994958362</v>
      </c>
      <c r="G110" s="3">
        <v>-0.32209403822823418</v>
      </c>
    </row>
    <row r="111" spans="1:8">
      <c r="A111" s="5">
        <v>105</v>
      </c>
      <c r="B111" s="5" t="s">
        <v>2574</v>
      </c>
      <c r="C111" s="13" t="s">
        <v>2575</v>
      </c>
      <c r="D111" s="14"/>
      <c r="E111" s="15">
        <v>-0.37197728257591339</v>
      </c>
      <c r="F111" s="15">
        <v>-0.66809880487645945</v>
      </c>
      <c r="G111" s="3">
        <v>-0.32069139288622212</v>
      </c>
    </row>
    <row r="112" spans="1:8">
      <c r="A112" s="5">
        <v>106</v>
      </c>
      <c r="B112" s="5" t="s">
        <v>2576</v>
      </c>
      <c r="C112" s="13" t="s">
        <v>2577</v>
      </c>
      <c r="D112" s="14">
        <v>-0.53970491517578534</v>
      </c>
      <c r="E112" s="15">
        <v>-0.35316147128990055</v>
      </c>
      <c r="F112" s="15">
        <v>-0.10257741100696566</v>
      </c>
      <c r="G112" s="3">
        <v>-0.32063874484782046</v>
      </c>
    </row>
    <row r="113" spans="1:8">
      <c r="A113" s="5">
        <v>107</v>
      </c>
      <c r="B113" s="5" t="s">
        <v>2578</v>
      </c>
      <c r="C113" s="13" t="s">
        <v>1882</v>
      </c>
      <c r="D113" s="14">
        <v>1.8675599960079663E-2</v>
      </c>
      <c r="E113" s="15">
        <v>-0.32585340392541479</v>
      </c>
      <c r="F113" s="15">
        <v>-0.75734452151596843</v>
      </c>
      <c r="G113" s="3">
        <v>-0.32046233175952415</v>
      </c>
    </row>
    <row r="114" spans="1:8">
      <c r="A114" s="5">
        <v>108</v>
      </c>
      <c r="B114" s="5" t="s">
        <v>2579</v>
      </c>
      <c r="C114" s="13" t="s">
        <v>2580</v>
      </c>
      <c r="D114" s="14">
        <v>-0.90099104310077915</v>
      </c>
      <c r="E114" s="15">
        <v>-0.22435145739284529</v>
      </c>
      <c r="F114" s="15">
        <v>2.2405270983609706E-2</v>
      </c>
      <c r="G114" s="3">
        <v>-0.31763655217175252</v>
      </c>
    </row>
    <row r="115" spans="1:8">
      <c r="A115" s="5">
        <v>109</v>
      </c>
      <c r="B115" s="5" t="s">
        <v>2581</v>
      </c>
      <c r="C115" s="13" t="s">
        <v>1761</v>
      </c>
      <c r="D115" s="14">
        <v>-0.22251848174975175</v>
      </c>
      <c r="E115" s="15">
        <v>-6.4694822000691959E-2</v>
      </c>
      <c r="F115" s="15">
        <v>-0.74510718450952873</v>
      </c>
      <c r="G115" s="3">
        <v>-0.31602569970872962</v>
      </c>
      <c r="H115" s="5" t="s">
        <v>2246</v>
      </c>
    </row>
    <row r="116" spans="1:8">
      <c r="A116" s="5">
        <v>110</v>
      </c>
      <c r="B116" s="5" t="s">
        <v>2582</v>
      </c>
      <c r="C116" s="13" t="s">
        <v>2583</v>
      </c>
      <c r="D116" s="14">
        <v>-0.36715906839693063</v>
      </c>
      <c r="E116" s="15">
        <v>-0.34725071209798652</v>
      </c>
      <c r="F116" s="15">
        <v>-0.23631880315209947</v>
      </c>
      <c r="G116" s="3">
        <v>-0.31575155528757465</v>
      </c>
    </row>
    <row r="117" spans="1:8">
      <c r="A117" s="5">
        <v>111</v>
      </c>
      <c r="B117" s="5" t="s">
        <v>2584</v>
      </c>
      <c r="C117" s="13" t="s">
        <v>1773</v>
      </c>
      <c r="D117" s="14">
        <v>-0.40748254357614994</v>
      </c>
      <c r="E117" s="15">
        <v>-0.28804861003942633</v>
      </c>
      <c r="F117" s="15">
        <v>-0.24631735148370945</v>
      </c>
      <c r="G117" s="3">
        <v>-0.31234648308663837</v>
      </c>
    </row>
    <row r="118" spans="1:8">
      <c r="A118" s="5">
        <v>112</v>
      </c>
      <c r="B118" s="5" t="s">
        <v>2585</v>
      </c>
      <c r="C118" s="13" t="s">
        <v>1564</v>
      </c>
      <c r="D118" s="14">
        <v>-0.16884650137654783</v>
      </c>
      <c r="E118" s="15">
        <v>-0.44694384114632113</v>
      </c>
      <c r="F118" s="15">
        <v>-0.33350856028070125</v>
      </c>
      <c r="G118" s="3">
        <v>-0.31189247256499408</v>
      </c>
    </row>
    <row r="119" spans="1:8">
      <c r="A119" s="5">
        <v>113</v>
      </c>
      <c r="B119" s="5" t="s">
        <v>2586</v>
      </c>
      <c r="C119" s="13" t="s">
        <v>2587</v>
      </c>
      <c r="D119" s="14">
        <v>0.25740451055470831</v>
      </c>
      <c r="E119" s="15">
        <v>-0.30285966683627807</v>
      </c>
      <c r="F119" s="15">
        <v>-1.2755105976160719</v>
      </c>
      <c r="G119" s="3">
        <v>-0.31052237975069164</v>
      </c>
    </row>
    <row r="120" spans="1:8">
      <c r="A120" s="5">
        <v>114</v>
      </c>
      <c r="B120" s="5" t="s">
        <v>2588</v>
      </c>
      <c r="C120" s="13" t="s">
        <v>1683</v>
      </c>
      <c r="D120" s="14">
        <v>6.2800890861321818E-2</v>
      </c>
      <c r="E120" s="15">
        <v>-0.59652711545648018</v>
      </c>
      <c r="F120" s="15">
        <v>-0.48063587212256281</v>
      </c>
      <c r="G120" s="3">
        <v>-0.30846742773780511</v>
      </c>
    </row>
    <row r="121" spans="1:8">
      <c r="A121" s="5">
        <v>115</v>
      </c>
      <c r="B121" s="5" t="s">
        <v>2589</v>
      </c>
      <c r="C121" s="13" t="s">
        <v>2590</v>
      </c>
      <c r="D121" s="14">
        <v>8.8815374528265614E-2</v>
      </c>
      <c r="E121" s="15">
        <v>-0.64172980803760493</v>
      </c>
      <c r="F121" s="15">
        <v>-0.47705381862897889</v>
      </c>
      <c r="G121" s="3">
        <v>-0.30823726052224026</v>
      </c>
    </row>
    <row r="122" spans="1:8">
      <c r="A122" s="5">
        <v>116</v>
      </c>
      <c r="B122" s="5" t="s">
        <v>2591</v>
      </c>
      <c r="C122" s="13" t="s">
        <v>1679</v>
      </c>
      <c r="D122" s="14">
        <v>6.6777104817555888E-2</v>
      </c>
      <c r="E122" s="15">
        <v>-1.5817725177137276</v>
      </c>
      <c r="F122" s="15">
        <v>6.0015078029164615E-2</v>
      </c>
      <c r="G122" s="3">
        <v>-0.30761914059463541</v>
      </c>
    </row>
    <row r="123" spans="1:8">
      <c r="A123" s="5">
        <v>117</v>
      </c>
      <c r="B123" s="5" t="s">
        <v>2592</v>
      </c>
      <c r="C123" s="13" t="s">
        <v>2593</v>
      </c>
      <c r="D123" s="14">
        <v>-1.881296927371218E-2</v>
      </c>
      <c r="E123" s="15">
        <v>-0.15339186167760943</v>
      </c>
      <c r="F123" s="15">
        <v>-0.88696780278190157</v>
      </c>
      <c r="G123" s="3">
        <v>-0.30583118880991905</v>
      </c>
    </row>
    <row r="124" spans="1:8">
      <c r="A124" s="5">
        <v>118</v>
      </c>
      <c r="B124" s="5" t="s">
        <v>2594</v>
      </c>
      <c r="C124" s="13" t="s">
        <v>2595</v>
      </c>
      <c r="D124" s="14">
        <v>-0.3419872757437129</v>
      </c>
      <c r="E124" s="15">
        <v>-0.19779546578307514</v>
      </c>
      <c r="F124" s="15">
        <v>-0.38172900865253329</v>
      </c>
      <c r="G124" s="3">
        <v>-0.30498443939126407</v>
      </c>
    </row>
    <row r="125" spans="1:8">
      <c r="A125" s="5">
        <v>119</v>
      </c>
      <c r="B125" s="5" t="s">
        <v>2596</v>
      </c>
      <c r="C125" s="13" t="s">
        <v>1588</v>
      </c>
      <c r="D125" s="14">
        <v>-0.23999244139659909</v>
      </c>
      <c r="E125" s="15">
        <v>-0.35054773627238961</v>
      </c>
      <c r="F125" s="15">
        <v>-0.32506013300765857</v>
      </c>
      <c r="G125" s="3">
        <v>-0.30442116114617002</v>
      </c>
    </row>
    <row r="126" spans="1:8">
      <c r="A126" s="5">
        <v>120</v>
      </c>
      <c r="B126" s="5" t="s">
        <v>2597</v>
      </c>
      <c r="C126" s="13" t="s">
        <v>2598</v>
      </c>
      <c r="D126" s="14">
        <v>-0.35950946710025206</v>
      </c>
      <c r="E126" s="15">
        <v>-0.55640999145066505</v>
      </c>
      <c r="F126" s="15">
        <v>-4.1829677126013098E-2</v>
      </c>
      <c r="G126" s="3">
        <v>-0.30350526155024427</v>
      </c>
      <c r="H126" s="5" t="s">
        <v>2599</v>
      </c>
    </row>
    <row r="127" spans="1:8">
      <c r="A127" s="5">
        <v>121</v>
      </c>
      <c r="B127" s="5" t="s">
        <v>2600</v>
      </c>
      <c r="C127" s="13" t="s">
        <v>1598</v>
      </c>
      <c r="D127" s="14">
        <v>-0.26835907135825565</v>
      </c>
      <c r="E127" s="15">
        <v>-0.52786829630127652</v>
      </c>
      <c r="F127" s="15">
        <v>-0.13959691321464335</v>
      </c>
      <c r="G127" s="3">
        <v>-0.30304773448187683</v>
      </c>
    </row>
    <row r="128" spans="1:8">
      <c r="A128" s="5">
        <v>122</v>
      </c>
      <c r="B128" s="5" t="s">
        <v>2601</v>
      </c>
      <c r="C128" s="13" t="s">
        <v>205</v>
      </c>
      <c r="D128" s="14">
        <v>-0.21459485098229361</v>
      </c>
      <c r="E128" s="15">
        <v>-0.40528424910554744</v>
      </c>
      <c r="F128" s="15">
        <v>-0.29348273019085475</v>
      </c>
      <c r="G128" s="3">
        <v>-0.30234143842825495</v>
      </c>
    </row>
    <row r="129" spans="1:8">
      <c r="A129" s="5">
        <v>123</v>
      </c>
      <c r="B129" s="5" t="s">
        <v>2602</v>
      </c>
      <c r="C129" s="13" t="s">
        <v>1572</v>
      </c>
      <c r="D129" s="14">
        <v>-0.25988268508514228</v>
      </c>
      <c r="E129" s="15">
        <v>-0.22160451888565907</v>
      </c>
      <c r="F129" s="15">
        <v>-0.43106618168676269</v>
      </c>
      <c r="G129" s="3">
        <v>-0.30134863410752349</v>
      </c>
    </row>
    <row r="130" spans="1:8">
      <c r="A130" s="5">
        <v>124</v>
      </c>
      <c r="B130" s="5" t="s">
        <v>2603</v>
      </c>
      <c r="C130" s="13" t="s">
        <v>1619</v>
      </c>
      <c r="D130" s="14">
        <v>-0.29504526829476257</v>
      </c>
      <c r="E130" s="15">
        <v>-0.30937919090973726</v>
      </c>
      <c r="F130" s="15">
        <v>-0.29600627380793643</v>
      </c>
      <c r="G130" s="3">
        <v>-0.30012875919687182</v>
      </c>
      <c r="H130" s="5" t="s">
        <v>2246</v>
      </c>
    </row>
    <row r="131" spans="1:8">
      <c r="A131" s="5">
        <v>125</v>
      </c>
      <c r="B131" s="5" t="s">
        <v>2604</v>
      </c>
      <c r="C131" s="13" t="s">
        <v>2605</v>
      </c>
      <c r="D131" s="14">
        <v>-0.16933740482377546</v>
      </c>
      <c r="E131" s="15">
        <v>-0.39677170935733064</v>
      </c>
      <c r="F131" s="15">
        <v>-0.34402905769300479</v>
      </c>
      <c r="G131" s="3">
        <v>-0.30006639781688998</v>
      </c>
      <c r="H131" s="5" t="s">
        <v>2246</v>
      </c>
    </row>
    <row r="132" spans="1:8">
      <c r="A132" s="5">
        <v>126</v>
      </c>
      <c r="B132" s="5" t="s">
        <v>2606</v>
      </c>
      <c r="C132" s="13" t="s">
        <v>1587</v>
      </c>
      <c r="D132" s="14">
        <v>-0.26297374732844714</v>
      </c>
      <c r="E132" s="15">
        <v>-0.44584608135826265</v>
      </c>
      <c r="F132" s="15">
        <v>-0.20058839030848458</v>
      </c>
      <c r="G132" s="3">
        <v>-0.29943149526358764</v>
      </c>
    </row>
    <row r="133" spans="1:8">
      <c r="A133" s="5">
        <v>127</v>
      </c>
      <c r="B133" s="5" t="s">
        <v>2607</v>
      </c>
      <c r="C133" s="13" t="s">
        <v>2608</v>
      </c>
      <c r="D133" s="14">
        <v>-0.4405579409854174</v>
      </c>
      <c r="E133" s="15">
        <v>-0.38933225430974527</v>
      </c>
      <c r="F133" s="15">
        <v>-9.2791540763827771E-2</v>
      </c>
      <c r="G133" s="3">
        <v>-0.29924125854725131</v>
      </c>
    </row>
    <row r="134" spans="1:8">
      <c r="A134" s="5">
        <v>128</v>
      </c>
      <c r="B134" s="5" t="s">
        <v>2609</v>
      </c>
      <c r="C134" s="13" t="s">
        <v>2610</v>
      </c>
      <c r="D134" s="14"/>
      <c r="E134" s="15">
        <v>-0.54987694319188074</v>
      </c>
      <c r="F134" s="15">
        <v>-0.39993783713441911</v>
      </c>
      <c r="G134" s="3">
        <v>-0.29750833329313264</v>
      </c>
    </row>
    <row r="135" spans="1:8">
      <c r="A135" s="5">
        <v>129</v>
      </c>
      <c r="B135" s="5" t="s">
        <v>2611</v>
      </c>
      <c r="C135" s="13" t="s">
        <v>2612</v>
      </c>
      <c r="D135" s="14"/>
      <c r="E135" s="15">
        <v>-1.2779235702860718</v>
      </c>
      <c r="F135" s="15">
        <v>4.4192379932081853E-2</v>
      </c>
      <c r="G135" s="3">
        <v>-0.29601668716466362</v>
      </c>
      <c r="H135" s="5" t="s">
        <v>2613</v>
      </c>
    </row>
    <row r="136" spans="1:8">
      <c r="A136" s="5">
        <v>130</v>
      </c>
      <c r="B136" s="5" t="s">
        <v>2614</v>
      </c>
      <c r="C136" s="13" t="s">
        <v>1647</v>
      </c>
      <c r="D136" s="14"/>
      <c r="E136" s="15">
        <v>-0.70339508512998861</v>
      </c>
      <c r="F136" s="15">
        <v>-0.26952473558604206</v>
      </c>
      <c r="G136" s="3">
        <v>-0.29588464291655903</v>
      </c>
    </row>
    <row r="137" spans="1:8">
      <c r="A137" s="5">
        <v>131</v>
      </c>
      <c r="B137" s="5" t="s">
        <v>2615</v>
      </c>
      <c r="C137" s="13" t="s">
        <v>1730</v>
      </c>
      <c r="D137" s="14">
        <v>-0.20411432888597303</v>
      </c>
      <c r="E137" s="15">
        <v>-0.38395775931266679</v>
      </c>
      <c r="F137" s="15">
        <v>-0.30430773723162813</v>
      </c>
      <c r="G137" s="3">
        <v>-0.29557975963343647</v>
      </c>
      <c r="H137" s="5" t="s">
        <v>2246</v>
      </c>
    </row>
    <row r="138" spans="1:8">
      <c r="A138" s="5">
        <v>132</v>
      </c>
      <c r="B138" s="5" t="s">
        <v>2616</v>
      </c>
      <c r="C138" s="13" t="s">
        <v>2617</v>
      </c>
      <c r="D138" s="14">
        <v>-0.53726650235202955</v>
      </c>
      <c r="E138" s="15">
        <v>-0.14421125354932401</v>
      </c>
      <c r="F138" s="15">
        <v>-0.23338787758623383</v>
      </c>
      <c r="G138" s="3">
        <v>-0.29537338658284384</v>
      </c>
    </row>
    <row r="139" spans="1:8">
      <c r="A139" s="5">
        <v>133</v>
      </c>
      <c r="B139" s="5" t="s">
        <v>2618</v>
      </c>
      <c r="C139" s="13" t="s">
        <v>1902</v>
      </c>
      <c r="D139" s="14"/>
      <c r="E139" s="15">
        <v>-0.45716348292662679</v>
      </c>
      <c r="F139" s="15">
        <v>-0.48044532872292289</v>
      </c>
      <c r="G139" s="3">
        <v>-0.29502575096818817</v>
      </c>
    </row>
    <row r="140" spans="1:8">
      <c r="A140" s="5">
        <v>134</v>
      </c>
      <c r="B140" s="5" t="s">
        <v>2619</v>
      </c>
      <c r="C140" s="13" t="s">
        <v>197</v>
      </c>
      <c r="D140" s="14">
        <v>-0.35107552253338964</v>
      </c>
      <c r="E140" s="15">
        <v>-0.25887021581603098</v>
      </c>
      <c r="F140" s="15">
        <v>-0.26806791358707388</v>
      </c>
      <c r="G140" s="3">
        <v>-0.29207918821197915</v>
      </c>
      <c r="H140" s="5" t="s">
        <v>2620</v>
      </c>
    </row>
    <row r="141" spans="1:8">
      <c r="A141" s="5">
        <v>135</v>
      </c>
      <c r="B141" s="5" t="s">
        <v>2621</v>
      </c>
      <c r="C141" s="13" t="s">
        <v>2622</v>
      </c>
      <c r="D141" s="14">
        <v>-0.1317026083914915</v>
      </c>
      <c r="E141" s="15">
        <v>-0.58021675471031242</v>
      </c>
      <c r="F141" s="15">
        <v>-0.2020507790270564</v>
      </c>
      <c r="G141" s="3">
        <v>-0.29163271359204657</v>
      </c>
    </row>
    <row r="142" spans="1:8">
      <c r="A142" s="5">
        <v>136</v>
      </c>
      <c r="B142" s="5" t="s">
        <v>2623</v>
      </c>
      <c r="C142" s="13" t="s">
        <v>2624</v>
      </c>
      <c r="D142" s="14">
        <v>-0.57365213007389626</v>
      </c>
      <c r="E142" s="15">
        <v>-0.17234652371168935</v>
      </c>
      <c r="F142" s="15">
        <v>-0.16494862764759541</v>
      </c>
      <c r="G142" s="3">
        <v>-0.29143183112914461</v>
      </c>
    </row>
    <row r="143" spans="1:8">
      <c r="A143" s="5">
        <v>137</v>
      </c>
      <c r="B143" s="5" t="s">
        <v>2625</v>
      </c>
      <c r="C143" s="13" t="s">
        <v>1563</v>
      </c>
      <c r="D143" s="14">
        <v>-0.40321695276013569</v>
      </c>
      <c r="E143" s="15">
        <v>-0.17705370120434991</v>
      </c>
      <c r="F143" s="15">
        <v>-0.3011241551090969</v>
      </c>
      <c r="G143" s="3">
        <v>-0.29082847922011884</v>
      </c>
    </row>
    <row r="144" spans="1:8">
      <c r="A144" s="5">
        <v>138</v>
      </c>
      <c r="B144" s="5" t="s">
        <v>2626</v>
      </c>
      <c r="C144" s="13" t="s">
        <v>1864</v>
      </c>
      <c r="D144" s="14">
        <v>-0.25121272294576613</v>
      </c>
      <c r="E144" s="15">
        <v>-0.19613102592534659</v>
      </c>
      <c r="F144" s="15">
        <v>-0.43200043440315677</v>
      </c>
      <c r="G144" s="3">
        <v>-0.28964416227167716</v>
      </c>
      <c r="H144" s="5" t="s">
        <v>2627</v>
      </c>
    </row>
    <row r="145" spans="1:8">
      <c r="A145" s="5">
        <v>139</v>
      </c>
      <c r="B145" s="5" t="s">
        <v>2628</v>
      </c>
      <c r="C145" s="13" t="s">
        <v>2629</v>
      </c>
      <c r="D145" s="14"/>
      <c r="E145" s="15">
        <v>-0.59939895513496</v>
      </c>
      <c r="F145" s="15">
        <v>-0.32955273038987964</v>
      </c>
      <c r="G145" s="3">
        <v>-0.28876236001075334</v>
      </c>
    </row>
    <row r="146" spans="1:8">
      <c r="A146" s="5">
        <v>140</v>
      </c>
      <c r="B146" s="5" t="s">
        <v>2630</v>
      </c>
      <c r="C146" s="13" t="s">
        <v>1561</v>
      </c>
      <c r="D146" s="14">
        <v>-0.26626274932975513</v>
      </c>
      <c r="E146" s="15">
        <v>-0.34449085992311834</v>
      </c>
      <c r="F146" s="15">
        <v>-0.25601071905428546</v>
      </c>
      <c r="G146" s="3">
        <v>-0.2883836370558821</v>
      </c>
    </row>
    <row r="147" spans="1:8">
      <c r="A147" s="5">
        <v>141</v>
      </c>
      <c r="B147" s="5" t="s">
        <v>2631</v>
      </c>
      <c r="C147" s="13" t="s">
        <v>2632</v>
      </c>
      <c r="D147" s="14">
        <v>-0.36078223843593304</v>
      </c>
      <c r="E147" s="15">
        <v>-0.28829000516155928</v>
      </c>
      <c r="F147" s="15">
        <v>-0.21817877949550937</v>
      </c>
      <c r="G147" s="3">
        <v>-0.28790948838143754</v>
      </c>
    </row>
    <row r="148" spans="1:8">
      <c r="A148" s="5">
        <v>142</v>
      </c>
      <c r="B148" s="5" t="s">
        <v>2633</v>
      </c>
      <c r="C148" s="13" t="s">
        <v>2634</v>
      </c>
      <c r="D148" s="14">
        <v>7.1188584020301422E-5</v>
      </c>
      <c r="E148" s="15">
        <v>-0.20267972729569197</v>
      </c>
      <c r="F148" s="15">
        <v>-0.76362218201840215</v>
      </c>
      <c r="G148" s="3">
        <v>-0.28747756306159633</v>
      </c>
      <c r="H148" s="5" t="s">
        <v>2246</v>
      </c>
    </row>
    <row r="149" spans="1:8">
      <c r="A149" s="5">
        <v>143</v>
      </c>
      <c r="B149" s="5" t="s">
        <v>2635</v>
      </c>
      <c r="C149" s="13" t="s">
        <v>1781</v>
      </c>
      <c r="D149" s="14">
        <v>-0.28259728975519866</v>
      </c>
      <c r="E149" s="15">
        <v>-0.29067585764205045</v>
      </c>
      <c r="F149" s="15">
        <v>-0.28698960635840093</v>
      </c>
      <c r="G149" s="3">
        <v>-0.28675047159475275</v>
      </c>
    </row>
    <row r="150" spans="1:8">
      <c r="A150" s="5">
        <v>144</v>
      </c>
      <c r="B150" s="5" t="s">
        <v>2636</v>
      </c>
      <c r="C150" s="13" t="s">
        <v>2637</v>
      </c>
      <c r="D150" s="14">
        <v>-0.20612846697476808</v>
      </c>
      <c r="E150" s="15">
        <v>-0.34335547903965885</v>
      </c>
      <c r="F150" s="15">
        <v>-0.31278939972948583</v>
      </c>
      <c r="G150" s="3">
        <v>-0.28621624288020092</v>
      </c>
      <c r="H150" s="5" t="s">
        <v>2246</v>
      </c>
    </row>
    <row r="151" spans="1:8">
      <c r="A151" s="5">
        <v>145</v>
      </c>
      <c r="B151" s="5" t="s">
        <v>2638</v>
      </c>
      <c r="C151" s="13" t="s">
        <v>2639</v>
      </c>
      <c r="D151" s="14">
        <v>-0.25035541746175205</v>
      </c>
      <c r="E151" s="15">
        <v>-0.41304639742299265</v>
      </c>
      <c r="F151" s="15">
        <v>-0.19562938075111652</v>
      </c>
      <c r="G151" s="3">
        <v>-0.28342345018985049</v>
      </c>
    </row>
    <row r="152" spans="1:8">
      <c r="A152" s="5">
        <v>146</v>
      </c>
      <c r="B152" s="5" t="s">
        <v>2640</v>
      </c>
      <c r="C152" s="13" t="s">
        <v>225</v>
      </c>
      <c r="D152" s="14">
        <v>-0.45827987044045587</v>
      </c>
      <c r="E152" s="15">
        <v>-0.21779416417052588</v>
      </c>
      <c r="F152" s="15">
        <v>-0.18894827274612214</v>
      </c>
      <c r="G152" s="3">
        <v>-0.28338789096249123</v>
      </c>
    </row>
    <row r="153" spans="1:8">
      <c r="A153" s="5">
        <v>147</v>
      </c>
      <c r="B153" s="5" t="s">
        <v>2641</v>
      </c>
      <c r="C153" s="13" t="s">
        <v>219</v>
      </c>
      <c r="D153" s="14">
        <v>-0.43033946863506506</v>
      </c>
      <c r="E153" s="15">
        <v>-0.37251993831042829</v>
      </c>
      <c r="F153" s="15">
        <v>-7.2654316602358049E-2</v>
      </c>
      <c r="G153" s="3">
        <v>-0.28313714472754675</v>
      </c>
      <c r="H153" s="5" t="s">
        <v>2246</v>
      </c>
    </row>
    <row r="154" spans="1:8">
      <c r="A154" s="5">
        <v>148</v>
      </c>
      <c r="B154" s="5" t="s">
        <v>2642</v>
      </c>
      <c r="C154" s="13" t="s">
        <v>2643</v>
      </c>
      <c r="D154" s="14">
        <v>-9.8201840383416963E-2</v>
      </c>
      <c r="E154" s="15">
        <v>-0.55318680796994824</v>
      </c>
      <c r="F154" s="15">
        <v>-0.22610002137745633</v>
      </c>
      <c r="G154" s="3">
        <v>-0.2800703376380283</v>
      </c>
      <c r="H154" s="5" t="s">
        <v>2246</v>
      </c>
    </row>
    <row r="155" spans="1:8">
      <c r="A155" s="5">
        <v>149</v>
      </c>
      <c r="B155" s="5" t="s">
        <v>2644</v>
      </c>
      <c r="C155" s="13" t="s">
        <v>2645</v>
      </c>
      <c r="D155" s="14">
        <v>-5.8676818986780711E-2</v>
      </c>
      <c r="E155" s="15">
        <v>-0.13613152143632948</v>
      </c>
      <c r="F155" s="15">
        <v>-0.73470882076614075</v>
      </c>
      <c r="G155" s="3">
        <v>-0.27984443613869947</v>
      </c>
    </row>
    <row r="156" spans="1:8">
      <c r="A156" s="5">
        <v>150</v>
      </c>
      <c r="B156" s="5" t="s">
        <v>2646</v>
      </c>
      <c r="C156" s="13" t="s">
        <v>1558</v>
      </c>
      <c r="D156" s="14">
        <v>-0.17317828093773346</v>
      </c>
      <c r="E156" s="15">
        <v>-0.12953349027526681</v>
      </c>
      <c r="F156" s="15">
        <v>-0.57520096472898108</v>
      </c>
      <c r="G156" s="3">
        <v>-0.27916327829880078</v>
      </c>
    </row>
    <row r="157" spans="1:8">
      <c r="A157" s="5">
        <v>151</v>
      </c>
      <c r="B157" s="5" t="s">
        <v>2647</v>
      </c>
      <c r="C157" s="13" t="s">
        <v>1931</v>
      </c>
      <c r="D157" s="14">
        <v>-0.33860691413615696</v>
      </c>
      <c r="E157" s="15">
        <v>-0.43417089989684071</v>
      </c>
      <c r="F157" s="15">
        <v>-8.0873932573805998E-2</v>
      </c>
      <c r="G157" s="3">
        <v>-0.27671332552392552</v>
      </c>
      <c r="H157" s="5" t="s">
        <v>2648</v>
      </c>
    </row>
    <row r="158" spans="1:8">
      <c r="A158" s="5">
        <v>152</v>
      </c>
      <c r="B158" s="5" t="s">
        <v>2649</v>
      </c>
      <c r="C158" s="13" t="s">
        <v>2650</v>
      </c>
      <c r="D158" s="14">
        <v>0.42055159687682675</v>
      </c>
      <c r="E158" s="15">
        <v>-1.8193482556721514</v>
      </c>
      <c r="F158" s="15">
        <v>-0.2264908681770319</v>
      </c>
      <c r="G158" s="3">
        <v>-0.27666019569913625</v>
      </c>
    </row>
    <row r="159" spans="1:8">
      <c r="A159" s="5">
        <v>153</v>
      </c>
      <c r="B159" s="5" t="s">
        <v>2651</v>
      </c>
      <c r="C159" s="13" t="s">
        <v>2652</v>
      </c>
      <c r="D159" s="14"/>
      <c r="E159" s="15">
        <v>-0.8111315922564587</v>
      </c>
      <c r="F159" s="15">
        <v>-0.14114805224083007</v>
      </c>
      <c r="G159" s="3">
        <v>-0.27652478279290643</v>
      </c>
    </row>
    <row r="160" spans="1:8">
      <c r="A160" s="5">
        <v>154</v>
      </c>
      <c r="B160" s="5" t="s">
        <v>2653</v>
      </c>
      <c r="C160" s="13" t="s">
        <v>1754</v>
      </c>
      <c r="D160" s="14">
        <v>-3.6490714313901482E-2</v>
      </c>
      <c r="E160" s="15">
        <v>-0.43349321401904262</v>
      </c>
      <c r="F160" s="15">
        <v>-0.39018967533253868</v>
      </c>
      <c r="G160" s="3">
        <v>-0.27548374238455664</v>
      </c>
    </row>
    <row r="161" spans="1:7">
      <c r="A161" s="5">
        <v>155</v>
      </c>
      <c r="B161" s="5" t="s">
        <v>2654</v>
      </c>
      <c r="C161" s="13" t="s">
        <v>1715</v>
      </c>
      <c r="D161" s="14">
        <v>5.2764077254511307E-2</v>
      </c>
      <c r="E161" s="15">
        <v>-0.54749274232801526</v>
      </c>
      <c r="F161" s="15">
        <v>-0.40100079020076812</v>
      </c>
      <c r="G161" s="3">
        <v>-0.27532573431528012</v>
      </c>
    </row>
    <row r="162" spans="1:7">
      <c r="A162" s="5">
        <v>156</v>
      </c>
      <c r="B162" s="5" t="s">
        <v>2655</v>
      </c>
      <c r="C162" s="13" t="s">
        <v>1933</v>
      </c>
      <c r="D162" s="14">
        <v>-1.0010429742885691</v>
      </c>
      <c r="E162" s="15">
        <v>-0.2017864501718511</v>
      </c>
      <c r="F162" s="15">
        <v>0.15235882510884194</v>
      </c>
      <c r="G162" s="3">
        <v>-0.274333270307549</v>
      </c>
    </row>
    <row r="163" spans="1:7">
      <c r="A163" s="5">
        <v>157</v>
      </c>
      <c r="B163" s="5" t="s">
        <v>2656</v>
      </c>
      <c r="C163" s="13" t="s">
        <v>1585</v>
      </c>
      <c r="D163" s="14">
        <v>-0.18752039526930731</v>
      </c>
      <c r="E163" s="15">
        <v>-0.45665704402841084</v>
      </c>
      <c r="F163" s="15">
        <v>-0.19257074842631827</v>
      </c>
      <c r="G163" s="3">
        <v>-0.2735573289341291</v>
      </c>
    </row>
    <row r="164" spans="1:7">
      <c r="A164" s="5">
        <v>158</v>
      </c>
      <c r="B164" s="5" t="s">
        <v>2657</v>
      </c>
      <c r="C164" s="13" t="s">
        <v>1641</v>
      </c>
      <c r="D164" s="14">
        <v>-0.52666272573610606</v>
      </c>
      <c r="E164" s="15">
        <v>-0.5606901613324593</v>
      </c>
      <c r="F164" s="15">
        <v>0.15172613355906275</v>
      </c>
      <c r="G164" s="3">
        <v>-0.27285836730539181</v>
      </c>
    </row>
    <row r="165" spans="1:7">
      <c r="A165" s="5">
        <v>159</v>
      </c>
      <c r="B165" s="5" t="s">
        <v>2658</v>
      </c>
      <c r="C165" s="13" t="s">
        <v>2659</v>
      </c>
      <c r="D165" s="14"/>
      <c r="E165" s="15">
        <v>-0.29418037571811673</v>
      </c>
      <c r="F165" s="15">
        <v>-0.58168897224926241</v>
      </c>
      <c r="G165" s="3">
        <v>-0.27246193471908176</v>
      </c>
    </row>
    <row r="166" spans="1:7">
      <c r="A166" s="5">
        <v>160</v>
      </c>
      <c r="B166" s="5" t="s">
        <v>2660</v>
      </c>
      <c r="C166" s="13" t="s">
        <v>2661</v>
      </c>
      <c r="D166" s="14"/>
      <c r="E166" s="15">
        <v>-1.2191119290467319E-2</v>
      </c>
      <c r="F166" s="15">
        <v>-1.0225808766631515</v>
      </c>
      <c r="G166" s="3">
        <v>-0.27240166819752293</v>
      </c>
    </row>
    <row r="167" spans="1:7">
      <c r="A167" s="5">
        <v>161</v>
      </c>
      <c r="B167" s="5" t="s">
        <v>2662</v>
      </c>
      <c r="C167" s="13" t="s">
        <v>1577</v>
      </c>
      <c r="D167" s="14">
        <v>-0.20960992805611514</v>
      </c>
      <c r="E167" s="15">
        <v>-0.25333228093048532</v>
      </c>
      <c r="F167" s="15">
        <v>-0.35811509681858883</v>
      </c>
      <c r="G167" s="3">
        <v>-0.27234923008862533</v>
      </c>
    </row>
    <row r="168" spans="1:7">
      <c r="A168" s="5">
        <v>162</v>
      </c>
      <c r="B168" s="5" t="s">
        <v>2663</v>
      </c>
      <c r="C168" s="13" t="s">
        <v>2664</v>
      </c>
      <c r="D168" s="14"/>
      <c r="E168" s="15">
        <v>-0.27494478504080522</v>
      </c>
      <c r="F168" s="15">
        <v>-0.60423366571436765</v>
      </c>
      <c r="G168" s="3">
        <v>-0.27212155507800823</v>
      </c>
    </row>
    <row r="169" spans="1:7">
      <c r="A169" s="5">
        <v>163</v>
      </c>
      <c r="B169" s="5" t="s">
        <v>2665</v>
      </c>
      <c r="C169" s="13" t="s">
        <v>1827</v>
      </c>
      <c r="D169" s="14">
        <v>-3.5225560668265682E-2</v>
      </c>
      <c r="E169" s="15">
        <v>-0.50281583560543752</v>
      </c>
      <c r="F169" s="15">
        <v>-0.31342884878366634</v>
      </c>
      <c r="G169" s="3">
        <v>-0.27094234705425457</v>
      </c>
    </row>
    <row r="170" spans="1:7">
      <c r="A170" s="5">
        <v>164</v>
      </c>
      <c r="B170" s="5" t="s">
        <v>2666</v>
      </c>
      <c r="C170" s="13" t="s">
        <v>2667</v>
      </c>
      <c r="D170" s="14">
        <v>-0.2612055578023364</v>
      </c>
      <c r="E170" s="15">
        <v>-0.36517868119889912</v>
      </c>
      <c r="F170" s="15">
        <v>-0.19145039868939626</v>
      </c>
      <c r="G170" s="3">
        <v>-0.27085304474814398</v>
      </c>
    </row>
    <row r="171" spans="1:7">
      <c r="A171" s="5">
        <v>165</v>
      </c>
      <c r="B171" s="5" t="s">
        <v>2668</v>
      </c>
      <c r="C171" s="13" t="s">
        <v>1682</v>
      </c>
      <c r="D171" s="14">
        <v>0.19392445163181865</v>
      </c>
      <c r="E171" s="15">
        <v>-0.30409518637667993</v>
      </c>
      <c r="F171" s="15">
        <v>-0.90179594169789756</v>
      </c>
      <c r="G171" s="3">
        <v>-0.26937241827638897</v>
      </c>
    </row>
    <row r="172" spans="1:7">
      <c r="A172" s="5">
        <v>166</v>
      </c>
      <c r="B172" s="5" t="s">
        <v>2669</v>
      </c>
      <c r="C172" s="13" t="s">
        <v>1735</v>
      </c>
      <c r="D172" s="14">
        <v>-0.22602607144333778</v>
      </c>
      <c r="E172" s="15">
        <v>-0.38989956681642862</v>
      </c>
      <c r="F172" s="15">
        <v>-0.19923727288731866</v>
      </c>
      <c r="G172" s="3">
        <v>-0.26929171613379682</v>
      </c>
    </row>
    <row r="173" spans="1:7">
      <c r="A173" s="5">
        <v>167</v>
      </c>
      <c r="B173" s="5" t="s">
        <v>2670</v>
      </c>
      <c r="C173" s="13" t="s">
        <v>2671</v>
      </c>
      <c r="D173" s="14">
        <v>-0.40270206299995254</v>
      </c>
      <c r="E173" s="15">
        <v>-0.26285216011449186</v>
      </c>
      <c r="F173" s="15">
        <v>-0.14554264575012982</v>
      </c>
      <c r="G173" s="3">
        <v>-0.26654842333998191</v>
      </c>
    </row>
    <row r="174" spans="1:7">
      <c r="A174" s="5">
        <v>168</v>
      </c>
      <c r="B174" s="5" t="s">
        <v>2672</v>
      </c>
      <c r="C174" s="13" t="s">
        <v>88</v>
      </c>
      <c r="D174" s="14">
        <v>-9.7694542716019447E-2</v>
      </c>
      <c r="E174" s="15">
        <v>-0.50102185566715451</v>
      </c>
      <c r="F174" s="15">
        <v>-0.22563459148757023</v>
      </c>
      <c r="G174" s="3">
        <v>-0.26514223969903861</v>
      </c>
    </row>
    <row r="175" spans="1:7">
      <c r="A175" s="5">
        <v>169</v>
      </c>
      <c r="B175" s="5" t="s">
        <v>2673</v>
      </c>
      <c r="C175" s="13" t="s">
        <v>2674</v>
      </c>
      <c r="D175" s="14">
        <v>-0.62096080363697848</v>
      </c>
      <c r="E175" s="15">
        <v>-0.38079396791318382</v>
      </c>
      <c r="F175" s="15">
        <v>0.10875138848480578</v>
      </c>
      <c r="G175" s="3">
        <v>-0.26502834916961471</v>
      </c>
    </row>
    <row r="176" spans="1:7">
      <c r="A176" s="5">
        <v>170</v>
      </c>
      <c r="B176" s="5" t="s">
        <v>2675</v>
      </c>
      <c r="C176" s="13" t="s">
        <v>1831</v>
      </c>
      <c r="D176" s="14">
        <v>-5.6312955419321006E-2</v>
      </c>
      <c r="E176" s="15">
        <v>-0.32215382698720552</v>
      </c>
      <c r="F176" s="15">
        <v>-0.4429826662371546</v>
      </c>
      <c r="G176" s="3">
        <v>-0.26464774408022224</v>
      </c>
    </row>
    <row r="177" spans="1:8">
      <c r="A177" s="5">
        <v>171</v>
      </c>
      <c r="B177" s="5" t="s">
        <v>2676</v>
      </c>
      <c r="C177" s="13" t="s">
        <v>2677</v>
      </c>
      <c r="D177" s="14">
        <v>-0.21012218223377055</v>
      </c>
      <c r="E177" s="15">
        <v>-0.55146572005348615</v>
      </c>
      <c r="F177" s="15">
        <v>-7.1855286908114754E-2</v>
      </c>
      <c r="G177" s="3">
        <v>-0.26407104768983536</v>
      </c>
    </row>
    <row r="178" spans="1:8">
      <c r="A178" s="5">
        <v>172</v>
      </c>
      <c r="B178" s="5" t="s">
        <v>2678</v>
      </c>
      <c r="C178" s="13" t="s">
        <v>1712</v>
      </c>
      <c r="D178" s="14">
        <v>-0.25522117901128244</v>
      </c>
      <c r="E178" s="15">
        <v>-0.31750001805124267</v>
      </c>
      <c r="F178" s="15">
        <v>-0.22007118024532726</v>
      </c>
      <c r="G178" s="3">
        <v>-0.26370341189740193</v>
      </c>
    </row>
    <row r="179" spans="1:8">
      <c r="A179" s="5">
        <v>173</v>
      </c>
      <c r="B179" s="5" t="s">
        <v>2679</v>
      </c>
      <c r="C179" s="13" t="s">
        <v>2680</v>
      </c>
      <c r="D179" s="14">
        <v>-0.28311921594487038</v>
      </c>
      <c r="E179" s="15">
        <v>-0.33757067358041337</v>
      </c>
      <c r="F179" s="15">
        <v>-0.17385766454863349</v>
      </c>
      <c r="G179" s="3">
        <v>-0.26323397551048605</v>
      </c>
    </row>
    <row r="180" spans="1:8">
      <c r="A180" s="5">
        <v>174</v>
      </c>
      <c r="B180" s="5" t="s">
        <v>2681</v>
      </c>
      <c r="C180" s="13" t="s">
        <v>2682</v>
      </c>
      <c r="D180" s="14">
        <v>-0.15399425314047502</v>
      </c>
      <c r="E180" s="15">
        <v>-0.61732105698693518</v>
      </c>
      <c r="F180" s="15">
        <v>-7.5291728289187967E-2</v>
      </c>
      <c r="G180" s="3">
        <v>-0.26315608080652492</v>
      </c>
      <c r="H180" s="5" t="s">
        <v>2683</v>
      </c>
    </row>
    <row r="181" spans="1:8">
      <c r="A181" s="5">
        <v>175</v>
      </c>
      <c r="B181" s="5" t="s">
        <v>2684</v>
      </c>
      <c r="C181" s="13" t="s">
        <v>2685</v>
      </c>
      <c r="D181" s="14">
        <v>-0.43486070988578091</v>
      </c>
      <c r="E181" s="15">
        <v>-0.3207858257295288</v>
      </c>
      <c r="F181" s="15">
        <v>-5.7031349242181888E-2</v>
      </c>
      <c r="G181" s="3">
        <v>-0.2620889572305567</v>
      </c>
    </row>
    <row r="182" spans="1:8">
      <c r="A182" s="5">
        <v>176</v>
      </c>
      <c r="B182" s="5" t="s">
        <v>2686</v>
      </c>
      <c r="C182" s="13" t="s">
        <v>1629</v>
      </c>
      <c r="D182" s="14">
        <v>-0.21824078489424403</v>
      </c>
      <c r="E182" s="15">
        <v>-0.42314793504835091</v>
      </c>
      <c r="F182" s="15">
        <v>-0.15237840348582044</v>
      </c>
      <c r="G182" s="3">
        <v>-0.26005143609606424</v>
      </c>
    </row>
    <row r="183" spans="1:8">
      <c r="A183" s="5">
        <v>177</v>
      </c>
      <c r="B183" s="5" t="s">
        <v>2687</v>
      </c>
      <c r="C183" s="13" t="s">
        <v>1583</v>
      </c>
      <c r="D183" s="14">
        <v>-0.50663468325204342</v>
      </c>
      <c r="E183" s="15">
        <v>-0.22282448803920121</v>
      </c>
      <c r="F183" s="15">
        <v>-8.2477986297670211E-2</v>
      </c>
      <c r="G183" s="3">
        <v>-0.26004669469717712</v>
      </c>
    </row>
    <row r="184" spans="1:8">
      <c r="A184" s="5">
        <v>178</v>
      </c>
      <c r="B184" s="5" t="s">
        <v>2688</v>
      </c>
      <c r="C184" s="13" t="s">
        <v>2689</v>
      </c>
      <c r="D184" s="14">
        <v>-0.19633649019313157</v>
      </c>
      <c r="E184" s="15">
        <v>-0.3902280376573764</v>
      </c>
      <c r="F184" s="15">
        <v>-0.19780740120396609</v>
      </c>
      <c r="G184" s="3">
        <v>-0.25862786678643751</v>
      </c>
      <c r="H184" s="5" t="s">
        <v>2246</v>
      </c>
    </row>
    <row r="185" spans="1:8">
      <c r="A185" s="5">
        <v>179</v>
      </c>
      <c r="B185" s="5" t="s">
        <v>2690</v>
      </c>
      <c r="C185" s="13" t="s">
        <v>2691</v>
      </c>
      <c r="D185" s="14"/>
      <c r="E185" s="15">
        <v>-0.61529993527109161</v>
      </c>
      <c r="F185" s="15">
        <v>-0.22526130196982477</v>
      </c>
      <c r="G185" s="3">
        <v>-0.25829041660965507</v>
      </c>
    </row>
    <row r="186" spans="1:8">
      <c r="A186" s="5">
        <v>180</v>
      </c>
      <c r="B186" s="5" t="s">
        <v>2692</v>
      </c>
      <c r="C186" s="13" t="s">
        <v>1920</v>
      </c>
      <c r="D186" s="14">
        <v>-0.18169931925651056</v>
      </c>
      <c r="E186" s="15">
        <v>-0.22623701751155992</v>
      </c>
      <c r="F186" s="15">
        <v>-0.37383697855737502</v>
      </c>
      <c r="G186" s="3">
        <v>-0.25827968208269614</v>
      </c>
    </row>
    <row r="187" spans="1:8">
      <c r="A187" s="5">
        <v>181</v>
      </c>
      <c r="B187" s="5" t="s">
        <v>2693</v>
      </c>
      <c r="C187" s="13" t="s">
        <v>1828</v>
      </c>
      <c r="D187" s="14">
        <v>-0.24816328028785828</v>
      </c>
      <c r="E187" s="15">
        <v>-0.26966873821958626</v>
      </c>
      <c r="F187" s="15">
        <v>-0.25197396432812447</v>
      </c>
      <c r="G187" s="3">
        <v>-0.25657160956597519</v>
      </c>
    </row>
    <row r="188" spans="1:8">
      <c r="A188" s="5">
        <v>182</v>
      </c>
      <c r="B188" s="5" t="s">
        <v>2694</v>
      </c>
      <c r="C188" s="13" t="s">
        <v>1727</v>
      </c>
      <c r="D188" s="14">
        <v>-0.32151296368559318</v>
      </c>
      <c r="E188" s="15">
        <v>-5.0409479204100049E-2</v>
      </c>
      <c r="F188" s="15">
        <v>-0.42267826612554749</v>
      </c>
      <c r="G188" s="3">
        <v>-0.25616577691509645</v>
      </c>
    </row>
    <row r="189" spans="1:8">
      <c r="A189" s="5">
        <v>183</v>
      </c>
      <c r="B189" s="5" t="s">
        <v>2695</v>
      </c>
      <c r="C189" s="13" t="s">
        <v>1926</v>
      </c>
      <c r="D189" s="14">
        <v>-0.10960684805841424</v>
      </c>
      <c r="E189" s="15">
        <v>-0.23429791567005004</v>
      </c>
      <c r="F189" s="15">
        <v>-0.43736127980460443</v>
      </c>
      <c r="G189" s="3">
        <v>-0.25416131394518438</v>
      </c>
      <c r="H189" s="5" t="s">
        <v>2246</v>
      </c>
    </row>
    <row r="190" spans="1:8">
      <c r="A190" s="5">
        <v>184</v>
      </c>
      <c r="B190" s="5" t="s">
        <v>2696</v>
      </c>
      <c r="C190" s="13" t="s">
        <v>1821</v>
      </c>
      <c r="D190" s="14">
        <v>-0.35336639010789977</v>
      </c>
      <c r="E190" s="15">
        <v>-0.21388853542495326</v>
      </c>
      <c r="F190" s="15">
        <v>-0.19755523100728761</v>
      </c>
      <c r="G190" s="3">
        <v>-0.25326148319621589</v>
      </c>
    </row>
    <row r="191" spans="1:8">
      <c r="A191" s="5">
        <v>185</v>
      </c>
      <c r="B191" s="5" t="s">
        <v>2697</v>
      </c>
      <c r="C191" s="13" t="s">
        <v>2698</v>
      </c>
      <c r="D191" s="14"/>
      <c r="E191" s="15">
        <v>-0.16381049130461547</v>
      </c>
      <c r="F191" s="15">
        <v>-0.67830515425705185</v>
      </c>
      <c r="G191" s="3">
        <v>-0.25293451515726112</v>
      </c>
    </row>
    <row r="192" spans="1:8">
      <c r="A192" s="5">
        <v>186</v>
      </c>
      <c r="B192" s="5" t="s">
        <v>2699</v>
      </c>
      <c r="C192" s="13" t="s">
        <v>1816</v>
      </c>
      <c r="D192" s="14">
        <v>2.4740381651264548E-2</v>
      </c>
      <c r="E192" s="15">
        <v>-0.32220589247887566</v>
      </c>
      <c r="F192" s="15">
        <v>-0.51282338930528337</v>
      </c>
      <c r="G192" s="3">
        <v>-0.25268874641693923</v>
      </c>
    </row>
    <row r="193" spans="1:8">
      <c r="A193" s="5">
        <v>187</v>
      </c>
      <c r="B193" s="5" t="s">
        <v>2700</v>
      </c>
      <c r="C193" s="13" t="s">
        <v>1614</v>
      </c>
      <c r="D193" s="14">
        <v>-0.17853876527471901</v>
      </c>
      <c r="E193" s="15">
        <v>-0.3711396485033151</v>
      </c>
      <c r="F193" s="15">
        <v>-0.21418487494776692</v>
      </c>
      <c r="G193" s="3">
        <v>-0.25222474777616954</v>
      </c>
      <c r="H193" s="5" t="s">
        <v>2246</v>
      </c>
    </row>
    <row r="194" spans="1:8">
      <c r="A194" s="5">
        <v>188</v>
      </c>
      <c r="B194" s="5" t="s">
        <v>2701</v>
      </c>
      <c r="C194" s="13" t="s">
        <v>1700</v>
      </c>
      <c r="D194" s="14">
        <v>-0.23429191693553231</v>
      </c>
      <c r="E194" s="15">
        <v>-0.2935102631042229</v>
      </c>
      <c r="F194" s="15">
        <v>-0.22935379662898286</v>
      </c>
      <c r="G194" s="3">
        <v>-0.25209223102522865</v>
      </c>
      <c r="H194" s="5" t="s">
        <v>2702</v>
      </c>
    </row>
    <row r="195" spans="1:8">
      <c r="A195" s="5">
        <v>189</v>
      </c>
      <c r="B195" s="5" t="s">
        <v>2703</v>
      </c>
      <c r="C195" s="13" t="s">
        <v>1608</v>
      </c>
      <c r="D195" s="14">
        <v>-0.16482737021355853</v>
      </c>
      <c r="E195" s="15">
        <v>-0.50084260824063975</v>
      </c>
      <c r="F195" s="15">
        <v>-0.11926343912932888</v>
      </c>
      <c r="G195" s="3">
        <v>-0.25188990279538692</v>
      </c>
    </row>
    <row r="196" spans="1:8">
      <c r="A196" s="5">
        <v>190</v>
      </c>
      <c r="B196" s="5" t="s">
        <v>2704</v>
      </c>
      <c r="C196" s="13" t="s">
        <v>1829</v>
      </c>
      <c r="D196" s="14">
        <v>0.1421294999344383</v>
      </c>
      <c r="E196" s="15">
        <v>-0.84573647321187262</v>
      </c>
      <c r="F196" s="15">
        <v>-0.2181062294744199</v>
      </c>
      <c r="G196" s="3">
        <v>-0.2517376302292913</v>
      </c>
    </row>
    <row r="197" spans="1:8">
      <c r="A197" s="5">
        <v>191</v>
      </c>
      <c r="B197" s="5" t="s">
        <v>2705</v>
      </c>
      <c r="C197" s="13" t="s">
        <v>2706</v>
      </c>
      <c r="D197" s="14">
        <v>0.12164829367052095</v>
      </c>
      <c r="E197" s="15">
        <v>-0.54864803284045816</v>
      </c>
      <c r="F197" s="15">
        <v>-0.41640820782974275</v>
      </c>
      <c r="G197" s="3">
        <v>-0.25100905519337235</v>
      </c>
    </row>
    <row r="198" spans="1:8">
      <c r="A198" s="5">
        <v>192</v>
      </c>
      <c r="B198" s="5" t="s">
        <v>2707</v>
      </c>
      <c r="C198" s="13" t="s">
        <v>214</v>
      </c>
      <c r="D198" s="14">
        <v>-0.10503734310609306</v>
      </c>
      <c r="E198" s="15">
        <v>-0.16007377518761107</v>
      </c>
      <c r="F198" s="15">
        <v>-0.51994700622819323</v>
      </c>
      <c r="G198" s="3">
        <v>-0.25030405737726502</v>
      </c>
      <c r="H198" s="5" t="s">
        <v>2246</v>
      </c>
    </row>
    <row r="199" spans="1:8">
      <c r="A199" s="5">
        <v>193</v>
      </c>
      <c r="B199" s="5" t="s">
        <v>2708</v>
      </c>
      <c r="C199" s="13" t="s">
        <v>1918</v>
      </c>
      <c r="D199" s="14">
        <v>-3.3640572025203666E-2</v>
      </c>
      <c r="E199" s="15">
        <v>-0.20435230387438261</v>
      </c>
      <c r="F199" s="15">
        <v>-0.55941748673195157</v>
      </c>
      <c r="G199" s="3">
        <v>-0.24956143015415633</v>
      </c>
    </row>
    <row r="200" spans="1:8">
      <c r="A200" s="5">
        <v>194</v>
      </c>
      <c r="B200" s="5" t="s">
        <v>2709</v>
      </c>
      <c r="C200" s="13" t="s">
        <v>2710</v>
      </c>
      <c r="D200" s="14"/>
      <c r="E200" s="15">
        <v>-0.22653863503863442</v>
      </c>
      <c r="F200" s="15">
        <v>-0.57992618248465411</v>
      </c>
      <c r="G200" s="3">
        <v>-0.24943292434899889</v>
      </c>
    </row>
    <row r="201" spans="1:8">
      <c r="A201" s="5">
        <v>195</v>
      </c>
      <c r="B201" s="5" t="s">
        <v>2711</v>
      </c>
      <c r="C201" s="13" t="s">
        <v>2712</v>
      </c>
      <c r="D201" s="14">
        <v>-0.21744816380338289</v>
      </c>
      <c r="E201" s="15">
        <v>-0.5249341349596196</v>
      </c>
      <c r="F201" s="15">
        <v>-4.4926205203041039E-2</v>
      </c>
      <c r="G201" s="3">
        <v>-0.24901303076867079</v>
      </c>
      <c r="H201" s="5" t="s">
        <v>2246</v>
      </c>
    </row>
    <row r="202" spans="1:8">
      <c r="A202" s="5">
        <v>196</v>
      </c>
      <c r="B202" s="5" t="s">
        <v>2713</v>
      </c>
      <c r="C202" s="13" t="s">
        <v>2714</v>
      </c>
      <c r="D202" s="14"/>
      <c r="E202" s="15">
        <v>-0.43465115052554909</v>
      </c>
      <c r="F202" s="15">
        <v>-0.34882147081822901</v>
      </c>
      <c r="G202" s="3">
        <v>-0.24862316644770155</v>
      </c>
      <c r="H202" s="5" t="s">
        <v>2715</v>
      </c>
    </row>
    <row r="203" spans="1:8">
      <c r="A203" s="5">
        <v>197</v>
      </c>
      <c r="B203" s="5" t="s">
        <v>2716</v>
      </c>
      <c r="C203" s="13" t="s">
        <v>1699</v>
      </c>
      <c r="D203" s="14">
        <v>-5.8449041819519987E-2</v>
      </c>
      <c r="E203" s="15">
        <v>-0.22722760684853846</v>
      </c>
      <c r="F203" s="15">
        <v>-0.49169086635051612</v>
      </c>
      <c r="G203" s="3">
        <v>-0.2482438226544498</v>
      </c>
    </row>
    <row r="204" spans="1:8">
      <c r="A204" s="5">
        <v>198</v>
      </c>
      <c r="B204" s="5" t="s">
        <v>2717</v>
      </c>
      <c r="C204" s="13" t="s">
        <v>2718</v>
      </c>
      <c r="D204" s="14">
        <v>-0.26557534490187251</v>
      </c>
      <c r="E204" s="15">
        <v>-0.38210297369261348</v>
      </c>
      <c r="F204" s="15">
        <v>-0.10977565649770742</v>
      </c>
      <c r="G204" s="3">
        <v>-0.24815506152310568</v>
      </c>
    </row>
    <row r="205" spans="1:8">
      <c r="A205" s="5">
        <v>199</v>
      </c>
      <c r="B205" s="5" t="s">
        <v>2719</v>
      </c>
      <c r="C205" s="13" t="s">
        <v>2720</v>
      </c>
      <c r="D205" s="14"/>
      <c r="E205" s="15">
        <v>-0.30915374452357414</v>
      </c>
      <c r="F205" s="15">
        <v>-0.47027085541780528</v>
      </c>
      <c r="G205" s="3">
        <v>-0.24642733882229498</v>
      </c>
    </row>
    <row r="206" spans="1:8">
      <c r="A206" s="5">
        <v>200</v>
      </c>
      <c r="B206" s="5" t="s">
        <v>2721</v>
      </c>
      <c r="C206" s="13" t="s">
        <v>1836</v>
      </c>
      <c r="D206" s="14">
        <v>5.355151008978485E-2</v>
      </c>
      <c r="E206" s="15">
        <v>-0.34664609208459529</v>
      </c>
      <c r="F206" s="15">
        <v>-0.50284428601787656</v>
      </c>
      <c r="G206" s="3">
        <v>-0.24585883702475347</v>
      </c>
    </row>
    <row r="207" spans="1:8">
      <c r="A207" s="5">
        <v>201</v>
      </c>
      <c r="B207" s="5" t="s">
        <v>2722</v>
      </c>
      <c r="C207" s="13" t="s">
        <v>2723</v>
      </c>
      <c r="D207" s="14">
        <v>-0.3387213038242366</v>
      </c>
      <c r="E207" s="15">
        <v>-0.31041637746133738</v>
      </c>
      <c r="F207" s="15">
        <v>-9.8929225235719051E-2</v>
      </c>
      <c r="G207" s="3">
        <v>-0.2453253384935585</v>
      </c>
    </row>
    <row r="208" spans="1:8">
      <c r="A208" s="5">
        <v>202</v>
      </c>
      <c r="B208" s="5" t="s">
        <v>2724</v>
      </c>
      <c r="C208" s="13" t="s">
        <v>2725</v>
      </c>
      <c r="D208" s="14"/>
      <c r="E208" s="15">
        <v>-0.6466861466351681</v>
      </c>
      <c r="F208" s="15">
        <v>-0.16390268145924483</v>
      </c>
      <c r="G208" s="3">
        <v>-0.24505379229085797</v>
      </c>
    </row>
    <row r="209" spans="1:8">
      <c r="A209" s="5">
        <v>203</v>
      </c>
      <c r="B209" s="5" t="s">
        <v>2726</v>
      </c>
      <c r="C209" s="13" t="s">
        <v>2727</v>
      </c>
      <c r="D209" s="14">
        <v>-0.17507927767169676</v>
      </c>
      <c r="E209" s="15">
        <v>-0.23928434805679014</v>
      </c>
      <c r="F209" s="15">
        <v>-0.32465807644096611</v>
      </c>
      <c r="G209" s="3">
        <v>-0.24504302154625507</v>
      </c>
    </row>
    <row r="210" spans="1:8">
      <c r="A210" s="5">
        <v>204</v>
      </c>
      <c r="B210" s="5" t="s">
        <v>2728</v>
      </c>
      <c r="C210" s="13" t="s">
        <v>1760</v>
      </c>
      <c r="D210" s="14">
        <v>1.8890248696971274E-2</v>
      </c>
      <c r="E210" s="15">
        <v>-0.4998204064004238</v>
      </c>
      <c r="F210" s="15">
        <v>-0.29898502940376903</v>
      </c>
      <c r="G210" s="3">
        <v>-0.24400227481545494</v>
      </c>
    </row>
    <row r="211" spans="1:8">
      <c r="A211" s="5">
        <v>205</v>
      </c>
      <c r="B211" s="5" t="s">
        <v>2729</v>
      </c>
      <c r="C211" s="13" t="s">
        <v>1630</v>
      </c>
      <c r="D211" s="14">
        <v>-0.37737253071715615</v>
      </c>
      <c r="E211" s="15">
        <v>-0.38295445203714101</v>
      </c>
      <c r="F211" s="15">
        <v>-4.1568471768542318E-3</v>
      </c>
      <c r="G211" s="3">
        <v>-0.24364462115107877</v>
      </c>
    </row>
    <row r="212" spans="1:8">
      <c r="A212" s="5">
        <v>206</v>
      </c>
      <c r="B212" s="5" t="s">
        <v>2730</v>
      </c>
      <c r="C212" s="13" t="s">
        <v>2731</v>
      </c>
      <c r="D212" s="14">
        <v>-0.53983988152562634</v>
      </c>
      <c r="E212" s="15">
        <v>-0.12379963854130584</v>
      </c>
      <c r="F212" s="15">
        <v>-9.9015130066956503E-2</v>
      </c>
      <c r="G212" s="3">
        <v>-0.24054032606627115</v>
      </c>
    </row>
    <row r="213" spans="1:8">
      <c r="A213" s="5">
        <v>207</v>
      </c>
      <c r="B213" s="5" t="s">
        <v>2732</v>
      </c>
      <c r="C213" s="13" t="s">
        <v>2733</v>
      </c>
      <c r="D213" s="14">
        <v>9.0418167086280515E-3</v>
      </c>
      <c r="E213" s="15">
        <v>-0.39748682759952342</v>
      </c>
      <c r="F213" s="15">
        <v>-0.3658459386923763</v>
      </c>
      <c r="G213" s="3">
        <v>-0.23929343558878838</v>
      </c>
      <c r="H213" s="5" t="s">
        <v>2734</v>
      </c>
    </row>
    <row r="214" spans="1:8">
      <c r="A214" s="5">
        <v>208</v>
      </c>
      <c r="B214" s="5" t="s">
        <v>2735</v>
      </c>
      <c r="C214" s="13" t="s">
        <v>1680</v>
      </c>
      <c r="D214" s="14">
        <v>-0.21829751608936607</v>
      </c>
      <c r="E214" s="15">
        <v>-0.14401516005556778</v>
      </c>
      <c r="F214" s="15">
        <v>-0.36399171631201294</v>
      </c>
      <c r="G214" s="3">
        <v>-0.23923238149882003</v>
      </c>
    </row>
    <row r="215" spans="1:8">
      <c r="A215" s="5">
        <v>209</v>
      </c>
      <c r="B215" s="5" t="s">
        <v>2736</v>
      </c>
      <c r="C215" s="13" t="s">
        <v>2737</v>
      </c>
      <c r="D215" s="14">
        <v>-0.22059540952387799</v>
      </c>
      <c r="E215" s="15">
        <v>-0.36413685388177158</v>
      </c>
      <c r="F215" s="15">
        <v>-0.13940945803585258</v>
      </c>
      <c r="G215" s="3">
        <v>-0.23841092848824719</v>
      </c>
    </row>
    <row r="216" spans="1:8">
      <c r="A216" s="5">
        <v>210</v>
      </c>
      <c r="B216" s="5" t="s">
        <v>2738</v>
      </c>
      <c r="C216" s="13" t="s">
        <v>2739</v>
      </c>
      <c r="D216" s="14">
        <v>-0.16033964650017674</v>
      </c>
      <c r="E216" s="15">
        <v>-0.28088567421446209</v>
      </c>
      <c r="F216" s="15">
        <v>-0.27541400922787629</v>
      </c>
      <c r="G216" s="3">
        <v>-0.23779967100690824</v>
      </c>
    </row>
    <row r="217" spans="1:8">
      <c r="A217" s="5">
        <v>211</v>
      </c>
      <c r="B217" s="5" t="s">
        <v>2740</v>
      </c>
      <c r="C217" s="13" t="s">
        <v>2741</v>
      </c>
      <c r="D217" s="14">
        <v>-0.25765690743321551</v>
      </c>
      <c r="E217" s="15">
        <v>-0.38660643805352107</v>
      </c>
      <c r="F217" s="15">
        <v>-8.4991376659175277E-2</v>
      </c>
      <c r="G217" s="3">
        <v>-0.23777182420684481</v>
      </c>
    </row>
    <row r="218" spans="1:8">
      <c r="A218" s="5">
        <v>212</v>
      </c>
      <c r="B218" s="5" t="s">
        <v>2742</v>
      </c>
      <c r="C218" s="13" t="s">
        <v>2743</v>
      </c>
      <c r="D218" s="14">
        <v>7.4785036536164501E-3</v>
      </c>
      <c r="E218" s="15">
        <v>-0.4493400374760822</v>
      </c>
      <c r="F218" s="15">
        <v>-0.30873511406901716</v>
      </c>
      <c r="G218" s="3">
        <v>-0.23733978294953748</v>
      </c>
    </row>
    <row r="219" spans="1:8">
      <c r="A219" s="5">
        <v>213</v>
      </c>
      <c r="B219" s="5" t="s">
        <v>2744</v>
      </c>
      <c r="C219" s="13" t="s">
        <v>2745</v>
      </c>
      <c r="D219" s="14">
        <v>6.2177431777912337E-2</v>
      </c>
      <c r="E219" s="15">
        <v>-0.45910961224731622</v>
      </c>
      <c r="F219" s="15">
        <v>-0.36616086025308209</v>
      </c>
      <c r="G219" s="3">
        <v>-0.23598244455117037</v>
      </c>
      <c r="H219" s="5" t="s">
        <v>2246</v>
      </c>
    </row>
    <row r="220" spans="1:8">
      <c r="A220" s="5">
        <v>214</v>
      </c>
      <c r="B220" s="5" t="s">
        <v>2746</v>
      </c>
      <c r="C220" s="13" t="s">
        <v>2747</v>
      </c>
      <c r="D220" s="14">
        <v>0.25796512621665546</v>
      </c>
      <c r="E220" s="15">
        <v>-0.50762326306479366</v>
      </c>
      <c r="F220" s="15">
        <v>-0.62549954202121094</v>
      </c>
      <c r="G220" s="3">
        <v>-0.23595599350842417</v>
      </c>
    </row>
    <row r="221" spans="1:8">
      <c r="A221" s="5">
        <v>215</v>
      </c>
      <c r="B221" s="5" t="s">
        <v>2748</v>
      </c>
      <c r="C221" s="13" t="s">
        <v>1709</v>
      </c>
      <c r="D221" s="14">
        <v>8.6549436043969183E-2</v>
      </c>
      <c r="E221" s="15">
        <v>-0.58859866564549257</v>
      </c>
      <c r="F221" s="15">
        <v>-0.28382801096837812</v>
      </c>
      <c r="G221" s="3">
        <v>-0.23547002817987739</v>
      </c>
    </row>
    <row r="222" spans="1:8">
      <c r="A222" s="5">
        <v>216</v>
      </c>
      <c r="B222" s="5" t="s">
        <v>2749</v>
      </c>
      <c r="C222" s="13" t="s">
        <v>1792</v>
      </c>
      <c r="D222" s="14">
        <v>-0.18966918218250858</v>
      </c>
      <c r="E222" s="15">
        <v>-0.35578109988872253</v>
      </c>
      <c r="F222" s="15">
        <v>-0.16268789734861078</v>
      </c>
      <c r="G222" s="3">
        <v>-0.23355336856463366</v>
      </c>
      <c r="H222" s="5" t="s">
        <v>2247</v>
      </c>
    </row>
    <row r="223" spans="1:8">
      <c r="A223" s="5">
        <v>217</v>
      </c>
      <c r="B223" s="5" t="s">
        <v>2750</v>
      </c>
      <c r="C223" s="13" t="s">
        <v>2751</v>
      </c>
      <c r="D223" s="14"/>
      <c r="E223" s="15">
        <v>-0.25366738106819259</v>
      </c>
      <c r="F223" s="15">
        <v>-0.48332807536495531</v>
      </c>
      <c r="G223" s="3">
        <v>-0.23215476721787462</v>
      </c>
    </row>
    <row r="224" spans="1:8">
      <c r="A224" s="5">
        <v>218</v>
      </c>
      <c r="B224" s="5" t="s">
        <v>2752</v>
      </c>
      <c r="C224" s="13" t="s">
        <v>1549</v>
      </c>
      <c r="D224" s="14">
        <v>0.38218658276259554</v>
      </c>
      <c r="E224" s="15">
        <v>-1.1022017828713051</v>
      </c>
      <c r="F224" s="15">
        <v>-0.34872769887266736</v>
      </c>
      <c r="G224" s="3">
        <v>-0.23197969355883793</v>
      </c>
      <c r="H224" s="5" t="s">
        <v>2246</v>
      </c>
    </row>
    <row r="225" spans="1:8">
      <c r="A225" s="5">
        <v>219</v>
      </c>
      <c r="B225" s="5" t="s">
        <v>2753</v>
      </c>
      <c r="C225" s="13" t="s">
        <v>2754</v>
      </c>
      <c r="D225" s="14"/>
      <c r="E225" s="15">
        <v>-0.76631202914283136</v>
      </c>
      <c r="F225" s="15">
        <v>-4.8880278661271932E-2</v>
      </c>
      <c r="G225" s="3">
        <v>-0.23186239629003561</v>
      </c>
    </row>
    <row r="226" spans="1:8">
      <c r="A226" s="5">
        <v>220</v>
      </c>
      <c r="B226" s="5" t="s">
        <v>2755</v>
      </c>
      <c r="C226" s="13" t="s">
        <v>1559</v>
      </c>
      <c r="D226" s="14">
        <v>-4.5666887097244903E-2</v>
      </c>
      <c r="E226" s="15">
        <v>-0.12794521579536297</v>
      </c>
      <c r="F226" s="15">
        <v>-0.57634945602659182</v>
      </c>
      <c r="G226" s="3">
        <v>-0.23184564742966729</v>
      </c>
    </row>
    <row r="227" spans="1:8">
      <c r="A227" s="5">
        <v>221</v>
      </c>
      <c r="B227" s="5" t="s">
        <v>2756</v>
      </c>
      <c r="C227" s="13" t="s">
        <v>1875</v>
      </c>
      <c r="D227" s="14">
        <v>-0.23585060416190279</v>
      </c>
      <c r="E227" s="15">
        <v>-0.37643608028944542</v>
      </c>
      <c r="F227" s="15">
        <v>-9.5496392083485274E-2</v>
      </c>
      <c r="G227" s="3">
        <v>-0.2313724008738102</v>
      </c>
    </row>
    <row r="228" spans="1:8">
      <c r="A228" s="5">
        <v>222</v>
      </c>
      <c r="B228" s="5" t="s">
        <v>2757</v>
      </c>
      <c r="C228" s="13" t="s">
        <v>2758</v>
      </c>
      <c r="D228" s="14"/>
      <c r="E228" s="15">
        <v>-1.5369528050593129</v>
      </c>
      <c r="F228" s="15">
        <v>0.28073706874519516</v>
      </c>
      <c r="G228" s="3">
        <v>-0.22914111648702612</v>
      </c>
      <c r="H228" s="5" t="s">
        <v>2246</v>
      </c>
    </row>
    <row r="229" spans="1:8">
      <c r="A229" s="5">
        <v>223</v>
      </c>
      <c r="B229" s="5" t="s">
        <v>2759</v>
      </c>
      <c r="C229" s="13" t="s">
        <v>2760</v>
      </c>
      <c r="D229" s="14"/>
      <c r="E229" s="15">
        <v>-1.168307173889088</v>
      </c>
      <c r="F229" s="15">
        <v>0.15847771159776256</v>
      </c>
      <c r="G229" s="3">
        <v>-0.22822598138451652</v>
      </c>
      <c r="H229" s="5" t="s">
        <v>2761</v>
      </c>
    </row>
    <row r="230" spans="1:8">
      <c r="A230" s="5">
        <v>224</v>
      </c>
      <c r="B230" s="5" t="s">
        <v>2762</v>
      </c>
      <c r="C230" s="13" t="s">
        <v>1706</v>
      </c>
      <c r="D230" s="14">
        <v>-0.64735504133571564</v>
      </c>
      <c r="E230" s="15">
        <v>6.2996107131219864E-2</v>
      </c>
      <c r="F230" s="15">
        <v>-0.18644127410473613</v>
      </c>
      <c r="G230" s="3">
        <v>-0.22777457043121435</v>
      </c>
    </row>
    <row r="231" spans="1:8">
      <c r="A231" s="5">
        <v>225</v>
      </c>
      <c r="B231" s="5" t="s">
        <v>2763</v>
      </c>
      <c r="C231" s="13" t="s">
        <v>1748</v>
      </c>
      <c r="D231" s="14">
        <v>-0.23813968235900182</v>
      </c>
      <c r="E231" s="15">
        <v>-0.41648773415638701</v>
      </c>
      <c r="F231" s="15">
        <v>-4.9573208235734349E-2</v>
      </c>
      <c r="G231" s="3">
        <v>-0.22695653075115349</v>
      </c>
      <c r="H231" s="5" t="s">
        <v>2246</v>
      </c>
    </row>
    <row r="232" spans="1:8">
      <c r="A232" s="5">
        <v>226</v>
      </c>
      <c r="B232" s="5" t="s">
        <v>2764</v>
      </c>
      <c r="C232" s="13" t="s">
        <v>2765</v>
      </c>
      <c r="D232" s="14">
        <v>-0.2349172950082343</v>
      </c>
      <c r="E232" s="15">
        <v>-0.46628080482517487</v>
      </c>
      <c r="F232" s="15">
        <v>-1.4040985461773896E-2</v>
      </c>
      <c r="G232" s="3">
        <v>-0.22663565457311113</v>
      </c>
    </row>
    <row r="233" spans="1:8">
      <c r="A233" s="5">
        <v>227</v>
      </c>
      <c r="B233" s="5" t="s">
        <v>2766</v>
      </c>
      <c r="C233" s="13" t="s">
        <v>1845</v>
      </c>
      <c r="D233" s="14">
        <v>6.0531481831324389E-2</v>
      </c>
      <c r="E233" s="15">
        <v>-0.52552600659974624</v>
      </c>
      <c r="F233" s="15">
        <v>-0.27309625109087099</v>
      </c>
      <c r="G233" s="3">
        <v>-0.22594897795648416</v>
      </c>
    </row>
    <row r="234" spans="1:8">
      <c r="A234" s="5">
        <v>228</v>
      </c>
      <c r="B234" s="5" t="s">
        <v>2767</v>
      </c>
      <c r="C234" s="13" t="s">
        <v>1554</v>
      </c>
      <c r="D234" s="14"/>
      <c r="E234" s="15">
        <v>-0.70357659556670904</v>
      </c>
      <c r="F234" s="15">
        <v>-6.7488036513456792E-2</v>
      </c>
      <c r="G234" s="3">
        <v>-0.22412283642291736</v>
      </c>
    </row>
    <row r="235" spans="1:8">
      <c r="A235" s="5">
        <v>229</v>
      </c>
      <c r="B235" s="5" t="s">
        <v>2768</v>
      </c>
      <c r="C235" s="13" t="s">
        <v>2769</v>
      </c>
      <c r="D235" s="14">
        <v>0.14269285170608342</v>
      </c>
      <c r="E235" s="15">
        <v>-0.87212754866456144</v>
      </c>
      <c r="F235" s="15">
        <v>-0.12307908836931783</v>
      </c>
      <c r="G235" s="3">
        <v>-0.22401947611619169</v>
      </c>
      <c r="H235" s="5" t="s">
        <v>2246</v>
      </c>
    </row>
    <row r="236" spans="1:8">
      <c r="A236" s="5">
        <v>230</v>
      </c>
      <c r="B236" s="5" t="s">
        <v>2770</v>
      </c>
      <c r="C236" s="13" t="s">
        <v>1673</v>
      </c>
      <c r="D236" s="14">
        <v>-0.4199682138758718</v>
      </c>
      <c r="E236" s="15">
        <v>-9.0449564229046889E-2</v>
      </c>
      <c r="F236" s="15">
        <v>-0.18116865245965108</v>
      </c>
      <c r="G236" s="3">
        <v>-0.22394691239682618</v>
      </c>
      <c r="H236" s="5" t="s">
        <v>2246</v>
      </c>
    </row>
    <row r="237" spans="1:8">
      <c r="A237" s="5">
        <v>231</v>
      </c>
      <c r="B237" s="5" t="s">
        <v>2771</v>
      </c>
      <c r="C237" s="13" t="s">
        <v>1800</v>
      </c>
      <c r="D237" s="14">
        <v>-0.16101385937678139</v>
      </c>
      <c r="E237" s="15">
        <v>-0.27416769783954653</v>
      </c>
      <c r="F237" s="15">
        <v>-0.23740274792811908</v>
      </c>
      <c r="G237" s="3">
        <v>-0.22342172709171443</v>
      </c>
    </row>
    <row r="238" spans="1:8">
      <c r="A238" s="5">
        <v>232</v>
      </c>
      <c r="B238" s="5" t="s">
        <v>2772</v>
      </c>
      <c r="C238" s="13" t="s">
        <v>209</v>
      </c>
      <c r="D238" s="14">
        <v>-4.3531110319656376E-2</v>
      </c>
      <c r="E238" s="15">
        <v>1.5910046840647882E-2</v>
      </c>
      <c r="F238" s="15">
        <v>-0.76409787224658954</v>
      </c>
      <c r="G238" s="3">
        <v>-0.22308878179705627</v>
      </c>
    </row>
    <row r="239" spans="1:8">
      <c r="A239" s="5">
        <v>233</v>
      </c>
      <c r="B239" s="5" t="s">
        <v>2773</v>
      </c>
      <c r="C239" s="13" t="s">
        <v>2774</v>
      </c>
      <c r="D239" s="14"/>
      <c r="E239" s="15">
        <v>-0.74788156516079229</v>
      </c>
      <c r="F239" s="15">
        <v>-3.2584327382360674E-2</v>
      </c>
      <c r="G239" s="3">
        <v>-0.22142990026106915</v>
      </c>
    </row>
    <row r="240" spans="1:8">
      <c r="A240" s="5">
        <v>234</v>
      </c>
      <c r="B240" s="5" t="s">
        <v>2775</v>
      </c>
      <c r="C240" s="13" t="s">
        <v>2776</v>
      </c>
      <c r="D240" s="14">
        <v>-0.38600896890197856</v>
      </c>
      <c r="E240" s="15">
        <v>-0.35388678949843594</v>
      </c>
      <c r="F240" s="15">
        <v>4.126863099461639E-2</v>
      </c>
      <c r="G240" s="3">
        <v>-0.21941826986216043</v>
      </c>
      <c r="H240" s="5" t="s">
        <v>2246</v>
      </c>
    </row>
    <row r="241" spans="1:8">
      <c r="A241" s="5">
        <v>235</v>
      </c>
      <c r="B241" s="5" t="s">
        <v>2777</v>
      </c>
      <c r="C241" s="13" t="s">
        <v>2778</v>
      </c>
      <c r="D241" s="14">
        <v>-0.24944391100371763</v>
      </c>
      <c r="E241" s="15">
        <v>-0.25504720240829815</v>
      </c>
      <c r="F241" s="15">
        <v>-0.15478505396215189</v>
      </c>
      <c r="G241" s="3">
        <v>-0.21902001034562804</v>
      </c>
    </row>
    <row r="242" spans="1:8">
      <c r="A242" s="5">
        <v>236</v>
      </c>
      <c r="B242" s="5" t="s">
        <v>2779</v>
      </c>
      <c r="C242" s="13" t="s">
        <v>1701</v>
      </c>
      <c r="D242" s="14">
        <v>-0.33261053891744508</v>
      </c>
      <c r="E242" s="15">
        <v>-0.14269895439583585</v>
      </c>
      <c r="F242" s="15">
        <v>-0.187668423303363</v>
      </c>
      <c r="G242" s="3">
        <v>-0.21874111475619884</v>
      </c>
    </row>
    <row r="243" spans="1:8">
      <c r="A243" s="5">
        <v>237</v>
      </c>
      <c r="B243" s="5" t="s">
        <v>2780</v>
      </c>
      <c r="C243" s="13" t="s">
        <v>2781</v>
      </c>
      <c r="D243" s="14">
        <v>-0.19789068291431058</v>
      </c>
      <c r="E243" s="15">
        <v>-0.57640096466201063</v>
      </c>
      <c r="F243" s="15">
        <v>5.2294931064175522E-2</v>
      </c>
      <c r="G243" s="3">
        <v>-0.21794261609944568</v>
      </c>
    </row>
    <row r="244" spans="1:8">
      <c r="A244" s="5">
        <v>238</v>
      </c>
      <c r="B244" s="5" t="s">
        <v>2782</v>
      </c>
      <c r="C244" s="13" t="s">
        <v>238</v>
      </c>
      <c r="D244" s="14">
        <v>-0.44904346567107628</v>
      </c>
      <c r="E244" s="15">
        <v>-0.46467094764225764</v>
      </c>
      <c r="F244" s="15">
        <v>0.16833132168127599</v>
      </c>
      <c r="G244" s="3">
        <v>-0.21707559512618391</v>
      </c>
      <c r="H244" s="5" t="s">
        <v>2783</v>
      </c>
    </row>
    <row r="245" spans="1:8">
      <c r="A245" s="5">
        <v>239</v>
      </c>
      <c r="B245" s="5" t="s">
        <v>2784</v>
      </c>
      <c r="C245" s="13" t="s">
        <v>2785</v>
      </c>
      <c r="D245" s="14">
        <v>2.585349598206043E-2</v>
      </c>
      <c r="E245" s="15">
        <v>-0.36711172275464626</v>
      </c>
      <c r="F245" s="15">
        <v>-0.3427260812012986</v>
      </c>
      <c r="G245" s="3">
        <v>-0.21649314022290622</v>
      </c>
    </row>
    <row r="246" spans="1:8">
      <c r="A246" s="5">
        <v>240</v>
      </c>
      <c r="B246" s="5" t="s">
        <v>2786</v>
      </c>
      <c r="C246" s="13" t="s">
        <v>1892</v>
      </c>
      <c r="D246" s="14"/>
      <c r="E246" s="15">
        <v>-0.61484535872046386</v>
      </c>
      <c r="F246" s="15">
        <v>-0.10274073809766371</v>
      </c>
      <c r="G246" s="3">
        <v>-0.21521013458745655</v>
      </c>
    </row>
    <row r="247" spans="1:8">
      <c r="A247" s="5">
        <v>241</v>
      </c>
      <c r="B247" s="5" t="s">
        <v>2787</v>
      </c>
      <c r="C247" s="13" t="s">
        <v>2788</v>
      </c>
      <c r="D247" s="14">
        <v>-1.1694246397938424</v>
      </c>
      <c r="E247" s="15">
        <v>-0.36168945146018577</v>
      </c>
      <c r="F247" s="15">
        <v>0.44648633462848897</v>
      </c>
      <c r="G247" s="3">
        <v>-0.21448090207167589</v>
      </c>
      <c r="H247" s="5" t="s">
        <v>2789</v>
      </c>
    </row>
    <row r="248" spans="1:8">
      <c r="A248" s="5">
        <v>242</v>
      </c>
      <c r="B248" s="5" t="s">
        <v>2790</v>
      </c>
      <c r="C248" s="13" t="s">
        <v>1810</v>
      </c>
      <c r="D248" s="14">
        <v>-5.2804764027482246E-3</v>
      </c>
      <c r="E248" s="15">
        <v>-0.11321603995360052</v>
      </c>
      <c r="F248" s="15">
        <v>-0.58919660195364021</v>
      </c>
      <c r="G248" s="3">
        <v>-0.21447214093310366</v>
      </c>
    </row>
    <row r="249" spans="1:8">
      <c r="A249" s="5">
        <v>243</v>
      </c>
      <c r="B249" s="5" t="s">
        <v>2791</v>
      </c>
      <c r="C249" s="13" t="s">
        <v>1740</v>
      </c>
      <c r="D249" s="14">
        <v>-0.47082707962394665</v>
      </c>
      <c r="E249" s="15">
        <v>-0.13397126645332855</v>
      </c>
      <c r="F249" s="15">
        <v>-6.8356377557210829E-2</v>
      </c>
      <c r="G249" s="3">
        <v>-0.21390877618872339</v>
      </c>
    </row>
    <row r="250" spans="1:8">
      <c r="A250" s="5">
        <v>244</v>
      </c>
      <c r="B250" s="5" t="s">
        <v>2792</v>
      </c>
      <c r="C250" s="13" t="s">
        <v>2793</v>
      </c>
      <c r="D250" s="14"/>
      <c r="E250" s="15">
        <v>-0.60394137481322885</v>
      </c>
      <c r="F250" s="15">
        <v>-0.10240953878305195</v>
      </c>
      <c r="G250" s="3">
        <v>-0.21232795789407524</v>
      </c>
    </row>
    <row r="251" spans="1:8">
      <c r="A251" s="5">
        <v>245</v>
      </c>
      <c r="B251" s="5" t="s">
        <v>2794</v>
      </c>
      <c r="C251" s="13" t="s">
        <v>1887</v>
      </c>
      <c r="D251" s="14">
        <v>-0.10710313459174901</v>
      </c>
      <c r="E251" s="15">
        <v>-0.31388367529665095</v>
      </c>
      <c r="F251" s="15">
        <v>-0.22118691618704056</v>
      </c>
      <c r="G251" s="3">
        <v>-0.21157426844918242</v>
      </c>
    </row>
    <row r="252" spans="1:8">
      <c r="A252" s="5">
        <v>246</v>
      </c>
      <c r="B252" s="5" t="s">
        <v>2795</v>
      </c>
      <c r="C252" s="13" t="s">
        <v>19</v>
      </c>
      <c r="D252" s="14">
        <v>0.24868098975873815</v>
      </c>
      <c r="E252" s="15">
        <v>-0.92446887371985143</v>
      </c>
      <c r="F252" s="15">
        <v>-0.18471618783704949</v>
      </c>
      <c r="G252" s="3">
        <v>-0.20932973344726058</v>
      </c>
    </row>
    <row r="253" spans="1:8">
      <c r="A253" s="5">
        <v>247</v>
      </c>
      <c r="B253" s="5" t="s">
        <v>2796</v>
      </c>
      <c r="C253" s="13" t="s">
        <v>2797</v>
      </c>
      <c r="D253" s="14">
        <v>-2.8955970502970257E-2</v>
      </c>
      <c r="E253" s="15">
        <v>-0.30027636020685999</v>
      </c>
      <c r="F253" s="15">
        <v>-0.31716120437958517</v>
      </c>
      <c r="G253" s="3">
        <v>-0.20929810155283468</v>
      </c>
    </row>
    <row r="254" spans="1:8">
      <c r="A254" s="5">
        <v>248</v>
      </c>
      <c r="B254" s="5" t="s">
        <v>2798</v>
      </c>
      <c r="C254" s="13" t="s">
        <v>2799</v>
      </c>
      <c r="D254" s="14"/>
      <c r="E254" s="15">
        <v>-0.2414808950698874</v>
      </c>
      <c r="F254" s="15">
        <v>-0.41631529034145454</v>
      </c>
      <c r="G254" s="3">
        <v>-0.20910976395041464</v>
      </c>
    </row>
    <row r="255" spans="1:8">
      <c r="A255" s="5">
        <v>249</v>
      </c>
      <c r="B255" s="5" t="s">
        <v>2800</v>
      </c>
      <c r="C255" s="13" t="s">
        <v>1910</v>
      </c>
      <c r="D255" s="14">
        <v>-2.4001382183840996E-2</v>
      </c>
      <c r="E255" s="15">
        <v>-0.26883376314762625</v>
      </c>
      <c r="F255" s="15">
        <v>-0.35443856186612643</v>
      </c>
      <c r="G255" s="3">
        <v>-0.20885812201674855</v>
      </c>
    </row>
    <row r="256" spans="1:8">
      <c r="A256" s="5">
        <v>250</v>
      </c>
      <c r="B256" s="5" t="s">
        <v>2801</v>
      </c>
      <c r="C256" s="13" t="s">
        <v>1633</v>
      </c>
      <c r="D256" s="14">
        <v>-0.12213698997441011</v>
      </c>
      <c r="E256" s="15">
        <v>-0.40422202245411709</v>
      </c>
      <c r="F256" s="15">
        <v>-0.11828361857938743</v>
      </c>
      <c r="G256" s="3">
        <v>-0.20880975079348921</v>
      </c>
      <c r="H256" s="5" t="s">
        <v>2802</v>
      </c>
    </row>
    <row r="257" spans="1:8">
      <c r="A257" s="5">
        <v>251</v>
      </c>
      <c r="B257" s="5" t="s">
        <v>2803</v>
      </c>
      <c r="C257" s="13" t="s">
        <v>2804</v>
      </c>
      <c r="D257" s="14"/>
      <c r="E257" s="15">
        <v>-0.40915461316738516</v>
      </c>
      <c r="F257" s="15">
        <v>-0.24426922194129808</v>
      </c>
      <c r="G257" s="3">
        <v>-0.20794547808125419</v>
      </c>
    </row>
    <row r="258" spans="1:8">
      <c r="A258" s="5">
        <v>252</v>
      </c>
      <c r="B258" s="5" t="s">
        <v>2805</v>
      </c>
      <c r="C258" s="13" t="s">
        <v>2806</v>
      </c>
      <c r="D258" s="14">
        <v>-0.1822451891696566</v>
      </c>
      <c r="E258" s="15">
        <v>-0.19179285105465479</v>
      </c>
      <c r="F258" s="15">
        <v>-0.24858721508780149</v>
      </c>
      <c r="G258" s="3">
        <v>-0.20724586933084826</v>
      </c>
      <c r="H258" s="5" t="s">
        <v>2246</v>
      </c>
    </row>
    <row r="259" spans="1:8">
      <c r="A259" s="5">
        <v>253</v>
      </c>
      <c r="B259" s="5" t="s">
        <v>2807</v>
      </c>
      <c r="C259" s="13" t="s">
        <v>2808</v>
      </c>
      <c r="D259" s="14">
        <v>-5.8343680634504895E-2</v>
      </c>
      <c r="E259" s="15">
        <v>-0.44627106381613724</v>
      </c>
      <c r="F259" s="15">
        <v>-0.14509245496111656</v>
      </c>
      <c r="G259" s="3">
        <v>-0.20721410567431359</v>
      </c>
      <c r="H259" s="5" t="s">
        <v>2246</v>
      </c>
    </row>
    <row r="260" spans="1:8">
      <c r="A260" s="5">
        <v>254</v>
      </c>
      <c r="B260" s="5" t="s">
        <v>2809</v>
      </c>
      <c r="C260" s="13" t="s">
        <v>2810</v>
      </c>
      <c r="D260" s="14">
        <v>0.10221154567199849</v>
      </c>
      <c r="E260" s="15">
        <v>-0.63993846116482156</v>
      </c>
      <c r="F260" s="15">
        <v>-0.17855479528070684</v>
      </c>
      <c r="G260" s="3">
        <v>-0.20714705014554252</v>
      </c>
      <c r="H260" s="5" t="s">
        <v>2811</v>
      </c>
    </row>
    <row r="261" spans="1:8">
      <c r="A261" s="5">
        <v>255</v>
      </c>
      <c r="B261" s="5" t="s">
        <v>2812</v>
      </c>
      <c r="C261" s="13" t="s">
        <v>2813</v>
      </c>
      <c r="D261" s="14">
        <v>-0.63794549021424907</v>
      </c>
      <c r="E261" s="15">
        <v>-0.27824727146760325</v>
      </c>
      <c r="F261" s="15">
        <v>0.17877508569835654</v>
      </c>
      <c r="G261" s="3">
        <v>-0.20692700263167618</v>
      </c>
    </row>
    <row r="262" spans="1:8">
      <c r="A262" s="5">
        <v>256</v>
      </c>
      <c r="B262" s="5" t="s">
        <v>2814</v>
      </c>
      <c r="C262" s="13" t="s">
        <v>179</v>
      </c>
      <c r="D262" s="14">
        <v>0.10512646949243191</v>
      </c>
      <c r="E262" s="15">
        <v>-0.4425991347945431</v>
      </c>
      <c r="F262" s="15">
        <v>-0.34363448353362042</v>
      </c>
      <c r="G262" s="3">
        <v>-0.20675610134884218</v>
      </c>
    </row>
    <row r="263" spans="1:8">
      <c r="A263" s="5">
        <v>257</v>
      </c>
      <c r="B263" s="5" t="s">
        <v>2815</v>
      </c>
      <c r="C263" s="13" t="s">
        <v>2816</v>
      </c>
      <c r="D263" s="14"/>
      <c r="E263" s="15">
        <v>-0.28141559861998428</v>
      </c>
      <c r="F263" s="15">
        <v>-0.36451881987906243</v>
      </c>
      <c r="G263" s="3">
        <v>-0.20672213855461927</v>
      </c>
    </row>
    <row r="264" spans="1:8">
      <c r="A264" s="5">
        <v>258</v>
      </c>
      <c r="B264" s="5" t="s">
        <v>2817</v>
      </c>
      <c r="C264" s="13" t="s">
        <v>2818</v>
      </c>
      <c r="D264" s="14">
        <v>-0.29861074727396175</v>
      </c>
      <c r="E264" s="15">
        <v>-0.32065349652673542</v>
      </c>
      <c r="F264" s="15">
        <v>-1.935538870497434E-2</v>
      </c>
      <c r="G264" s="3">
        <v>-0.20622034285082083</v>
      </c>
    </row>
    <row r="265" spans="1:8">
      <c r="A265" s="5">
        <v>259</v>
      </c>
      <c r="B265" s="5" t="s">
        <v>2819</v>
      </c>
      <c r="C265" s="13" t="s">
        <v>2820</v>
      </c>
      <c r="D265" s="14">
        <v>-0.38454592370251367</v>
      </c>
      <c r="E265" s="15">
        <v>-3.4168265961991642E-2</v>
      </c>
      <c r="F265" s="15">
        <v>-0.21873788566716648</v>
      </c>
      <c r="G265" s="3">
        <v>-0.20537949563898156</v>
      </c>
    </row>
    <row r="266" spans="1:8">
      <c r="A266" s="5">
        <v>260</v>
      </c>
      <c r="B266" s="5" t="s">
        <v>2821</v>
      </c>
      <c r="C266" s="13" t="s">
        <v>123</v>
      </c>
      <c r="D266" s="14">
        <v>0.11094043768205629</v>
      </c>
      <c r="E266" s="15">
        <v>-0.42480771236360337</v>
      </c>
      <c r="F266" s="15">
        <v>-0.36379888674206234</v>
      </c>
      <c r="G266" s="3">
        <v>-0.20534953482532028</v>
      </c>
    </row>
    <row r="267" spans="1:8">
      <c r="A267" s="5">
        <v>261</v>
      </c>
      <c r="B267" s="5" t="s">
        <v>2822</v>
      </c>
      <c r="C267" s="13" t="s">
        <v>1695</v>
      </c>
      <c r="D267" s="14">
        <v>-4.6908671734011753E-2</v>
      </c>
      <c r="E267" s="15">
        <v>-0.16829078516035412</v>
      </c>
      <c r="F267" s="15">
        <v>-0.42603863158771776</v>
      </c>
      <c r="G267" s="3">
        <v>-0.20522657623091264</v>
      </c>
    </row>
    <row r="268" spans="1:8">
      <c r="A268" s="5">
        <v>262</v>
      </c>
      <c r="B268" s="5" t="s">
        <v>2823</v>
      </c>
      <c r="C268" s="13" t="s">
        <v>2824</v>
      </c>
      <c r="D268" s="14">
        <v>-0.39188981340210749</v>
      </c>
      <c r="E268" s="15">
        <v>-0.40053495273842799</v>
      </c>
      <c r="F268" s="15">
        <v>0.11524226308638356</v>
      </c>
      <c r="G268" s="3">
        <v>-0.20486209129328059</v>
      </c>
      <c r="H268" s="5" t="s">
        <v>2825</v>
      </c>
    </row>
    <row r="269" spans="1:8">
      <c r="A269" s="5">
        <v>263</v>
      </c>
      <c r="B269" s="5" t="s">
        <v>2826</v>
      </c>
      <c r="C269" s="13" t="s">
        <v>2827</v>
      </c>
      <c r="D269" s="14">
        <v>2.7949163647183082E-3</v>
      </c>
      <c r="E269" s="15">
        <v>-0.23953841499667611</v>
      </c>
      <c r="F269" s="15">
        <v>-0.39998182977258789</v>
      </c>
      <c r="G269" s="3">
        <v>-0.20266972603905928</v>
      </c>
    </row>
    <row r="270" spans="1:8">
      <c r="A270" s="5">
        <v>264</v>
      </c>
      <c r="B270" s="5" t="s">
        <v>2828</v>
      </c>
      <c r="C270" s="13" t="s">
        <v>1786</v>
      </c>
      <c r="D270" s="14"/>
      <c r="E270" s="15">
        <v>-0.32864545262494943</v>
      </c>
      <c r="F270" s="15">
        <v>-0.29953314236294559</v>
      </c>
      <c r="G270" s="3">
        <v>-0.20157668049681554</v>
      </c>
      <c r="H270" s="5" t="s">
        <v>2829</v>
      </c>
    </row>
    <row r="271" spans="1:8">
      <c r="A271" s="5">
        <v>265</v>
      </c>
      <c r="B271" s="5" t="s">
        <v>2830</v>
      </c>
      <c r="C271" s="13" t="s">
        <v>2831</v>
      </c>
      <c r="D271" s="14">
        <v>-0.19015733457695269</v>
      </c>
      <c r="E271" s="15">
        <v>-0.43656654706614423</v>
      </c>
      <c r="F271" s="15">
        <v>-7.9277747421680408E-3</v>
      </c>
      <c r="G271" s="3">
        <v>-0.20095631869591499</v>
      </c>
    </row>
    <row r="272" spans="1:8">
      <c r="A272" s="5">
        <v>266</v>
      </c>
      <c r="B272" s="5" t="s">
        <v>2832</v>
      </c>
      <c r="C272" s="13" t="s">
        <v>2833</v>
      </c>
      <c r="D272" s="14"/>
      <c r="E272" s="15">
        <v>-0.23712048818795553</v>
      </c>
      <c r="F272" s="15">
        <v>-0.39287793045767744</v>
      </c>
      <c r="G272" s="3">
        <v>-0.20088735073406161</v>
      </c>
    </row>
    <row r="273" spans="1:8">
      <c r="A273" s="5">
        <v>267</v>
      </c>
      <c r="B273" s="5" t="s">
        <v>2834</v>
      </c>
      <c r="C273" s="13" t="s">
        <v>18</v>
      </c>
      <c r="D273" s="14"/>
      <c r="E273" s="15">
        <v>-0.34685767556435426</v>
      </c>
      <c r="F273" s="15">
        <v>-0.27859427816174986</v>
      </c>
      <c r="G273" s="3">
        <v>-0.20053203285406168</v>
      </c>
    </row>
    <row r="274" spans="1:8">
      <c r="A274" s="5">
        <v>268</v>
      </c>
      <c r="B274" s="5" t="s">
        <v>2835</v>
      </c>
      <c r="C274" s="13" t="s">
        <v>1888</v>
      </c>
      <c r="D274" s="14">
        <v>7.5831866008114713E-3</v>
      </c>
      <c r="E274" s="15">
        <v>-0.38350629067318343</v>
      </c>
      <c r="F274" s="15">
        <v>-0.25290141174336439</v>
      </c>
      <c r="G274" s="3">
        <v>-0.20033277382950751</v>
      </c>
    </row>
    <row r="275" spans="1:8">
      <c r="A275" s="5">
        <v>269</v>
      </c>
      <c r="B275" s="5" t="s">
        <v>2836</v>
      </c>
      <c r="C275" s="13" t="s">
        <v>2837</v>
      </c>
      <c r="D275" s="14">
        <v>0.62407746316929713</v>
      </c>
      <c r="E275" s="15">
        <v>-0.83896205435738591</v>
      </c>
      <c r="F275" s="15">
        <v>-0.96511541992401773</v>
      </c>
      <c r="G275" s="3">
        <v>-0.19952703097999525</v>
      </c>
      <c r="H275" s="5" t="s">
        <v>2246</v>
      </c>
    </row>
    <row r="276" spans="1:8">
      <c r="F276" s="3"/>
    </row>
    <row r="277" spans="1:8">
      <c r="F277" s="3"/>
    </row>
    <row r="278" spans="1:8">
      <c r="F278" s="3"/>
    </row>
    <row r="279" spans="1:8">
      <c r="F279" s="3"/>
    </row>
    <row r="280" spans="1:8">
      <c r="F280" s="3"/>
    </row>
    <row r="281" spans="1:8">
      <c r="F281" s="3"/>
    </row>
    <row r="282" spans="1:8">
      <c r="F282" s="3"/>
    </row>
    <row r="283" spans="1:8">
      <c r="F283" s="3"/>
    </row>
    <row r="284" spans="1:8">
      <c r="F284" s="3"/>
    </row>
    <row r="285" spans="1:8">
      <c r="F285" s="3"/>
    </row>
    <row r="286" spans="1:8">
      <c r="F286" s="3"/>
    </row>
    <row r="287" spans="1:8">
      <c r="F287" s="3"/>
    </row>
    <row r="288" spans="1:8">
      <c r="F288" s="3"/>
    </row>
    <row r="289" spans="6:6">
      <c r="F289" s="3"/>
    </row>
    <row r="290" spans="6:6">
      <c r="F290" s="3"/>
    </row>
    <row r="291" spans="6:6">
      <c r="F291" s="3"/>
    </row>
    <row r="292" spans="6:6">
      <c r="F292" s="3"/>
    </row>
    <row r="293" spans="6:6">
      <c r="F293" s="3"/>
    </row>
    <row r="294" spans="6:6">
      <c r="F294" s="3"/>
    </row>
    <row r="295" spans="6:6">
      <c r="F295" s="3"/>
    </row>
    <row r="296" spans="6:6">
      <c r="F296" s="3"/>
    </row>
    <row r="297" spans="6:6">
      <c r="F297" s="3"/>
    </row>
    <row r="298" spans="6:6">
      <c r="F298" s="3"/>
    </row>
    <row r="299" spans="6:6">
      <c r="F299" s="3"/>
    </row>
    <row r="300" spans="6:6">
      <c r="F300" s="3"/>
    </row>
    <row r="301" spans="6:6">
      <c r="F301" s="3"/>
    </row>
    <row r="302" spans="6:6">
      <c r="F302" s="3"/>
    </row>
    <row r="303" spans="6:6">
      <c r="F303" s="3"/>
    </row>
    <row r="304" spans="6:6">
      <c r="F304" s="3"/>
    </row>
    <row r="305" spans="6:6">
      <c r="F305" s="3"/>
    </row>
    <row r="306" spans="6:6">
      <c r="F306" s="3"/>
    </row>
    <row r="307" spans="6:6">
      <c r="F307" s="3"/>
    </row>
    <row r="308" spans="6:6">
      <c r="F308" s="3"/>
    </row>
    <row r="309" spans="6:6">
      <c r="F309" s="3"/>
    </row>
    <row r="310" spans="6:6">
      <c r="F310" s="3"/>
    </row>
    <row r="311" spans="6:6">
      <c r="F311" s="3"/>
    </row>
    <row r="312" spans="6:6">
      <c r="F312" s="3"/>
    </row>
    <row r="313" spans="6:6">
      <c r="F313" s="3"/>
    </row>
    <row r="314" spans="6:6">
      <c r="F314" s="3"/>
    </row>
    <row r="315" spans="6:6">
      <c r="F315" s="3"/>
    </row>
    <row r="316" spans="6:6">
      <c r="F316" s="3"/>
    </row>
    <row r="317" spans="6:6">
      <c r="F317" s="3"/>
    </row>
    <row r="318" spans="6:6">
      <c r="F318" s="3"/>
    </row>
    <row r="319" spans="6:6">
      <c r="F319" s="3"/>
    </row>
    <row r="320" spans="6:6">
      <c r="F320" s="3"/>
    </row>
    <row r="321" spans="6:6">
      <c r="F321" s="3"/>
    </row>
    <row r="322" spans="6:6">
      <c r="F322" s="3"/>
    </row>
    <row r="323" spans="6:6">
      <c r="F323" s="3"/>
    </row>
    <row r="324" spans="6:6">
      <c r="F324" s="3"/>
    </row>
    <row r="325" spans="6:6">
      <c r="F325" s="3"/>
    </row>
    <row r="326" spans="6:6">
      <c r="F326" s="3"/>
    </row>
    <row r="327" spans="6:6">
      <c r="F327" s="3"/>
    </row>
    <row r="328" spans="6:6">
      <c r="F328" s="3"/>
    </row>
    <row r="329" spans="6:6">
      <c r="F329" s="3"/>
    </row>
    <row r="330" spans="6:6">
      <c r="F330" s="3"/>
    </row>
    <row r="331" spans="6:6">
      <c r="F331" s="3"/>
    </row>
    <row r="332" spans="6:6">
      <c r="F332" s="3"/>
    </row>
    <row r="333" spans="6:6">
      <c r="F333" s="3"/>
    </row>
    <row r="334" spans="6:6">
      <c r="F334" s="3"/>
    </row>
    <row r="335" spans="6:6">
      <c r="F335" s="3"/>
    </row>
    <row r="336" spans="6:6">
      <c r="F336" s="3"/>
    </row>
    <row r="337" spans="6:6">
      <c r="F337" s="3"/>
    </row>
    <row r="338" spans="6:6">
      <c r="F338" s="3"/>
    </row>
    <row r="339" spans="6:6">
      <c r="F339" s="3"/>
    </row>
    <row r="340" spans="6:6">
      <c r="F340" s="3"/>
    </row>
    <row r="341" spans="6:6">
      <c r="F341" s="3"/>
    </row>
    <row r="342" spans="6:6">
      <c r="F342" s="3"/>
    </row>
    <row r="343" spans="6:6">
      <c r="F343" s="3"/>
    </row>
    <row r="344" spans="6:6">
      <c r="F344" s="3"/>
    </row>
    <row r="345" spans="6:6">
      <c r="F345" s="3"/>
    </row>
    <row r="346" spans="6:6">
      <c r="F346" s="3"/>
    </row>
    <row r="347" spans="6:6">
      <c r="F347" s="3"/>
    </row>
    <row r="348" spans="6:6">
      <c r="F348" s="3"/>
    </row>
    <row r="349" spans="6:6">
      <c r="F349" s="3"/>
    </row>
    <row r="350" spans="6:6">
      <c r="F350" s="3"/>
    </row>
    <row r="351" spans="6:6">
      <c r="F351" s="3"/>
    </row>
    <row r="352" spans="6:6">
      <c r="F352" s="3"/>
    </row>
    <row r="353" spans="6:6">
      <c r="F353" s="3"/>
    </row>
    <row r="354" spans="6:6">
      <c r="F354" s="3"/>
    </row>
    <row r="355" spans="6:6">
      <c r="F355" s="3"/>
    </row>
    <row r="356" spans="6:6">
      <c r="F356" s="3"/>
    </row>
    <row r="357" spans="6:6">
      <c r="F357" s="3"/>
    </row>
    <row r="358" spans="6:6">
      <c r="F358" s="3"/>
    </row>
    <row r="359" spans="6:6">
      <c r="F359" s="3"/>
    </row>
    <row r="360" spans="6:6">
      <c r="F360" s="3"/>
    </row>
    <row r="361" spans="6:6">
      <c r="F361" s="3"/>
    </row>
    <row r="362" spans="6:6">
      <c r="F362" s="3"/>
    </row>
    <row r="363" spans="6:6">
      <c r="F363" s="3"/>
    </row>
    <row r="364" spans="6:6">
      <c r="F364" s="3"/>
    </row>
    <row r="365" spans="6:6">
      <c r="F365" s="3"/>
    </row>
    <row r="366" spans="6:6">
      <c r="F366" s="3"/>
    </row>
    <row r="367" spans="6:6">
      <c r="F367" s="3"/>
    </row>
    <row r="368" spans="6:6">
      <c r="F368" s="3"/>
    </row>
    <row r="369" spans="6:6">
      <c r="F369" s="3"/>
    </row>
    <row r="370" spans="6:6">
      <c r="F370" s="3"/>
    </row>
    <row r="371" spans="6:6">
      <c r="F371" s="3"/>
    </row>
    <row r="372" spans="6:6">
      <c r="F372" s="3"/>
    </row>
    <row r="373" spans="6:6">
      <c r="F373" s="3"/>
    </row>
    <row r="374" spans="6:6">
      <c r="F374" s="3"/>
    </row>
    <row r="375" spans="6:6">
      <c r="F375" s="3"/>
    </row>
    <row r="376" spans="6:6">
      <c r="F376" s="3"/>
    </row>
    <row r="377" spans="6:6">
      <c r="F377" s="3"/>
    </row>
    <row r="378" spans="6:6">
      <c r="F378" s="3"/>
    </row>
    <row r="379" spans="6:6">
      <c r="F379" s="3"/>
    </row>
    <row r="380" spans="6:6">
      <c r="F380" s="3"/>
    </row>
    <row r="381" spans="6:6">
      <c r="F381" s="3"/>
    </row>
    <row r="382" spans="6:6">
      <c r="F382" s="3"/>
    </row>
    <row r="383" spans="6:6">
      <c r="F383" s="3"/>
    </row>
    <row r="384" spans="6:6">
      <c r="F384" s="3"/>
    </row>
    <row r="385" spans="6:6">
      <c r="F385" s="3"/>
    </row>
    <row r="386" spans="6:6">
      <c r="F386" s="3"/>
    </row>
    <row r="387" spans="6:6">
      <c r="F387" s="3"/>
    </row>
    <row r="388" spans="6:6">
      <c r="F388" s="3"/>
    </row>
    <row r="389" spans="6:6">
      <c r="F389" s="3"/>
    </row>
    <row r="390" spans="6:6">
      <c r="F390" s="3"/>
    </row>
    <row r="391" spans="6:6">
      <c r="F391" s="3"/>
    </row>
    <row r="392" spans="6:6">
      <c r="F392" s="3"/>
    </row>
    <row r="393" spans="6:6">
      <c r="F393" s="3"/>
    </row>
    <row r="394" spans="6:6">
      <c r="F394" s="3"/>
    </row>
    <row r="395" spans="6:6">
      <c r="F395" s="3"/>
    </row>
    <row r="396" spans="6:6">
      <c r="F396" s="3"/>
    </row>
    <row r="397" spans="6:6">
      <c r="F397" s="3"/>
    </row>
    <row r="398" spans="6:6">
      <c r="F398" s="3"/>
    </row>
    <row r="399" spans="6:6">
      <c r="F399" s="3"/>
    </row>
    <row r="400" spans="6:6">
      <c r="F400" s="3"/>
    </row>
    <row r="401" spans="6:6">
      <c r="F401" s="3"/>
    </row>
    <row r="402" spans="6:6">
      <c r="F402" s="3"/>
    </row>
    <row r="403" spans="6:6">
      <c r="F403" s="3"/>
    </row>
    <row r="404" spans="6:6">
      <c r="F404" s="3"/>
    </row>
    <row r="405" spans="6:6">
      <c r="F405" s="3"/>
    </row>
    <row r="406" spans="6:6">
      <c r="F406" s="3"/>
    </row>
    <row r="407" spans="6:6">
      <c r="F407" s="3"/>
    </row>
    <row r="408" spans="6:6">
      <c r="F408" s="3"/>
    </row>
    <row r="409" spans="6:6">
      <c r="F409" s="3"/>
    </row>
    <row r="410" spans="6:6">
      <c r="F410" s="3"/>
    </row>
    <row r="411" spans="6:6">
      <c r="F411" s="3"/>
    </row>
    <row r="412" spans="6:6">
      <c r="F412" s="3"/>
    </row>
    <row r="413" spans="6:6">
      <c r="F413" s="3"/>
    </row>
    <row r="414" spans="6:6">
      <c r="F414" s="3"/>
    </row>
    <row r="415" spans="6:6">
      <c r="F415" s="3"/>
    </row>
    <row r="416" spans="6:6">
      <c r="F416" s="3"/>
    </row>
    <row r="417" spans="6:6">
      <c r="F417" s="3"/>
    </row>
    <row r="418" spans="6:6">
      <c r="F418" s="3"/>
    </row>
    <row r="419" spans="6:6">
      <c r="F419" s="3"/>
    </row>
    <row r="420" spans="6:6">
      <c r="F420" s="3"/>
    </row>
    <row r="421" spans="6:6">
      <c r="F421" s="3"/>
    </row>
    <row r="422" spans="6:6">
      <c r="F422" s="3"/>
    </row>
    <row r="423" spans="6:6">
      <c r="F423" s="3"/>
    </row>
    <row r="424" spans="6:6">
      <c r="F424" s="3"/>
    </row>
    <row r="425" spans="6:6">
      <c r="F425" s="3"/>
    </row>
    <row r="426" spans="6:6">
      <c r="F426" s="3"/>
    </row>
    <row r="427" spans="6:6">
      <c r="F427" s="3"/>
    </row>
    <row r="428" spans="6:6">
      <c r="F428" s="3"/>
    </row>
    <row r="429" spans="6:6">
      <c r="F429" s="3"/>
    </row>
    <row r="430" spans="6:6">
      <c r="F430" s="3"/>
    </row>
    <row r="431" spans="6:6">
      <c r="F431" s="3"/>
    </row>
    <row r="432" spans="6:6">
      <c r="F432" s="3"/>
    </row>
    <row r="433" spans="6:6">
      <c r="F433" s="3"/>
    </row>
    <row r="434" spans="6:6">
      <c r="F434" s="3"/>
    </row>
    <row r="435" spans="6:6">
      <c r="F435" s="3"/>
    </row>
    <row r="436" spans="6:6">
      <c r="F436" s="3"/>
    </row>
    <row r="437" spans="6:6">
      <c r="F437" s="3"/>
    </row>
    <row r="438" spans="6:6">
      <c r="F438" s="3"/>
    </row>
    <row r="439" spans="6:6">
      <c r="F439" s="3"/>
    </row>
    <row r="440" spans="6:6">
      <c r="F440" s="3"/>
    </row>
    <row r="441" spans="6:6">
      <c r="F441" s="3"/>
    </row>
    <row r="442" spans="6:6">
      <c r="F442" s="3"/>
    </row>
    <row r="443" spans="6:6">
      <c r="F443" s="3"/>
    </row>
    <row r="444" spans="6:6">
      <c r="F444" s="3"/>
    </row>
    <row r="445" spans="6:6">
      <c r="F445" s="3"/>
    </row>
    <row r="446" spans="6:6">
      <c r="F446" s="3"/>
    </row>
    <row r="447" spans="6:6">
      <c r="F447" s="3"/>
    </row>
    <row r="448" spans="6:6">
      <c r="F448" s="3"/>
    </row>
    <row r="449" spans="6:6">
      <c r="F449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7T10:19:55Z</dcterms:created>
  <dcterms:modified xsi:type="dcterms:W3CDTF">2020-03-05T01:13:32Z</dcterms:modified>
</cp:coreProperties>
</file>